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5440" windowHeight="15240"/>
  </bookViews>
  <sheets>
    <sheet name="q≤3%-all genes" sheetId="1" r:id="rId1"/>
    <sheet name="up-regulated, sense" sheetId="3" r:id="rId2"/>
    <sheet name="down-regulated, sense" sheetId="2" r:id="rId3"/>
    <sheet name="up-regulated, antisense" sheetId="4" r:id="rId4"/>
    <sheet name="down-regulated, antisense" sheetId="5" r:id="rId5"/>
    <sheet name="Validation" sheetId="6" r:id="rId6"/>
  </sheets>
  <definedNames>
    <definedName name="Herb_TRIKI_all_genes_without1" localSheetId="2">'down-regulated, sense'!$A$1:$O$158</definedName>
    <definedName name="Herb_TRIKI_all_genes_without1" localSheetId="0">'q≤3%-all genes'!$A$3:$O$524</definedName>
    <definedName name="sup9_" localSheetId="0">'q≤3%-all genes'!$A$3:$P$524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7" i="6"/>
  <c r="S8"/>
  <c r="S9"/>
  <c r="S4"/>
  <c r="S10"/>
  <c r="S5"/>
  <c r="S6"/>
  <c r="Q7"/>
  <c r="Q8"/>
  <c r="Q9"/>
  <c r="Q4"/>
  <c r="Q10"/>
  <c r="Q5"/>
  <c r="Q6"/>
  <c r="O7"/>
  <c r="O8"/>
  <c r="O9"/>
  <c r="O4"/>
  <c r="O10"/>
  <c r="O5"/>
  <c r="O6"/>
  <c r="M7"/>
  <c r="M8"/>
  <c r="M9"/>
  <c r="M4"/>
  <c r="M10"/>
  <c r="M5"/>
  <c r="M6"/>
  <c r="K7"/>
  <c r="K8"/>
  <c r="K9"/>
  <c r="K4"/>
  <c r="K10"/>
  <c r="K5"/>
  <c r="K6"/>
  <c r="I7"/>
  <c r="I8"/>
  <c r="I9"/>
  <c r="I4"/>
  <c r="I10"/>
  <c r="I5"/>
  <c r="I6"/>
</calcChain>
</file>

<file path=xl/connections.xml><?xml version="1.0" encoding="utf-8"?>
<connections xmlns="http://schemas.openxmlformats.org/spreadsheetml/2006/main">
  <connection id="1" name="Herb+TRIKI_all_genes_without1" type="6" refreshedVersion="3" background="1" saveData="1">
    <textPr codePage="850" sourceFile="D:\Doktorarbeit-Themen\Reanalyse_Feb_2\Herb+TRIKI\Herb+TRIKI_all_genes_without1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erb+TRIKI_all_genes_without11" type="6" refreshedVersion="3" background="1" saveData="1">
    <textPr codePage="850" sourceFile="D:\Doktorarbeit-Themen\Reanalyse_Feb_2\Herb+TRIKI\Herb+TRIKI_all_genes_without1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up9" type="6" refreshedVersion="3" background="1" saveData="1">
    <textPr codePage="850" sourceFile="C:\Dokumente und Einstellungen\Christin\Desktop\sup9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96" uniqueCount="2845">
  <si>
    <t>Fold change 3° microarray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1° qPCR</t>
    </r>
  </si>
  <si>
    <t>Fold change 1° qPCR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2° qPCR</t>
    </r>
  </si>
  <si>
    <t>Fold change 2° qPCR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3° qPCR</t>
    </r>
  </si>
  <si>
    <t>Fold change 3° qPCR</t>
  </si>
  <si>
    <t>GCACTTCTTTATATGCGATGACGTGTCAGTGGATTCAAGTCTTTATACACTATAAAAGTA</t>
  </si>
  <si>
    <t>TTGAATTGCTTCATCCCCATTTCATACCATTTATTTCCTTCCTTCCTGTCTGGTTCTTTC</t>
  </si>
  <si>
    <t>GGAGTCTTTCCGTAAAACTACATCTCCACCTATCATAAGATTTGTTGTTAAACTTACTCA</t>
  </si>
  <si>
    <t>CTCCATGAACATGTGAGGCAGTATCTTTCTGTACTTTATGTTTCTATAACCTTTATACCT</t>
  </si>
  <si>
    <t>CACCGTCTAGCTCGTGGAAAGTATATACACCATCATTCAATAATCCTTATATGGATTATT</t>
  </si>
  <si>
    <t>CAAGTCATCCTGAATTCTGGCCTTTATTATACAAGAGATTGCTTCATTTACAAGCTGAAC</t>
  </si>
  <si>
    <t>CGAATTGGCTTCGTTCCCTTCGTCAATCAAATATTTGTGTATTTGTTTAAGTGATGTGAT</t>
  </si>
  <si>
    <t>GGTTATGTGAAAGTACTTCGTAACCATTGGAATATGTGTGGAATTGCTTCAATGGCTTTT</t>
  </si>
  <si>
    <t>GCAGTTGTGTGGATCCTTAATATTTCAGTGTGACTTGTCAGCATTTATTCTATGCATTAT</t>
  </si>
  <si>
    <t>AATGGGAAGTCGTCACCTTTACCATTTCATGGTCATATACCCGGTCAACGTGTATAAAAA</t>
  </si>
  <si>
    <t>AGATTGATGTTTTGTCTAGGTTTAGTAGCACCTTCCCCAGCTTTCTTTCGATCTGTTCTC</t>
  </si>
  <si>
    <t>AGCTAAGCAGTCACGCTATACTGAAAGTCATAAGTCTGTGAAGCTGAGAAATGACAAGGA</t>
  </si>
  <si>
    <t>ATCCACTTATCGGAGTTCTTTCGCACAATGAAATTGAAGAGATTTTCAAGTACATTGAGG</t>
  </si>
  <si>
    <t>TACAGCATCTGTTATAGTTTGGGTCCATGAACGTTTACCTGTTACATCGAAATATCCTCC</t>
  </si>
  <si>
    <t>AATTAACTTGGGCTCCACCAATGATTGCAGAACCACGCACTACACGTTATTCTGTTCGTA</t>
  </si>
  <si>
    <t xml:space="preserve">gi|256078892 tropomyosin [Schistosoma mansoni] RecName: Full=Tropomyosin-1; AltName: Full=Tropomyosin I; Short=TMI; Short=SmTMI; AltName: Full=Polypeptide 49 tropomyosin [Schistosoma mansoni] tropomyosin, putative [Schistosoma mansoni] (e-124/cov=56%/id=8p: </t>
  </si>
  <si>
    <t>CGATTTTAGGCGTTTATATATAGTAGCCTATCTTATCACTGCACTAAACCAACGAAATCA</t>
  </si>
  <si>
    <r>
      <t>Average 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(Treated/Control)</t>
    </r>
  </si>
  <si>
    <t>TCAGAAACTAAAATTCCAAAGCTTGATGGTGATTCTGAAGCATCAGCCATGAATAACATA</t>
  </si>
  <si>
    <t>AAAAAAGAGAAATATATGATACAAGAGGCGAGCAAGGAATTAAGGAGGGTGGAGTTGAGT</t>
  </si>
  <si>
    <t>CGATGCCACAAATTCTGAAATTGAAAGTAATTTGAGCTGAAAATACGAATTGGGTGCTTT</t>
  </si>
  <si>
    <t>AGATGTGTACAGAGTTTCCGTTGAAGATGGGAATATTTTATTGCGGACCACCAACAAAAA</t>
  </si>
  <si>
    <t>CGACGGTAATCCAAAAATGACTCTTGGCATGATATGGACAATCATTCTTCGCTTCGCTAT</t>
  </si>
  <si>
    <t>ATGGAAACTGAAGCCCCCACACAGGCTTTGCAAACGGCAAAAGGTATGCTTGCTGCCCTT</t>
  </si>
  <si>
    <t>Validation of transcriptional changes detected by microarray analyses and quantitative RT-PCRs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1° microarray</t>
    </r>
  </si>
  <si>
    <t>Fold change 1° microarray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2° microarray</t>
    </r>
  </si>
  <si>
    <t>Fold change 2° microarray</t>
  </si>
  <si>
    <t>TACCGTAATGGAGGCTTTGAAACTATTCGATGAGGTTGAAAAAGCTTACGAGAAAACAAT</t>
  </si>
  <si>
    <t>AAATGCCGAGCATTTTGACTCTGAGGGTGATGTGCATGACGCAATCGGCGGAGTTTTAGA</t>
  </si>
  <si>
    <t>GCACTTTATTACGACATGCGGCTATGTGTTTTAAAGTTAACATTTTGAGTTTATCAGCAG</t>
  </si>
  <si>
    <t>ATCTGACGGATTCAACAGAGGATGTGGAGGTGACATATTGCGTCGGCGATCCCCCGTTAA</t>
  </si>
  <si>
    <t>CATACCAATGTAATCATCTAGATTGCTTGTAAATATCTGTGAGTATTATCCTATCCAGCG</t>
  </si>
  <si>
    <t>TACGTGCTGAATCTGAAAAATTACATGCTGAACATCGAGCACTTATCCGAGTGGTATCAC</t>
  </si>
  <si>
    <t>AAGACAAAATGATTGTCGAACTAGGCAAACGTTGTGAAAGTATTCTAGATAGTCATCCCA</t>
  </si>
  <si>
    <t>GCTTGAGTAGACGATTGGTTTAGGTAGTGAATCTGGAATTACTATGTTTCTTTCTTTAAG</t>
  </si>
  <si>
    <t>CCATTGCAAGTAAACTCAACACAAACTCCATTTAAAGAAGTTACCGATGAATCTGCAAAT</t>
  </si>
  <si>
    <t>AAATAATTTTGTCTCCTCAAATAGTCTATCATCTGCCCTCATTCCATCTAATATAAGCGC</t>
  </si>
  <si>
    <t>TATAAGGAAAATGGTAGTCTTATCTCTTTTCTAACACGCCTACACACCCACCCACCCCCT</t>
  </si>
  <si>
    <t>GTGATTATTCGGCAAAAACTTTCTTCAGTTTGAACACTACTGTACTGTACTGTCAAATCA</t>
  </si>
  <si>
    <t>GTTGCAAATGCGAACTATTGGATTACAGCCTCGTGACCTAAAGATTAAACATTCGATAAG</t>
  </si>
  <si>
    <t>GGTCAAATCTGTCGAATTTACACTATACCTCATTTGCATTCTGATTCAAAGCCATTGAAT</t>
  </si>
  <si>
    <t>ACATACGCGAGTGATGGAGATTTGGATGGAAAGAAGTTGTTTTTCTCATCGTTTGCAAAA</t>
  </si>
  <si>
    <t>GCTTCCTATAATTGGAGTAAAGAAAAATCCAAGTTCACCAATGTATACTACCTTAGGTGT</t>
  </si>
  <si>
    <t>AGATCGAACAGTCGCACAACGCTGATGAATTTTTACTGGCTGAAATTCAAGATTATAAAG</t>
  </si>
  <si>
    <t>TGGTAAAACCACAATGTGTTGGAGGCTGGTGGACTTTTCCCTGAACTTGGGTATTGGATG</t>
  </si>
  <si>
    <t>TTTTGCTGATATTTGGGAAATAGGATAAGAAGCACCCGTACTGCATTGAGGCGACTGGTG</t>
  </si>
  <si>
    <t>TAGTTAGCTCAGCTCATGCACCAATTTCAAATCTACTAGACTCAGTAACATTTTCAATAC</t>
  </si>
  <si>
    <t>GTCAGAGAAATTAATTTCAGAAAAGTATAAACTTTGTCCAGGTTGTTGGACACCATGTGA</t>
  </si>
  <si>
    <t>AGTTTCTTCACCAAGAAACGCTCGTTGCCCGTTGCAGAAAAATATGTTACTATATATGAC</t>
  </si>
  <si>
    <t>TTGGGTCTCCACCTAAGGCTGGAGCTTTCATGCATAGATTGCTAAAATGTGATACTCAGT</t>
  </si>
  <si>
    <t>GGGTTTGACCAGAATTGTCATTATTCAGAAAACTCCAGAAAAGACATGCTTCATTGATAA</t>
  </si>
  <si>
    <t>GCAGTACAATCTAAAATCCGATCCCATTAATCTACAAGCTTACTCTTATTGAAGTGCAAT</t>
  </si>
  <si>
    <t>GGTGGAGATAAGAAGAAGAAAGGTCAAATGGTCACCTTTTAAATGATCGCACATAAATAA</t>
  </si>
  <si>
    <r>
      <t>Log</t>
    </r>
    <r>
      <rPr>
        <b/>
        <vertAlign val="subscript"/>
        <sz val="11"/>
        <color indexed="8"/>
        <rFont val="Calibri"/>
      </rPr>
      <t>2</t>
    </r>
    <r>
      <rPr>
        <b/>
        <sz val="11"/>
        <color indexed="8"/>
        <rFont val="Calibri"/>
        <family val="2"/>
      </rPr>
      <t>ratio 3° microarray</t>
    </r>
  </si>
  <si>
    <t>ATGACCGTCTTTGTGCTTCTCCTTATGGTGCGATTTATCTTTTTTGTGTTCTTTGGATTT</t>
  </si>
  <si>
    <t>GTTGATATTATGACAGTTGAAGGTGTTGTTGTGATAGAACTTGTCAATGGTACATTTGTG</t>
  </si>
  <si>
    <t>GCTGTACATCCTGGTGCAGTACGAACAGAAATATCAAATACAGGAGATCATCGATATCAG</t>
  </si>
  <si>
    <t>GGTTGGATTTGGTTTTGCCGATGTTGCAAATTCGCATTTGTTGAGTTTGTTACTTTATCG</t>
  </si>
  <si>
    <t>gi|256081426 SWI/SNF-related matrix-associated actin-dependent regulator of chromatin subfamily C member 1(smarcc1) [Schistosoma mansoni] SWI/SNF-related matrix-associated actin-dependent regulator of chromatin subfamily C member 1(smarcc1) [Schistosoma mp:     [Parsing package id...]</t>
  </si>
  <si>
    <t>CCAGAAATCATTGCTACTTTTGACCCAGTGAGGATCTGGTTGACAAGAAATCACAAAAAA</t>
  </si>
  <si>
    <t>GCCTAACCGATAATTCATAGGGGCCTGATTGCCCACATTCGAGTAGTGCAGAGAAGATGG</t>
  </si>
  <si>
    <t>CACCGTCACACTACAAGTAAAGAAGATCATTTAGAAGCAGAATCTAATTTTTCATCTACC</t>
  </si>
  <si>
    <t>GATGGACAACCTGCACACAGATCAACGTAAGAATCAACAAATATGATTAGATGTATATAG</t>
  </si>
  <si>
    <t>GCTGACCCAGTATATTGTCAAAAACCCTCCAGAACCAGAAGCTACTCCGGCGAAATCGAA</t>
  </si>
  <si>
    <t>GTCCGTGAGAAAAAACCATTAAGTGTTTTTGATCCGGTAACTAAATCAGAAGTCAATCTA</t>
  </si>
  <si>
    <t>GAGGGGATAAACCTAATGTTTGTACGGATGATTTTAGTTTGACGTCTTTTTATCAAACAG</t>
  </si>
  <si>
    <t>AGGCTAGCTTCCACCATCTCGTTGAATATCCAATTACAGAATTAACTCAAATGAAAATAC</t>
  </si>
  <si>
    <t>GTGAATTTGTTACGCTTTCACTGAGGTTAATATACCTCTCTGTGTATGTAAAGCCAAATT</t>
  </si>
  <si>
    <t>AATACTGATGGCAATGACGATGTTGGTGCTACCATTCAAGCAAATGAAGAACTAAACCAT</t>
  </si>
  <si>
    <t>GTTCATTATCTGCTACTGAATCTAGAGGAACAGTTGGTGTTGTTGAATCTATTCGTATCA</t>
  </si>
  <si>
    <t>GATCGATGTTGTGGTGATACAGTATGTCATTTATCTTCACCATTTCATGGTAAATGTGTT</t>
  </si>
  <si>
    <t>CAGCATGATTCAGGTAGAAGTTCAACCAGAGAATCAGCAGATGTTTCTGTAGCATCCGAA</t>
  </si>
  <si>
    <t>GCCATTAACGATTATCCTGATGACAATCAAGTGATGAATATTCTCTCACAACATACCACA</t>
  </si>
  <si>
    <t>ACATCAATTCAGATTGTCCAGTTAAAGGTCATAAAAACTTTTCAGCTCGAACCGATAGTT</t>
  </si>
  <si>
    <t>ATAATCCAAGTGTAATACACAGGTCCTTATGGCATTATATAACCTTCATCTGCACGTTCA</t>
  </si>
  <si>
    <t>CATATATGTAATATCCCGACTACTGCGAAACTGAATTTCCAACGAGCACGTCACTTCTTC</t>
  </si>
  <si>
    <t>GCACGATATTTTTATTAAGATCAATTACTATGTCGATAACTTCCTTAAGTGTCCCTGGAG</t>
  </si>
  <si>
    <t>TCGCGGGTGAGGCAGAACTGGTACGCCTGAAACAAGAAAATGCAAGGGAATTGGAAGTTA</t>
  </si>
  <si>
    <t>GTGAAAAGCTACTTAAAAAACTTTCAAAGCTTTCAGATAAGTCCTCCAAGCAAAGTCCTA</t>
  </si>
  <si>
    <t>ACTGGGTGGTGTCTGTATGTGAATGATGGGTTTGTTGGTGGTCATTTCGGACAGTGGATG</t>
  </si>
  <si>
    <t>GGGGATTAACCAATGGTGAAATTGATTACTGTTACTATCTATACTATCCTAACAGTTGTG</t>
  </si>
  <si>
    <t>TTAAGCACTACAGTTAAGCGAGCATTCGTTGCCCATGTTCCAATCTACTCACAAGAGCAG</t>
  </si>
  <si>
    <t>GTCTGTATGAATACGCCAATACAGGCATGTATGTTGATCAATTGAAGCTTTATCGAAAAA</t>
  </si>
  <si>
    <t>ACCTTACTGTGAAGAAGCGGATTCTTTGATGTGCTATCATCACAAGGCTTTTGGGACTTG</t>
  </si>
  <si>
    <t>GTTTAGTGATACATTCATTAGCAGATGGATTAGCAATTGGTTCAGCATTTGCATTGAATC</t>
  </si>
  <si>
    <t>TCACCTGGTTGCTTTCTCTAATTCAGCTGGTTTTCTAAAATGTACGTCTGCATAAAATCT</t>
  </si>
  <si>
    <t>CTTTGGTCCTAAAGGTATAAAAGCTGGTACAAATCTACATTGCGCTTGAATTTCTTTCAT</t>
  </si>
  <si>
    <t>GATTTCTGATCAATCTTACAGTTTTCCCACTTATTTATGCCGGAACTGTACACGTATTTC</t>
  </si>
  <si>
    <t>CACCAGTTGTCCTCAACTAGAGGAACTTGATGTCAGTTGTACTTCTGTTACTCAAAAAGG</t>
  </si>
  <si>
    <t>CTCACGCTTTCAATTACAAGCATATTTGTATGTGTTGTGCACCAGATAACTGTTATATAG</t>
  </si>
  <si>
    <t>GTCCAATCGCTATTCGACCTACATCCAATATTAATACTAGAAATGTAACACCATCTAAAG</t>
  </si>
  <si>
    <t>CCAATCCAATTAGCATTATTACTCAATGGTATCACTAGCTAGTTGTAAAACTTTGAGCAC</t>
  </si>
  <si>
    <t>ACATGGGAGTTAGTGCATTATTAGTCAATGTCAGCTCCATAAAAATCTGTGCTGCCTTAC</t>
  </si>
  <si>
    <t>CAGCTCAACAAAAAGTCAAAAGCCTTCTTGAATCGAAGGATTTAACTCACATAAATGAAG</t>
  </si>
  <si>
    <t>GCTACCGTCGTCAAAAACGAGCAGAAGTTGAAGAAGATCGTGCAGTAAATATAATACTAC</t>
  </si>
  <si>
    <t>CTACAAGAACTAGATTACAACCAACTGAAGAAATTCCTGAAGACAGAAAACATGATGACA</t>
  </si>
  <si>
    <t>TGCCTCAGATGATCAGGGAATGCAAAAGAACCAATAAAGTGCTTGAGAGCAATTCTGATA</t>
  </si>
  <si>
    <t>GCAAGAGAAACAGGAAGAGATTGAGCGTGAAAAGAAAAGACGTCAACAATCCAAGACGCT</t>
  </si>
  <si>
    <t>GTTGCTCCTAGAGCATGATTGCATAAATAAACTATTATCCATTGGACTTCACCTTATGAT</t>
  </si>
  <si>
    <t>GGATCAATCATTCATCCCAATAAGTTACGACATACGGGAGTGAGTTGACAAATATATATA</t>
  </si>
  <si>
    <t>ATCTGTTAGCAAGTATGGCACAAACTGGGGAAATCCTTGGCTTTGAAAATAGTGATGAAG</t>
  </si>
  <si>
    <t>GATTTAGACCTTTTACTAATTGTACTGCTCCTTCAGAATCGTTTCAATCTGATCATGCTA</t>
  </si>
  <si>
    <t>TCAACACAGACTTGAAGAGCGAAAGAAGGCCGTAATTGAGAGTTTTAATGCAGCCGTTGC</t>
  </si>
  <si>
    <t>GATGATCGTCTTGATTTCGATTTTCGTCGAAAGCGTAGAAAAGTTGAATGAGATTTGATT</t>
  </si>
  <si>
    <t>TGCAAACCACAGTTTAAAATCAGAAACTGATTCAATTCGACTAGCAAATTCAAATGAGCC</t>
  </si>
  <si>
    <t>GTACATCCAGGTAGATGAGATGTGTGGTAGATGTGGATTGCAGTTGAGAATGTTGTGTTG</t>
  </si>
  <si>
    <t>AAATATCGTGCACTAACTCTCATCGCCATTTTGAAAAGTCGGGAATCCCGCCTTATACTC</t>
  </si>
  <si>
    <t>CCTCTAGGAAAGTTAAATCTCAATCGAATAAAGAAGTTATCATACAGCCGTCGAAAACTA</t>
  </si>
  <si>
    <t>GGCAATGTTGTATCTCGTAAAACTTATGAAGATTTAAAACGTCAAGGTCTTCTCTGAAGA</t>
  </si>
  <si>
    <t>GGAAGGCAAGATACTGTTCAAAAGACTAACTCTAGAATGGTAGTTATAAGTATGGTGTTA</t>
  </si>
  <si>
    <t>TGTTAGTGAAGGAGTACGAGGTGTTTGTTGTGTAATAGATTTATTTGGTTGTACTGACTA</t>
  </si>
  <si>
    <t>TCTATCTCTCGCGTCACTTTCATGTGTTATCGAACTCTATCAGGTCAGTATTACTTATTC</t>
  </si>
  <si>
    <t>gi|56756583 SJCHGC06383 protein [Schistosoma japonicum] putative ribosomal protein L31 [Schistosoma japonicum] putative ribosomal protein L31 [Schistosoma japonicum] putative ribosomal protein L31 [Schistosoma japonicum] putative ribosomal protein L31 [Scp:     [Parsing package id...]</t>
  </si>
  <si>
    <t>CGCGAGTAGCAACACCTTTTCTGGCAGTTCTTCTAGCTTTCGTTCCAGATTGCACCATGG</t>
  </si>
  <si>
    <t>TCCATCGCAAGTCAAAAATCACGCTGATGATCAAACTAGTGGTACTACTACACGCGGTTG</t>
  </si>
  <si>
    <t>GATCCTTCGGTGCTCCCAGATGATCCACAATGACATGATTGAATTAAGAGTAATGTCATC</t>
  </si>
  <si>
    <t>ACAGTATAGTTGTGAGAGGTGATATTCCTGTGTGTATGCACACGTGTGTGTTTATGCATT</t>
  </si>
  <si>
    <t>AAGGCTACTTCTAATCCTTACAACACAAGTGTTCGTAGCCAGACTAAAGCTATGAAACGA</t>
  </si>
  <si>
    <t>TGAAGGACAGTGGTTTGATGATAAACGGCATGGAGATGGGATGCTTAGATTGGGTAACTT</t>
  </si>
  <si>
    <t>CAACGTTATCTAGATAGAAAGGCAGCTGGAATACATGCAATTATCGTTGAATCAGATTAA</t>
  </si>
  <si>
    <t>CTTTCATTGTAGCAAACATTCGGTTACAGTTTGGATTTTGACATGGGTGTGTGAGCTCTC</t>
  </si>
  <si>
    <t>GCTGAGTTCCTCGAACGTTTTAAAAAACTTCCTCCAAGTAAAATTGAGGAATTGTACTTA</t>
  </si>
  <si>
    <t>AAAGACGATACCCTACGTCTACTTCACAGTTAACTGTTAATTCTCAGAACCAACCGCCTT</t>
  </si>
  <si>
    <t>CAACTACAAGCGTATAAAGGAATCGACTGCATCTGATCTTAAACTTGACATTGTCTTTGT</t>
  </si>
  <si>
    <t>AGATAGATGATCAGTAATAGCAACTTATGTACGGAGACAATGTAATAGGAATGTCTAACC</t>
  </si>
  <si>
    <t>AACAGAATGGCTACAACATATTGGACTAACTGGTGTTAAAGAGCCCAAATTGAAATTTGT</t>
  </si>
  <si>
    <t>CGGACTGGAAAAGTTATCAACCATGTTGGTAAATATAGGAATTAAACTATGGTGGACAAT</t>
  </si>
  <si>
    <t>CAAATTACAGCAAAAACTTCAACAAGAACACACAAAAGCAGCACTAAAAGCCTAATGCAA</t>
  </si>
  <si>
    <t>GACATGCGGCTATGTGTTTTAAAGTTAACATTTTGAGTTTATCAGCAGTATCTAGTACCA</t>
  </si>
  <si>
    <t>CGTGCTCGACTTCTCCTACTACCTTCAGCTAGTTTACATCAGTCACTTTTCGATATATTG</t>
  </si>
  <si>
    <t>CCGAGTACCGTACTATGACTGTCTCCATAAAAGCTTACTATTAATTACTTTTGTTCTTGT</t>
  </si>
  <si>
    <t>AAGACCAGCTGTCAAGTATCTACTACCACCATTACCGAAATCTCCATCAGAACAATCATC</t>
  </si>
  <si>
    <t>AGGTAAACCAATCACACCCCCTTCATATGTGGCGACCGTGGCTATAGCCAATCGTCGAGT</t>
  </si>
  <si>
    <t>GGTGGTAGAGTTTTGGGAAAAGTTGTATAAATTGTGTATGTATGACTGGGTGAATGTACC</t>
  </si>
  <si>
    <t>TGGCAGTTTGAAGCAACAGCTCGGTTTTTCAAATCAAACCAATATCTTTTGTTTGCTAGG</t>
  </si>
  <si>
    <t>GTAGACATTCTACATATTACTGTAATTTCACCCCGGTTTTTTGTAGTTGAAGTCTATCCT</t>
  </si>
  <si>
    <t>CATGTCCAACTAGATCATACCTACCTCACAAATATTACATGGTTTTCCCTACTACTACTA</t>
  </si>
  <si>
    <t>GACTGTTCCTGCTAATAATACTACTACTGTTAGTACTTGTACCACTACTTCTAATACTAC</t>
  </si>
  <si>
    <t>TCGTTGTATGGTCAATGTTCAATTGTATCATTATGATCCATCAGTCACGAGCATATTAAC</t>
  </si>
  <si>
    <t>gi|138895998 putative oxidoreductase protein [Geobacillus thermodenitrificans NG80-2] aldo/keto reductase [Geobacillus sp. G11MC16] Putative oxidoreductase protein [Geobacillus thermodenitrificans NG80-2] aldo/keto reductase [Geobacillus sp. G11MC16] (9e-p:     [Parsing packa</t>
  </si>
  <si>
    <t>TGCCGTCTGCGATCCACTTTAGCTGTTCGCTAAGCTCTACCCCTTTAGGAACCCCCTCGT</t>
  </si>
  <si>
    <t>CCTGTTATCCATTATGTCCACTCTTTGTGATGGTGTTTCACGTTATTTAACCTATAGATT</t>
  </si>
  <si>
    <t>GGAGAATCCAGTATCCGTAGCATTTGATTTTATAAAACAGAATGGTGTAGAATCTCAACA</t>
  </si>
  <si>
    <t>ATACAACAAATGTACCAGTGATGACAGCACTCTATTCTCATCGTCTTGTCTATTTATTCC</t>
  </si>
  <si>
    <t>CCGACAACATCATCCATTACAATGCCAACACCAATGTTTAATCAAAATGTATCCAATTCT</t>
  </si>
  <si>
    <t>GTCTGCAGCCTTACTACGTGATAAAGATATAGAACGTTTTGTTAAACAAAACAAAAGCTG</t>
  </si>
  <si>
    <t>GGGACTTCCACATTTATAGAGGAATTAGACGAAGAGAATATACTCGTTTAGAAATGATTG</t>
  </si>
  <si>
    <t>GCTGTCTGTTGCATTTTAATGGCAGGCTCAGTACTTTTCAGTTCGTAATTGTAATATATT</t>
  </si>
  <si>
    <t>GATGAGTCAGTTTGTGAAGGGATTTGGTGAGGGTGTTGTGATGTGTTGTTTGGTTTATGA</t>
  </si>
  <si>
    <t>GTCTAGGTCCGATGATAATGTAGCAATACCTCTATCTTCAAAACTGAATAAATTATCAGC</t>
  </si>
  <si>
    <t>TAGTTTGATCATCAGCGTGATTTTTGACTTGCGATGGAAATAATGAAGACGATTCAGGTG</t>
  </si>
  <si>
    <t>TATCTGAAGATGCGTTCGAACTACAGGAGGACGGGGCTGGAGCAACGCGTTGTACGAACC</t>
  </si>
  <si>
    <t>AGAGGGCAGTAGAGTTTTTTGGTACAGATAATCCCCAGGCTCGTTTGTTGATTGATTTTG</t>
  </si>
  <si>
    <t>AACGGAAAGAGAAGCCAGAAGATTACGTTAATGCATTCTAAATAAAAGGTGGTAGTGAAA</t>
  </si>
  <si>
    <t>TAAATGTGATGTCCAAAATAAAGTACGTGCAGAAATTCTTGAACGTTATGGTGGTCATGA</t>
  </si>
  <si>
    <t>ACAGCAATCTTGGCTGAACAGGATGAACATTGTGCCGATTTATTTAAAATGAACATTGGG</t>
  </si>
  <si>
    <t>TAGATGCCACAAAAGTGGCAGGATTGAACTGTGTAAAGCTAGTGAATGATATAACTGCAA</t>
  </si>
  <si>
    <t>TGTGAGTACTCACGTGATGAAGAAGTATTGGAGGAGGAAGAAATTCTGGGCAGTGATGAC</t>
  </si>
  <si>
    <t>TAATCGTCCAATCAAACTGAAGAAAAGCGAGTGGCGTAATCGTCAACTGGAAGTCCATAG</t>
  </si>
  <si>
    <t>ACGACGATGAGCACCTGTGGACGTTTGCCTAACCTGATCAGACTCACAGGTTTCGGAACA</t>
  </si>
  <si>
    <t>TCCAAGTTTCATACCTCCACAGCCCACACAAATTGTGTATCCTCCGATTGTGCCTCCAGC</t>
  </si>
  <si>
    <t>GGTTTAGAACATGCATTGGGCGCTTTAACTAGTGAACATGTTCGCCGTTTACTTCCTAAG</t>
  </si>
  <si>
    <t>CGTCTAGCTCGTCGTTCCTTGTGGGATGTAGAGAGCAGTGGTGTTCGTATGATCATGCGA</t>
  </si>
  <si>
    <t>CAGATAAAGATGATTCAGAATCGGATAATGAGATCATTGAACCTGGGCCTGAGTTGACAA</t>
  </si>
  <si>
    <t>AAACTTCGTCGTACTTTTCCAGCCGTCCTGTTAAACTCGCGCGGTTGCGCCTTGACTACC</t>
  </si>
  <si>
    <t>GGCTAATATTCAAGCAGAAGATAGTCCACAAACATACAGTGATGATGATGACGCTGACGA</t>
  </si>
  <si>
    <t>TGGGGTCATGATGGTTGGGATGAATTACAAAAAGAAGGTCCTATCCCATTTAAACGTTCT</t>
  </si>
  <si>
    <t>ACAGAATAATGGCGGGGCAGTTGGTACTAATGATGATGATGATACGAGTTCATCACCTAC</t>
  </si>
  <si>
    <t>GGTACAAATACTGGTGTTGGTATTCAAAATAAAGATGGTAGTCTAGGCAATCTTGTTAGT</t>
  </si>
  <si>
    <t>GTTGCAAATAGAATCGGTATTATATAAGTTGTACAAAAAATACATGCCGGTGTCTCGGAA</t>
  </si>
  <si>
    <t>CCATACGAGGATGATAGGATATTGGCGCAAATGAGTTATGTTCCTGTACAAGTGTTAGAA</t>
  </si>
  <si>
    <t>CCATTTCATTCAGTGTCTACATCAATCAACCAGTCGTTAGTTAACAATTACACCTTGTAA</t>
  </si>
  <si>
    <t>ACAGGCCAATAGACATGTTGATCGTACAGTTATTTCACCTACATATGTTTATTCTGGTCA</t>
  </si>
  <si>
    <t>GGAGGGAAATACTTCAGATGATCTTGTAATGACAAATAATGCGAATATTTGGCAGTGATA</t>
  </si>
  <si>
    <t>CATACTATTGTTGATGCCTACAGGGAAATGCAAACTCGATTCACGCTGTTTTAAATAAAT</t>
  </si>
  <si>
    <t>TCTGAAAATAATTTAAATATGGGTGTTGTACCACCGCCCAATTTGAATCCATTTGCATCA</t>
  </si>
  <si>
    <t>CAAGGTTTAGCTTGTGGAACATTTTTCTTCGTCGTATTCTGTGAATTATTACCAGTTGAA</t>
  </si>
  <si>
    <t>CGTTCATTTAGTTGTCCTACATGCCTTTTAAATTTAGAACCTGATACTTCACTGACTACA</t>
  </si>
  <si>
    <t>CTGTTCAAGAGATTCGAATTCCTATCCTAATGATGCCCGAACATTTTATCAAATTTATCC</t>
  </si>
  <si>
    <t>TAAAACAGGATTATCATTGGAATTATATTTGGAACGTTCAGTATCTGCAGGTGAACAGGT</t>
  </si>
  <si>
    <t>CATGGAACTGGTGTTTGGTATTGTCAGTTGTCCTGATGGTATTTTGTTTGGACGGTTTCT</t>
  </si>
  <si>
    <t>CAGTAGATATGGCCAAATTCGCAAAAATGGAAGTAAAGGAATCAGTTTTTCAGTCACGAG</t>
  </si>
  <si>
    <t>GGTTTACTCATGAAGCAGGACAAACTTCAAATAAAGAAGTACAACGATTAGTTGCAAGTA</t>
  </si>
  <si>
    <t>CATCCACATCCATTTTTATTACGATCTTATTGTGCTTTCACTCATGTAGATTCTGTTTGG</t>
  </si>
  <si>
    <t>CTGAAAAGGAAAACGTCACATAAATATGATAGACAGTCGTTGAATCCATCGAATTCATTG</t>
  </si>
  <si>
    <t>GTTCATGATTCAGTAGTATACACCAGTGCGGTTGACTGGAATCATTTTGATATAAATTTG</t>
  </si>
  <si>
    <t>AATCCCCATGTGTGGATTATTCGTGCTTCACATTGGATATCTAATTCAATAGCTTGTTAT</t>
  </si>
  <si>
    <t>GGCTTTATACGCTCCAGTTGGGGTTCTATCTACATTCATTATGGAGTGTATTTTTTATGG</t>
  </si>
  <si>
    <t>gi|167385220 hypothetical protein [Entamoeba dispar SAW760] hypothetical protein [Entamoeba dispar SAW760] hypothetical protein [Entamoeba dispar SAW760] hypothetical protein EDI_305550 [Entamoeba dispar SAW760] hypothetical protein EDI_236330 [Entamoeba p:     [Parsing package id...]</t>
  </si>
  <si>
    <t>GTTTATTTCGGCTCGTCCTACGATGATTCCAACTGGTAAATATGCATTTGTGCTGAGAGG</t>
  </si>
  <si>
    <t>ATCCGGAACAGAGTACTCGTTATCTGTTCCACAATCTATTTCGTATTTTGGAATTTCAAG</t>
  </si>
  <si>
    <t>AACAACGTAAACGTTTAGAGTCCACATGTCAAACTGCCTTTTTTGCCTCTATTGTAATTG</t>
  </si>
  <si>
    <t>CTATTTCTCCTATTTGTAACTAGTTATCACAAGGCTGTATTTCATGCACACTTGTCCATA</t>
  </si>
  <si>
    <t>CAGGTATACAGTATATAATACCAGCACTGTTAGTATTTAAAGCACGTCGATACTTTACAC</t>
  </si>
  <si>
    <t>ACAGGAATTTTCCGTGCTCTTCTGCCGACTTTATTCAATTCTTGGTCGGATAAAACGGGA</t>
  </si>
  <si>
    <t>GATGCAGTTAAACAGCGTAAAGAAGTTGATAATGTCATGTCTGAACGTAATGTCTTAGTT</t>
  </si>
  <si>
    <t>TGGAGGATCTGGTGATATAGGTATAATCGTTTCAGTAGTTGATCGAGTAATGTAACCACA</t>
  </si>
  <si>
    <t>GCATCGTAAGGAAACCAATGAACCATTCATTCGTTTACCCATTGATAATGATAAAGAGTT</t>
  </si>
  <si>
    <t>GGTGGTTTAATTATAGCGGCGTTAATTGAATTCAGTACAGGTATAATATCAGCTATTTCG</t>
  </si>
  <si>
    <t>CCATTCGCTTGATAATCACCAGTTCGTTTATATTTACGTTCTTCAATTAAACCACCTTGA</t>
  </si>
  <si>
    <t>TACATGTCCAACGTGTAAAATCAACAGAAAGGATGCTATTCTGACTAAGTGTTTCCATGT</t>
  </si>
  <si>
    <t>GTATTAGAAGAGGTTGGAGCGTCTATTGCAATTGAATGAATATTATTGTATACACAGGCA</t>
  </si>
  <si>
    <t>GTGGAGAGAATGTTGAAAGTTATACTTATCGTTTAGGGGAATCTAAAAGAACAGTCAAGA</t>
  </si>
  <si>
    <t>GCAATAAAAAAGAGACGTTGGTAACGCAAGACGTAATATTTTTAACGCTACACCTTGTCG</t>
  </si>
  <si>
    <t>gi|256076767 Intraflagellar transport 81 (Carnitine deficiency-associated protein expressed in ventricle 1) (CDV-1 protein) [Schistosoma mansoni] Intraflagellar transport 81 (Carnitine deficiency-associated protein expressed in ventricle 1) (CDV-1 proteinp:     [Parsing package id...]</t>
  </si>
  <si>
    <t>GTGCCCAATTAAGTGAGTTACGTGCTGAAAAAGGAATACTGTCAAGAACTATTGAAATAT</t>
  </si>
  <si>
    <t>CCCGGTGCTATCAACGTTACGAAAAAGAACACATAAACATAACGATATTTAATTGACTCT</t>
  </si>
  <si>
    <t>ACGTCTCTTTTTTATTGCAGGGCGGCAAAGAGTAATCGGACTGGAAGAAGACAAACAAGC</t>
  </si>
  <si>
    <t>TGCTCAACGTGGTTCTACTCCATTGGATTTATTTAAGTTCTATGTTGAAGCATTAAGAGC</t>
  </si>
  <si>
    <t>ACAAAGAAAACCCTCACCATAACAGCACGGAAGATTTGACGGGGGTTGATCCAAAAATGC</t>
  </si>
  <si>
    <t>CCCAGTAAACTTGTTTCTGTGATTTGCATTCAGCTTTATCTTACACGTTCAGTGTTTTAT</t>
  </si>
  <si>
    <t>AATTGATGGAAGTTAAAGAATTACATGCAACGCAAAGCATTACAGCTGTACAAGAAGCTG</t>
  </si>
  <si>
    <t>CTTTCGGATCCTTCCATGAGTACCAGCACTTGTAGTAGTGGTTCTTCAGGTGCTGTTTTA</t>
  </si>
  <si>
    <t>CGTACACGATTCGAACAAGGAATTAATTCGAACAATGTGAAAAATTCATCTGGTCTTACT</t>
  </si>
  <si>
    <t>GAACGTGAAATAGCTCAACGCTGGGCAGTGGAAGATATGTAAAATAATAACTTACATTAT</t>
  </si>
  <si>
    <t>AGTAGTCACTTCCACAGACACTGGAGTTTCTGGAATCGAGTCTGCAATCACTGACACATC</t>
  </si>
  <si>
    <t>CAACTTACCATACTCGATTACTAAAACTGAGTTAGAAGATGAATTTCCTACAGCCAAATC</t>
  </si>
  <si>
    <t>CCACCAATGCGGCTAGATTAGACATTTTCAAGTGACCGCGTGTTTTCTAGAAGGTCTGTG</t>
  </si>
  <si>
    <t>ATGCTGATGAAGAAACAATGAACATTGGAAGAGAGGCCAATCGTAAGACTAATTATAACG</t>
  </si>
  <si>
    <t>AATCGGCAAGCATATCACACCTGGAGATGGGAAAACTATAAAAGCCCAGTTGCCCATTGG</t>
  </si>
  <si>
    <t>CCCTCATACAAAATTAGTTTTCTCATCATACTCCTGGAATTTGTGAACAAATTGTGTTGG</t>
  </si>
  <si>
    <t>GAACGTCAAAATATAGCTTGCTACAATCGTTTAAGTCCAAAAGCGCGGCTGCATTTGTGT</t>
  </si>
  <si>
    <t>CGGTAACCGTCGAGACCGATCTTGGACACCTTACGGAGATGTACCTTCTTTCAATTATAA</t>
  </si>
  <si>
    <t>CGTATGTATGCATGGGAACGTGGTGAAATTGATTATACCGGTATAGATCGTTTTATTAAT</t>
  </si>
  <si>
    <t>AATTGCATAGTTTATTCCTTCTTGTTCATATCCGGTCTGTATTTCGCCGGTGGAAAGTTT</t>
  </si>
  <si>
    <t>GAAAGATCATCAAACCAATTTAAGTTTGGGACTTTTTCATCCGAAGAAGAAACGTGTAGA</t>
  </si>
  <si>
    <t>TTTGTCGCACCCTGTTTGATTATATCAATATGTTATTATCGCGTTAGTTGTGTACTACGT</t>
  </si>
  <si>
    <t>CTCCTCCTGGTGTGATTATGGACAGTTCAAAGTTGTCAACATTTAATTCAAATAAATGTC</t>
  </si>
  <si>
    <t>GGAACCTTGCCCAGCTAGTCTACTTAATACTGGTCTAAGCAAATATGTTTATTCTGAAAC</t>
  </si>
  <si>
    <t>CTGATTCCCCAATCGGGAATTGAACCATACAAGTTTATGATTGTAAGCATGAGATGTTTT</t>
  </si>
  <si>
    <t>ACAACAACATCAGTATTAAAAACTGGGTCAGCTTTGCCTATCTTAACAACAACAACAACA</t>
  </si>
  <si>
    <t>CTCTGTTGGCTAAAGAACATTTGCTTGTTGGTGTAACATGCTCTGATTTACTTTCAAATA</t>
  </si>
  <si>
    <t>gi|256088744 superoxide dismutase precursor (EC 1.15.1.1) [Schistosoma mansoni] RecName: Full=Extracellular superoxide dismutase [Cu-Zn]; Short=EC-SOD; Flags: Precursor superoxide dismutase [Schistosoma mansoni] superoxide dismutase precursor (EC 1.15.1.1p:     [Parsing package id...]</t>
  </si>
  <si>
    <t>GTCCCAGATTAGCATGTGCTACAATAGGATTTCGTGCACCATGAAATGATTTTTGTTGGA</t>
  </si>
  <si>
    <t>ACCACCGTTTCCGTTACCACCATAATTACCATAAGTACTTCCGCTTGGTTTAAAACTTGA</t>
  </si>
  <si>
    <t>GACTTGGTGGGTGTATACAACAATCTTTAAATAGTCTATTCAAGTGTTTGGAGCATAACA</t>
  </si>
  <si>
    <t>GCTCTACCTTACATTCAAGCAATGTCTGTATCAGCATTTTTTCACTTTCTTATCACATGT</t>
  </si>
  <si>
    <t>GAAGCACGTGTGAATAGTTCTGATATTTCTCTTGAGAAATATGAACCTAATTCACTTCAG</t>
  </si>
  <si>
    <t>CAAACTTATTGTCTAAGAGCTCAATCATATCAACAACCACATATCACAGAAACATGTCGT</t>
  </si>
  <si>
    <t>GCATTCGGATAGTTTATTTCGTATGATTGCACCAAGCTGTGAGAATGTAACAACTTTAAA</t>
  </si>
  <si>
    <t>GTGATCCAATCAAGTATTCTGAAGCATTCCTTGGGATGTCAAATGAACAATATTCAAATC</t>
  </si>
  <si>
    <t>AGTATGGATTGAATCAATTGAAACATTTCGGTGATACTCCGATTCAATTAGCAATTGGTC</t>
  </si>
  <si>
    <t>GTTTCAGCCGTCACATCCCTTTAAGTAGGTCTCATCATTAAGCTAAAAAATATTCTATAG</t>
  </si>
  <si>
    <t>CAAGTACTTTGAACCATATTCAGATTCAACTACATCACCGCATGTTGAAGTAAGAAATGT</t>
  </si>
  <si>
    <t>GGCTCCATTCAAATGAAACTGAATATCATAGAGCTAACCTTGATGATAGATTAGGTGTTA</t>
  </si>
  <si>
    <t>TTTGGCCATGCTGTTCACTACCAGATTGGTGATGATCATATGCCATTTGTAGAAAAAGGT</t>
  </si>
  <si>
    <t>GTCACACTGCTATTACTATCCAACAGCTGAACCGATTATATGATCCATCTCATGAAAAAA</t>
  </si>
  <si>
    <t>CCTTGTTTGTTTCAATTTGAAATGGGAATCAGAAAACTGAATGACCTGTATATGTTAGCC</t>
  </si>
  <si>
    <t>CAAAGAAGATCCTTTACTACAGACTTCAGGACAATACGAAGATAAATATTTGGTTGTCGT</t>
  </si>
  <si>
    <t>AGGAATCCCTTGTTAAGTACACGACCACACGGTTATGGGAATCGATTTCACGGTTATGAT</t>
  </si>
  <si>
    <t>TTATTGGGTGTTGGTGAGTATGAGTTGTCAGTTTGATGCGGTGTGGCATGTGTGTGCGAT</t>
  </si>
  <si>
    <t>GAAAGAGTTGAACAAATCTATTAATCCGGATGAAGCTGTGGCTTATGGTGCAGCTGTGCA</t>
  </si>
  <si>
    <t>GTATACTATCATAGCTACCCACAACCATAAAATACTAAGGCAACTCCAAATGTATGGACC</t>
  </si>
  <si>
    <t>ATCAAAGGGATTTGCATTCGTGTGTTATGAAGATCAAAGAAGTACTGTTCTAGCTACTGA</t>
  </si>
  <si>
    <t>GTGGAAGGCCAAAAGAGAGGCTATTAAAAGAATGGAATCTATGGACTCGTCGCGAAAAAA</t>
  </si>
  <si>
    <t>GCCAACTGTTCCGTCCGCATCGAAAAAATATAAAGAATTCAAGTTTTGATGAAGTAATGA</t>
  </si>
  <si>
    <t>GGCCCGTCAAATACTACGTGATAAAGTCACCAATCAGAATATCGACCTCTATGACCTTGT</t>
  </si>
  <si>
    <t>GGTTTGGATGATGTCTCCACAAGGATGTCATGTTCAAGATGAAATGATCTCATATTTATT</t>
  </si>
  <si>
    <t>AACCAACTGGTCCAATCGGTCTAATTCCTAGTCGTTTACGCTTAGAAAGAAAAGAACGTA</t>
  </si>
  <si>
    <t>CTATCATTTTGTCTCACTCGTCCTGTCCATTATGCACAAGTGTTACAAATCAATCATTAA</t>
  </si>
  <si>
    <t>CCGAATTATCGTCAAATAACCAACCAGAAGCGATACCTGAATACTGTACAGATATTAAAA</t>
  </si>
  <si>
    <t>GTCAACCGAAATCAAAGAAGATGAAGGTGGACGAGTGAATAATAATCATTTCAATGTACA</t>
  </si>
  <si>
    <t>TCGTTAGCTTTTCTGATCCTGGAGATTTCACTCGCGCCATGCGAGAAATGAATGGTAAAT</t>
  </si>
  <si>
    <t>GCCAAATTGGTACAGGATGTTGCTAACAACACAAATGAAGAGGCTGGGGATGGTACAACA</t>
  </si>
  <si>
    <t>AAAAGCATATTCGAAGTTACAAAGATATGGCAGACAGAAATCTCCCACGCAAACTCAAAA</t>
  </si>
  <si>
    <t>GTTGTAGGTGTTGGCACCTTTAGATGCCGCCATTTCGAAACACGGTCGAAATTCCGCTCG</t>
  </si>
  <si>
    <t>GGTCAGATCGCCATTCGGCCTAAATCACACAATCAAGTTCAAAATGCTCACAAACTGGCA</t>
  </si>
  <si>
    <t>AATATCGTCTGGTAATGTGTACGTGTTCTGCTGGCTATTCTGATGATTATTTACCACAAA</t>
  </si>
  <si>
    <t>TGGAACGTGCTAAATTTCAACCTAAAGGAGAATTTGATCCTAAGAAACGTCGACGTTTAA</t>
  </si>
  <si>
    <t>AAGGGCACTCAAATTCGCTAAGCGTCGCATTGGTGGACACAGAAGAGCTAAGAAGAAAAG</t>
  </si>
  <si>
    <t>GCATTCGAAAAAGCATAAAAATTCTCATTCAAAAGAACGGAAACACCATCATCACCATTG</t>
  </si>
  <si>
    <t>AGGAGTAGATGCTTGTGTGGTTGGTGACGTTTGTGATTGTTGTGCTTGATCGTGTTGAGT</t>
  </si>
  <si>
    <t>CTGAAACAAAACAGAACTTTGCCTTATTGGGTTCGATTAAAAACTGGCAACAGAATAAAG</t>
  </si>
  <si>
    <t>CCAGTGACATGGTTCTTATTCCTTTTCATCACGCATTTTTGTAAAGATGTCATTTTGCTT</t>
  </si>
  <si>
    <t>TAGAAGAGGTGGACGAGGATTCGAAAGCAGAGGGTTCGATCGTGGGCGTGATGTTGCACG</t>
  </si>
  <si>
    <t>AAGGATACGTTAAGCATACACAGAGTCCAGTAGCATTTGCAGTGGTGCCTGTATGGATAA</t>
  </si>
  <si>
    <t>ATGTGGAGGACTGAAGTAATGAATGTGATGTGTTGTGTGTGATGTGGATAACTGTTTGTG</t>
  </si>
  <si>
    <t>CTATCCGCTTTGTAGGAAACAAAACAACTTTGTAAGAAAGAAGTATTCTCCTTTGAACTC</t>
  </si>
  <si>
    <t>GGTTGCGATAAAGAAAAATTGAAGACTATTCAACCAGAAAATAACAATGACCAGTGGTGT</t>
  </si>
  <si>
    <t>AAGTTAATGCCTAAAAAGCCTCATAGCCTAAAAGATTTCCTGAAAGCTTTCGAGGTCATC</t>
  </si>
  <si>
    <t>CACTGATTCTACAGAGTGAAAATTGTGCTTAACTGTTGATAGCTCATCAAGTTGAAACAA</t>
  </si>
  <si>
    <t>CTTCTTTTTCTTCATCATCAGCAGATCAACCACATAGAGGGTATTATCAAATAACAGACA</t>
  </si>
  <si>
    <t>TTAATGTTAATTTATCGAATAGATATTCTCCAAGTCCTTTACCGACTCGTTGTGTCTCGG</t>
  </si>
  <si>
    <t>TATGTCAAATGCTGTCACAGGTCCATTATTATTAATTGCTACATGCTCAAACTATCATCG</t>
  </si>
  <si>
    <t>CGATACCAGAAAACAGAGAAGTGAGGATGTTCGAGCATAAAACATTTCAACAATTTTACA</t>
  </si>
  <si>
    <t>ACGTAGTTATATTGGTCATGTAAATTTTTCAACACGTTCACCGCTACAAAGTTTGTCCCA</t>
  </si>
  <si>
    <t>GTTCATTCTGTCGATGCTTTTCAAATCGTCATATCAAGTGGTATTGCAAAAATGAAATGG</t>
  </si>
  <si>
    <t>GGTGTAATGTAGCCTTCAGTTGTTTGGCTATATTTCATTTGGCTTATTTAGCTGTAATGT</t>
  </si>
  <si>
    <t>GATGCTGTGTATGCATATTAGGTTCAACTTTAATTGTGTTACATGCGCCAAAAGAACAAA</t>
  </si>
  <si>
    <t>ATATTCCAAGTTGTTGTTTAATAATCTGGATGACGTCTGCGATCTCGATGATGATGTTGA</t>
  </si>
  <si>
    <t>TCAGCGATATCCATTTTTCAATGGTGTTTCAAATGAAATCAGTCTGTGATGAATACAACC</t>
  </si>
  <si>
    <t>GCCTTCGTCAGATTCGGATGCAGATATATATATCCTTGAGATATATCAACTACAACATTA</t>
  </si>
  <si>
    <t>CACGACTTCATTCAGTTGAACTGTTCATTCATTGTTATGTGCCTTATTTTATTCTCTGCA</t>
  </si>
  <si>
    <t>ATCCCTTGATAGAAATTATCAATCGTCAAAGTACACCTAAGACACTCCACGAAAATACTG</t>
  </si>
  <si>
    <t>CGTTTACAATTCACATGTCCAACTTGTCGAACAAGACTGAGTGTTAATAATCATCAACAA</t>
  </si>
  <si>
    <t>GATTCCACCAACTGTTGTAAAATCTGGTACTTTGATTGAATACAGTCCACTTACATTTTG</t>
  </si>
  <si>
    <t>GCGCAATTAATTACCATTTGTGATACATCCTTCAAGCTACAGGAACAAAGAACAAAAGAA</t>
  </si>
  <si>
    <t>TGCTTTGGCTCGTCCATTATTTCAAGGTGCACATATTGCATCCAGTTTAAAGTCAGAGTT</t>
  </si>
  <si>
    <t>GCAGCTAGTCCATCTACAGTAGCTGTAACCACTGTTGACCAACGGGTGACAGATGGAGAG</t>
  </si>
  <si>
    <t>CCAAATAATGGTCCACAAGCACATTGTGTTACATCACAAGATTTATCAAAACCAGAAATC</t>
  </si>
  <si>
    <t>CCACCACCTTTACGGAATTTAGTCAATGATAAATAATGTACACCATAATCTTGATGTCCA</t>
  </si>
  <si>
    <t>GTCATGATCCCAATAGCTCAGTGGTGTATCTGTAAACCAAACAAAATAAGTAAAAAGTAC</t>
  </si>
  <si>
    <t>GTCCATTGCATTTTGAACAATTGGTTCCATTAAATACATTCACTGAAGGTCTGGTAAACA</t>
  </si>
  <si>
    <t>CAGTTCATCGACTTTAGATTTATTCTCGCTCATTCTTTTGTGTTGCTGAAAACCTTGAAA</t>
  </si>
  <si>
    <t>ATCAAAGTGGCTGTCAACCTTATCCTTTTTCAAGATATCCTGAGTGTAAAGACGTGAATT</t>
  </si>
  <si>
    <t>GTACAAGTCCAGATACCTATATCGAAATGATCGCAATGAAACGTATATCATCACATGAAA</t>
  </si>
  <si>
    <t>CACTTAATAACGCATTTGCTGCAGGTACGTCTGCGAAACCGATTCTCCGTTGAGAGAAGT</t>
  </si>
  <si>
    <t>ACATCATATGTTGTCCTTACTTGACCAGAAGTGACTGTGCATCAATAAATTATTTTCCGT</t>
  </si>
  <si>
    <t>GATCAAGAAATACGAAGATTACGTAGAGAGTTAAGGGATTCTGAAGCAGATCAACATTTA</t>
  </si>
  <si>
    <t>CATAAAACACCTTTTCAAGCCATCCTGTATTAATACAAAACCCACTTGTGTGCAAAAGAA</t>
  </si>
  <si>
    <t>GCTATGGACACAGAGGCATAATTTATCCATTGTATACCTTAATTTCGCTAACCAATGTAT</t>
  </si>
  <si>
    <t>GGGGGATGTGGATGGCAGTTGAGAATGTTGTGTTGTTTTGTGTTATTGGGTGTTGGTGAG</t>
  </si>
  <si>
    <t>GACAGTTGAAATGATGAGTGGATGACAGGTTGAGGAATTTTGAGAATGTGTACTGAGTGG</t>
  </si>
  <si>
    <t>GCAAAAGTTCGATGTGTTCCATATAAGGATAAAATGGCAGAAGAGTTGGAACTTTTTCAA</t>
  </si>
  <si>
    <t>GGTTGTCGTTGTCATCCATCGGTTGTGTAGTCGTAGTAGTCACATTGTGCTAGTAAAGAG</t>
  </si>
  <si>
    <t>GTCAAAAACGTAATACATCTGAATCAGTTAATATTGGAGCTCGACGTGATTTCAGTCAAT</t>
  </si>
  <si>
    <t>ACCAAAAGCATACCAATGACCACTCACCCGTAGCACCATCATGGCGTGACACGCACGAGT</t>
  </si>
  <si>
    <t>GTAGTTGGTCATCATCAAGAAGTTCTAGTAGATCTATAAGACGGCGCTAACTGTAATATT</t>
  </si>
  <si>
    <t>GAACATCCATAATGAAGAAGCTGACATCAATGAACATCCATAATGAAGAAGCTGACATCA</t>
  </si>
  <si>
    <t>CGTAGCTGGAAATTCATTACAGACGCTAAGAGAAAATAAACAGCTTGAGCCGTATAGTTC</t>
  </si>
  <si>
    <t>GTGTGACAGAGAAAAAATCTCGGCGTGTTTAAGGTGTTTCTGACAATTTTGTATTCATTT</t>
  </si>
  <si>
    <t>AAGGAATGGACTGATGTCCCCGATCGAGATCGCCGTGAAATATTCGATGATGTCATGCAA</t>
  </si>
  <si>
    <t>CAGTCACACCCGTTGTACAATATACCGATGATAATGATAAAAATATTCTCGTTGGTAATC</t>
  </si>
  <si>
    <t>GCGTTAAAGCAATTCAGCCAATTTCTATTAACTCAGAAGGAAAAGAAGAAAAAGGGTTTC</t>
  </si>
  <si>
    <t>TCCAAGATATGTTAAGACGAACAAACAAAAGCAGCCAAGTCACTCAATTAACACTACAAC</t>
  </si>
  <si>
    <t>ACTGTTCGCTGATCTTGAGAGATTAAGGGTGGAAGAAGAGCAAAAACAGTCTTCAGAAAG</t>
  </si>
  <si>
    <t>ACTAGACGATGAGGCGCAGGCTAAAATCCAACAGTTAATGTATGATGAACAGCGCAAGCG</t>
  </si>
  <si>
    <t>GAGTGAGTGAATGAATATTGATTGGGTATGTTGACGAGTAGTAGTAATTGGTTGAGTATT</t>
  </si>
  <si>
    <t>TTAGACTTCCTGATTCAGATCGGGGTGATGCTTTCTCTGATGAAATAGTGATAGAAGGGG</t>
  </si>
  <si>
    <t>CACTCCCTGTCACCACAACCACTCAGTGTGATGGCTGATGCCACAGAGTTCACTCACTCT</t>
  </si>
  <si>
    <t>GGAGAGAACGCGTTGAAAAAGAAGAACCAAATGTAGACAGAACATGTGATATCAATAAAA</t>
  </si>
  <si>
    <t>CGAACAGGTTACTCTTGAACCATTCGAACGTGGTCACGCGATGGTAACTGCTCAGTATCG</t>
  </si>
  <si>
    <t>AACGAATTGGAATTGGAAGCGTAGTTTTATCTGGCTATATATGTGGTTAGTTTCGTGACA</t>
  </si>
  <si>
    <t>GACTGATTGAATTGTGTTAGTGGTTGTCGTTGTCATCCATCGGTTGTGTAGTCGTAGTAG</t>
  </si>
  <si>
    <t>CCACAGCAAAACTCAAGCGTAAAAACAAGCAACGAAAATTTCAAGGAAATCCAATTTTCA</t>
  </si>
  <si>
    <t>GAGAAACTCCCATACCATGGCGTTTTTGTTGGAGACGGTTGGCCCAACGGCAAAAAGGTA</t>
  </si>
  <si>
    <t>GGTAAGAGATCAAAGTGACCGTTGTACACATTTGTAAATAATCAGTTCCTGTAATTGTGT</t>
  </si>
  <si>
    <t>gi|226470870 hypotheticial protein [Schistosoma japonicum] hypotheticial protein [Schistosoma japonicum] hypotheticial protein [Schistosoma japonicum] hypotheticial protein [Schistosoma japonicum] hypotheticial protein [Schistosoma japonicum] hypotheticiap:     [Parsing package id...]</t>
  </si>
  <si>
    <t>AATAGTATTTCCAACCAGTGAACGCCGAATCAGGCACACTGCTACCTCCCGACATGTCGC</t>
  </si>
  <si>
    <t>GGGGATTCAAACAAATCTAAAAGATCTGCTTACCACAACGTATTTTCAGACAGCGACGAT</t>
  </si>
  <si>
    <t>CCTGTCTTCAAGATATTCATGTATATTACGCCTGAACTATTGATTGGGCTTGATTACTAT</t>
  </si>
  <si>
    <t>GATTCATTAGATTAGAAGCTAATCATATCGCTGATACTAATGAATGTGCTCCTACTCCAG</t>
  </si>
  <si>
    <t>GTGTGGGTGAATGAATGTGTTGGTGAGTGCCGGATGGCGATGGGATGAGGAGTTGAGTAA</t>
  </si>
  <si>
    <t>TCTGCTGTAGCATTTGTTCCTAATGGTCTGAGGATTAAGTCCGTTGAATTACTAATTCTC</t>
  </si>
  <si>
    <t>TCTTCAGCACCAATCCCACCACCGCCACCACCAACACCCCCAGCTTCTGTTCAACTGAAT</t>
  </si>
  <si>
    <t>CTATGTGATTTATTTGGTGCTTGTAATAGTAAATGGATACCTGGACCAGTATGTACAACA</t>
  </si>
  <si>
    <t>TACTAACATGGAGATTAAAGATGTTGCATCTTGTGTTGTACTTCAATTAAGCACTCTACG</t>
  </si>
  <si>
    <t>CGTTGTTCGTAGAACTTGGAACGACTCGGTATGATCATTGTAATTGGAAAATAAGAAATT</t>
  </si>
  <si>
    <t>CACTGAACATCATCTGTTTGTGGTGCCACAATAACAAGTATGCAGAAATAAACACTATTA</t>
  </si>
  <si>
    <t>TTGTTCCACCAAGTCGAAATTATGGCAATGGTGTTGGAAAGTTGATTATGAAAATTACAC</t>
  </si>
  <si>
    <t>TGTCGGTTCGAATAGTAAATTTTTACGTGTATGCCAATATCCTAGTGTTCAACACCTTAG</t>
  </si>
  <si>
    <t>CCACTTGGGCATCGTCAATTATGCCCACTCAATATAAATCAATCAATAAACCTAATGAAA</t>
  </si>
  <si>
    <t>TTATAAAAATCCGGTGGGTTTTGGACCTTCAAGTCAACTATTCATTTCTCTCAATCGATC</t>
  </si>
  <si>
    <t>TGTACCAGTTTCAATTCCAGTACAAGCACAAATTCCTGTTTCAGTGCCTGTATCACAACC</t>
  </si>
  <si>
    <t>GATCCATGGACATTGACTGGAGCTTTATTATATGCTGTTACTGTTATTACTACTATAGGT</t>
  </si>
  <si>
    <t>GTGTAGTAGTGTATGTCATGAATAGTACTACTACCACCTGATAACAATGTACTTGTTTGA</t>
  </si>
  <si>
    <t>GGATAACGCATATGTACTTGCATTGGTCTATGGGTATTCGATGTTGATTGTAATTCATTT</t>
  </si>
  <si>
    <t>CTCATTACTGTTCGTGCAATAATTTTATTCATTTGTTAGAAACGTTGGAAGCTGTGATGC</t>
  </si>
  <si>
    <t>CATGATGGACGACCTCCATATTCCTGTTCAAGAATGGAAACTATAACAAAAGGTTATTAT</t>
  </si>
  <si>
    <t>CCATTGATTACTGGAATAATATGAAACAATACACGCACCAGTAATTATTCTCTAGGGGAT</t>
  </si>
  <si>
    <t>CATACAGTCGAGCACCATTAAATGATCCAATTCAGAATAATTTTATTCTACTCGGTTGGT</t>
  </si>
  <si>
    <t>GATAAAGCTGTAATCCATTCCGATATGCTGCTTATTACATGAAACGAATAACCCTATTAG</t>
  </si>
  <si>
    <t>CCCCTATTTTAATCACAGTTGTCACCTCTTGAGTACAGAAAGCTTAAATATTTTTGCTCA</t>
  </si>
  <si>
    <t>CTGGTTTATACCTTAAGTTCGGTCGTTGACTCCAATATATTGGCACAGAACCACGAAGCT</t>
  </si>
  <si>
    <t>TCTAAGTGATTCAATAAGAAATGGTCTCGTTTCACCTTCTTCTGTATCATGTACAAGTGA</t>
  </si>
  <si>
    <t>GTGTATATGATTTGGATTCTGTATCTCACTTTCACTTTGTCTCTCTCTCACTCCTATTTT</t>
  </si>
  <si>
    <t>GTTCAGATGTGGTTGTTCAATCCATTGGTTATAAATTTCACCGACATGGTTATGAAACAA</t>
  </si>
  <si>
    <t>TGATGAAGTTCCGCTATCATTTGCATTGAGAATTATAACAGTTCAAAACTGTCTCCTCAC</t>
  </si>
  <si>
    <t>gi|256072141 plasminogen activator inhibitor 1 RNA-binding protein [Schistosoma mansoni] Plasminogen activator inhibitor 1 RNA-binding protein (PAI1 RNA-binding protein 1) (PAI-RBP1) (SERPINE1 mRNA-binding protein 1), putative [Schistosoma mansoni] (e-144p:     [Parsing pac</t>
  </si>
  <si>
    <t>CAGAATGTCAGTTTTGCGGTTGAAGTGACCAATCGCCCCAAATAAAAATTAATAAGATGA</t>
  </si>
  <si>
    <t>TCATGAAACACCGCATTAAACTACTCCTTAAACAACTGTGTCCAGGAGATTCCTAAATAA</t>
  </si>
  <si>
    <t>ACGTAGGTTCACCTAGCAAACGGAAAACACCAAAGAAGAACAGAACCTCGACGGTTAGTG</t>
  </si>
  <si>
    <t>CGTTTCTTTGGATGATATTTGCAAATTGTCAGAAGCAAGACAGGAACGGTAGAATTTTTT</t>
  </si>
  <si>
    <t>TACGTCATTTTAACTAACCTTAACTTTGCAACACCTCCTGTCATACTGCGTACGCTCCCC</t>
  </si>
  <si>
    <t>TACCAACGACAGGAGGGACACGGTACATCTTCGTTACTTTTGTCAATCCCTAACTTTGTC</t>
  </si>
  <si>
    <t>GGTGATGAGTTCTGAATAGAAAGAAATGTCTGTTATATCCTAGTGAAGAAATAAGTACGG</t>
  </si>
  <si>
    <t>CCTGTTTTCACTGATTTTCGTCTTTTTTATCCACAAGTATGTACACAGTTGATGCGAATA</t>
  </si>
  <si>
    <t>CATGTACCCCAGACCATGTAAATTTATGCATAACCTGATGGTTTGCCGTCAGGCCTATTT</t>
  </si>
  <si>
    <t>GAATTAAGAAAGCGACTTTTACCTGCGTTGTGTATGCCAAATAAAGATCCAAACGATGAG</t>
  </si>
  <si>
    <t>ACAAGAAGGAAGGACTAGCTTAAATGCTGATGAGGCTGTCGCTCGGGGATGTGCATTTCA</t>
  </si>
  <si>
    <t>CTTGATTGAGCCATGGCTCACTCCCTCTTTTTGGCACAGATACAATCATACAAAACAAGT</t>
  </si>
  <si>
    <t>CCTCAAGGAATGAATGAAGAAATTGACGCTGATCATACTGTTGAACTATTATCACCTAAA</t>
  </si>
  <si>
    <t>CTTTCGTGTAACGTTTCCGATATTTCGATATAATGATCAAACAAATCAGCAAGCCAGATA</t>
  </si>
  <si>
    <t>CTAGGTGTATTTTCAGAACCAATGGATAGTGACGACCAGTGAATTTGTATATCTATACAT</t>
  </si>
  <si>
    <t>TTAGAAGAAGAAGCTAGAAAAGAGGATGCTAAAAATGAAATATCCGACACAGTGCATCCA</t>
  </si>
  <si>
    <t>GTAACGTGCAATACCAACCACGTTCCACCCGTCACTTCAAATCGTATGGGGATTATATAT</t>
  </si>
  <si>
    <t>TGAAAAAGGCAGCTGATAAGGTACATAAACTCAAACGGAAACGAGCTAAAAATTGGAGGA</t>
  </si>
  <si>
    <t>GGAACAACAGTGATACTAACCACTGGATATCCTTAAAAGAGTAATGGAAGTATCAATCAT</t>
  </si>
  <si>
    <t>CATTGTAATGGTGTACTTGAAGGTATTCGTATTTGTCGTAAAGGTTTTCCAAATCGTATG</t>
  </si>
  <si>
    <t>CCATTCATCCATTGTGGTCAATATTACATATCAAAATGGTGCAGTTGATGATGCTATTTC</t>
  </si>
  <si>
    <t>AGTGTAATCTCTGTATTCGGGTTGGAGCTCAGCGATATTGATTGTTTGTGTAGAGATTTA</t>
  </si>
  <si>
    <t>TGGATGGATAGTGGAGTGTACTGACGTCAGACGAGCACTAAAATGTGATTGGTAGTGGGT</t>
  </si>
  <si>
    <t>GCAGAAACCGATGAAGAACTTGAATTATGGAATGATGCTTGTCTATTATTAGATGGAATG</t>
  </si>
  <si>
    <t>TCAAAGGGGGAGGTGTAAGGATGGCCCGTCAGTAGACTCTTGGAAGCCCTAAGAAGCCCA</t>
  </si>
  <si>
    <t>gi|60687582 ribosomal protein S29 [Schistosoma japonicum] ribosomal protein S29 [Schistosoma japonicum] ribosomal protein S29 [Schistosoma japonicum] ribosomal protein S29 [Schistosoma japonicum] ribosomal protein S29 [Schistosoma japonicum] ribosomal prop:     [Parsing package id...]</t>
  </si>
  <si>
    <t>ATGTTGCCGTGTTTGTTCCAATCGACACGGCTTGATACGGAAATACGGTCTAAATATGTG</t>
  </si>
  <si>
    <t>GACACCACTTGACGATGTGATTACATTGTAGTTGGTTAATTTTCGTAGATATTCCAATTG</t>
  </si>
  <si>
    <t>ACTGTTTGTTAATGTCGAAAAGGGCTTTGTCCATTTGATCTCTTGCTGAACGCAATAAGT</t>
  </si>
  <si>
    <t>AATGGTCTCATGGCTTCCAAAAGCCTAAGATGCTGGTTGTCCAGATCTGAGACTACATCT</t>
  </si>
  <si>
    <t>GACAGGCTTAAACAATGGAACAAAAGTGATTATCTCGACGAAGATTCGATTTAAAGACTA</t>
  </si>
  <si>
    <t>GAGAGATGGATGGATAGTGGAGTGTACTGACGTCAGACGAGCACTAAAATGTGATTGGTA</t>
  </si>
  <si>
    <t>ACTGCGACGAAAGATACGTAAGATCAACCAGTTAAACTTCCGTCAGGAGAAAGAAAGACA</t>
  </si>
  <si>
    <t>CATCCTTAAGTGTAAAGTTTCGTATCATAAATTCATAAGCCCATGCAGCGTCCTTTTTTA</t>
  </si>
  <si>
    <t>GACGTCGTACGAACTAAGTAAAATGGAACAGATTGAACTCCATTTACTACTTTATTACTG</t>
  </si>
  <si>
    <t>TGCGTTCAGCATAATCTTGGTCCATATGGGAAAAAGAAGAGAAAAGGGAAAGGTTCGAAG</t>
  </si>
  <si>
    <t>AGTTATAAAGCGTCTGTTGGTTTGTTGTATCCATTAGAGAGAGGATTTACATTCGTGCCC</t>
  </si>
  <si>
    <t>AATCAAAGGAAGATGTATGGATGGCAGAAGTGTTACGTCGCATAGAGCGTATGGAAAAAA</t>
  </si>
  <si>
    <t>CATGCTAATTGGTCCATTGTAACTGCATATGCCTATACAAGTGTAACTAGTATTCAATCA</t>
  </si>
  <si>
    <t>CCCTGGCATAAAACTTCTGCAGCTAAAACATGCAGTCAAGCTGCATTTCGCACATTCTTT</t>
  </si>
  <si>
    <t>CCGAAGCTGTATCTGATAAAATTCTAGAGTGTTTACAATCAGTAGAAAGACGTACACAAT</t>
  </si>
  <si>
    <t>CTCGATTTATCTTGTCACGCAAAAGTTCATTCCCAGTCTCCTGTACCTGTACAAAGCTCC</t>
  </si>
  <si>
    <t>GAGATGTAGTGATCACTTAATTCAACATGTACGTTATTTGAAAGGTTATTGGACTGGTGT</t>
  </si>
  <si>
    <t>CAGGTGCGATAAATGCTTATGGACCAGAGGATTTTACACCATCTATTGAACAAATTAATA</t>
  </si>
  <si>
    <t>GATGGTGATACATGTCAAGGAGATAGTGGTGGACCACTTTTATGTATTGAATTACAATAT</t>
  </si>
  <si>
    <t>ATTGTTTCCAGTTAGTAGTCGTGGAAATGCTTTAAGTGCTGCTATTGCTGTCAATTGGAT</t>
  </si>
  <si>
    <t>GCATCAACTCATCTAACTACAGAAATTTTAAACCATCTGTTATCGACAGTTAGACTCATC</t>
  </si>
  <si>
    <t>GCGTTTCTCTATTTGTGTGTTTGTCTATACATCATGTAAACTAAATGCAACCTGGATGAA</t>
  </si>
  <si>
    <t>gi|76159349 SJCHGC09642 protein [Schistosoma japonicum] ribosomal protein L36 [Schistosoma japonicum] ribosomal protein L36 [Schistosoma japonicum] ribosomal protein L36 [Schistosoma japonicum] ribosomal protein L36 [Schistosoma japonicum] ribosomal protep:     [Parsing package id...]</t>
  </si>
  <si>
    <t>TGTGTCCACCAATGCGACGCTTAGCGAATTTGAGTGCCCTTTTTTCCTTATCGTTTTTCA</t>
  </si>
  <si>
    <t>GCTGCGGCTAAAGTCCATGAAGAGGAAAAACAAGATGAATCTAATAATTGAAGTTTTACT</t>
  </si>
  <si>
    <t>GCATGGAAGAAGTGGATTAGCTTGTCTGCATTTTTGTATATATCCAGTGATTAATAAACG</t>
  </si>
  <si>
    <t>CCTGGTCAGAAGCGTAAAGGTTTAGGTGGTTTGTCGAAAGAGAAGAAACGACTGTTGAAA</t>
  </si>
  <si>
    <t>TGTAGCCGGGGTTGGTGAACCGTGTTATTCTGATGATGATGACAGTGGGAATACTGATGA</t>
  </si>
  <si>
    <t>CCACAACTAGCCTATTCATATGATAATACATATTATCGCCGTGATGAATACATTCCAAGA</t>
  </si>
  <si>
    <t>TCGTCAATCAGTTAAAGGTGAATACATAAATCATCGGATCTCTACCCAATGGCTAGAAGT</t>
  </si>
  <si>
    <t>CTTCCTTTCAGCGCTCACCCAGCATGTGGATTTGCAATCATTGTGCTTACTTTCTCAAAT</t>
  </si>
  <si>
    <t>CTTCGTCGCTTTGATGCTGAGAAAACTGGTGTTATAACATTAGAACAATATTGTAAAGCA</t>
  </si>
  <si>
    <t>CTCTCCGATGCTGTTCGTGGTGGAGTTCTCTCCTAAATGAATCATCAATCAATGTTGGTG</t>
  </si>
  <si>
    <t>GTACATCCATATTATTCTATGCCATCGGACCATATATCATTTATGCACAGAAATACCACT</t>
  </si>
  <si>
    <t>CCAGTCGTTTCACAAGTGAGTATCACTGGAGAACTATATTTGTTAAAATATCTAGAACGT</t>
  </si>
  <si>
    <t>TATTTACGGCCCGAATCGATACAGGCGTGTCCTAGTAAATGACTATGGAATAAATGACTG</t>
  </si>
  <si>
    <t>TAGTTGGTGATCATAGTTGTATTACTGAAGTTCCTTCCATCAAAAATCACGACAAATCTG</t>
  </si>
  <si>
    <t>GGCATGATAAAAACTTAAGTGTAAGTATAGATACCCAAGACAATCATGAACGTAATCAGC</t>
  </si>
  <si>
    <t>GTCCCACTCACTACAAGTGTCCTTTTGCAATTCCCACTTCAATTAAAAGCTTATTTTAAA</t>
  </si>
  <si>
    <t>CCAACTATCGTCCTTTTTTAACCACATCTACATCAATTCCAACCTTAATAATGATGTTCC</t>
  </si>
  <si>
    <t>CACCAGAAAGTCCTGTAGTTAATTGGTATGATCGTTCAACTATAACTATTGCAATACTTG</t>
  </si>
  <si>
    <t>TTATGGTAATTATGGTGGTAACGGAAACGGTGGTCAATCCTACTGAAGATTAAAACAACA</t>
  </si>
  <si>
    <t>CGAGACACAACGAGTCGGTAAAGGACTTGGAGAATATCTATTCGATAAATTAACATTAAA</t>
  </si>
  <si>
    <t>CCCGCTATGTGAATTTTTAAATATCCCTATTCCTGAAAATGTTCCCTTTCCTCATCTAAA</t>
  </si>
  <si>
    <t>GGCGGCTACTATTCTTGTTGATCATATCTAGGGAACATTGAATGTTGTGTATAAATCTAA</t>
  </si>
  <si>
    <t>GTCATAAGCTTTCTATTCTCCGATGTTGAAGTTTGCTGTTCAGAGACAATAAATCTTTCA</t>
  </si>
  <si>
    <t>CATCTAAAAAGTCTGATAAGACGGAACGTGATATACCATCAGTTGAGTCACCATTAAAGG</t>
  </si>
  <si>
    <t>GTGCAGTCGAATGAAACTGTGACACATCAAGTAACTACACAGAAATAAACTTCATAATTG</t>
  </si>
  <si>
    <t>CGTGGCTTCAAGGGAGAAAAATACTTGAAATGTGGTCCTAAATATCGTGTCTAATTTATT</t>
  </si>
  <si>
    <t>CGAATGAAAACGGTGTTTAGTTAGTTGATGTATGCTTCTAGATTATAAACCGGTTCCAAA</t>
  </si>
  <si>
    <t>GTTCACAGAAATCCCAGTTAGCATCAATACTACCCAATTAACCATGCAAGTTAATTAATG</t>
  </si>
  <si>
    <t>GTATCGGACAATCAAGAGATGTTGTTATTTATCGTTTATTGACAAGCGGTACTATTGAAG</t>
  </si>
  <si>
    <t>TACAGAGTGTGGAATCCCTTCCGATCGAAATTGGCAGCAGGCATAGTCAATGGGCTTGAT</t>
  </si>
  <si>
    <t>gi|256053077 chondroitin sulfate proteoglycan [Schistosoma mansoni] Structural maintenance of chromosome 3 (Chondroitin sulfate proteoglycan 6) (Chromosome-associated polypeptide) (hCAP) (Bamacan) (Basement membrane-associated chondroitin proteoglycan), pp:     [Parsing package id...]</t>
  </si>
  <si>
    <t>CTCCTTTACAAACAGAAGCTGATCAAATTACAAGTAAACTAACATTGGAGCGTCAACAAT</t>
  </si>
  <si>
    <t>CCAGTGGTATGGCGGATGGTCTTAAACACTTACTTGCATTTAATTTCAGTAAAATATATC</t>
  </si>
  <si>
    <t>CCAGAATAAACTATTCTTTGAATAGACTCATGCAGTTGAGAGTTGGGGTTTAGAATTTTG</t>
  </si>
  <si>
    <t>CAGGAAAGGAGCAGTATGCAATGCTATGAAGGATTTTACTCAAGCAAGGAAGGCTTTTCG</t>
  </si>
  <si>
    <t>AGAAAACACCAAAGAAGGACAAAACCTCGACGATTCCTGATGAACTTTCAGCAGACAGAA</t>
  </si>
  <si>
    <t>GGACGAAGTGGTTCAGCTACAGTAACCAGTATTTTTGGTATAAATAGTTCAACTGGTGGA</t>
  </si>
  <si>
    <t>GCGGATTGGAACTCTCAGAACCATCTACATCTTCGTATACTTCACCTCGGCGTTCCTGTT</t>
  </si>
  <si>
    <t>CAGTGTGTGGTTGGATGTGTTTCATGTGGTCTGGTTGTATGGTGTAGAGGTGATGTGATG</t>
  </si>
  <si>
    <t>CTCAGGCTGTGAAAGTGTTTTCGAAAATTCTGAAGTTTTCATGAACGATGCATCTATAAA</t>
  </si>
  <si>
    <t>AGAGCTACTTCACGATACGAGGTTGCGTCTTTTACGAGCGAACTATGAAAAAGCGGAAGT</t>
  </si>
  <si>
    <t>TGTAACTCATCGAAATCCAAAAAGTGCAAACAGAATGCTCCGCGCAAGATTGAAAACGGA</t>
  </si>
  <si>
    <t>CAAATCGGCAGAAGAATCATCCTCTGTTATCGATGCTTCAAATATGCATAAAAAATTTGC</t>
  </si>
  <si>
    <t>GTCTTCTACGACATAAACGTTTTCAACTAGGTGTACTACTGAAACGATCTGAATTATATC</t>
  </si>
  <si>
    <t>AATAACGATTGTTTGATTGTATCCATTCAGTTATTAGCTCCTTTAGAACTCGTCACTTGC</t>
  </si>
  <si>
    <t>ATTATCCATAATTTTGTTTTCCTCTTCTCGATCTCTCTTTCTTTCTCCCTCTCACTGTCT</t>
  </si>
  <si>
    <t>GCTTAGAGAAACTCAGCTTTCTAGTGAAGACAACGTCAGAACCCTTGAGAAAGAACACGA</t>
  </si>
  <si>
    <t>GACAGAATGTGACGATGAAGGCGACGACAGTGAATTCGACGACAATGATGATGATGATGA</t>
  </si>
  <si>
    <t>CTAACCCTAACCTAGGGACAGTTTCAACTCACATCACGATGACTGATCAAGAAGCTTGTG</t>
  </si>
  <si>
    <t>CAAGTCATCTAAATCCACAGTGACTAAGGAGCAACCGTCAAAGCTTACACAAGCGCAAAT</t>
  </si>
  <si>
    <t>ACAACGTAAACCTGGTCAGAAGCGTAAAGGTTTAGGTGGTTTGTCGAAAGAGAAGAAACG</t>
  </si>
  <si>
    <t>CCTTTACCCGATGCACATCCAGAACAGCATTTACAGTTTCCACTACCACCACCACAACCT</t>
  </si>
  <si>
    <t>GTCTGTTGTCTACAGTTTGACAGGAAAGATATATCTATGAATAAACTGGTAGCGACTACA</t>
  </si>
  <si>
    <t>AAAACAAGTTGACCTACTCTCTGGGCTCGTTCACGCTCCTCTTGTGCTTTTCGAATCCGT</t>
  </si>
  <si>
    <t>CTAGTACTTTGAATGTTGGCTTGTAGTGATTCGTAGTAACTTTTACTGGATACACGTATT</t>
  </si>
  <si>
    <t>CATTCGGTGATCATCGTCTTTCTGAATCATTTGTCTGGAAACGGAAATTAGAAAGACAAG</t>
  </si>
  <si>
    <t>ACAGGTGCCAGAGGTGCAGTTACAGCTCGATCCGCAACCACATTTTCCTTCACAGCAGTC</t>
  </si>
  <si>
    <t>AGCAGTGGATAATGAACCTGTTTACAACCAAACACACATCAATCTCATCACTGATGAACA</t>
  </si>
  <si>
    <t>ATAATTGTGTTTTTGTGGGCAATCTGCCATTCGATTGTACTGAAGAAGAGGTTAGTTTAC</t>
  </si>
  <si>
    <t>AACCCGGCAGCTTTTGCACAAGTTTATTATTCACTTATATCTAATATAACAGATGTTCGG</t>
  </si>
  <si>
    <t>TGTATTGTGGTTTCTCAGTGGTTGCCAGTACGCGTGTATACATGGAGTAGTGTTGAATTG</t>
  </si>
  <si>
    <t>ATGGTCATCCGAATCAGTTGCGTAAACTTTTCCCGACATGTGTAGACGTTCAATGCAATC</t>
  </si>
  <si>
    <t>CATTGAACGAAAACTCAAAGAACGTGAACTAAAAGAAAAGCTTGCTATGGAATCTGTACA</t>
  </si>
  <si>
    <t>GTTATAGTAGTTCTGCGGACGGAGGCTACGGTGGTCAAGGTGGATATGACGGTTCAGGAG</t>
  </si>
  <si>
    <t>CCATATGGAACTCTATCTGGAGGTGCTGGTCTATTATTCATAGCATACGCTGCAGATATA</t>
  </si>
  <si>
    <t>gi|256072149 plasminogen activator inhibitor 1 RNA-binding protein [Schistosoma mansoni] Plasminogen activator inhibitor 1 RNA-binding protein (PAI1 RNA-binding protein 1) (PAI-RBP1) (SERPINE1 mRNA-binding protein 1), putative [Schistosoma mansoni] (3e-23p:     [Parsing pac</t>
  </si>
  <si>
    <t>CTTCCTCAACTGGGGTTTCTGTGCCGACAACCACACCCTCCTCATTCTCAGCTGTGGCAT</t>
  </si>
  <si>
    <t>GCAAACGATTAATAGAAGCATTCGATAATCACGTTATTATGCGTAAAAAGCTCAGAGATG</t>
  </si>
  <si>
    <t>GCTTGCGGGAATTTTGATCCATGTATGTTTATACAAAAACTAAGTCTTGAAAATACAGGC</t>
  </si>
  <si>
    <t>GAAAAAGCCCCAAGTAGCTCCTTCAAAACAAAAAGCTACCAAGATTACTCAAAAGGCTGC</t>
  </si>
  <si>
    <t>CGTCGATGGCGCCGGTAATTTTCAAGAAAAAGATCTGGAGTGCTTGGACAACCATCTTTC</t>
  </si>
  <si>
    <t>GAGATGTGGAACAAATTTCATTTGACTTAGTTTTAATTGCTTCGATTGTCTGCCAAGTGA</t>
  </si>
  <si>
    <t>CATGGCTAAACGCAATCAAAAGCCAGAAGTTCGTAAAGCGATGCGTGACCAAGCCATACG</t>
  </si>
  <si>
    <t>AAAAACTGAGACTGGCATTATCAGGCGGACCAGAGCTCAAGACTGCCATAGTTTGGGGTT</t>
  </si>
  <si>
    <t>TTATTCCGGCTACTATTGCAATCGATGGAATAATTTCATACCACATGATGGTAAAGATCA</t>
  </si>
  <si>
    <t>GTAAACTTCAACCACATCATTCTTGTGATCTGTTCAGTAGTTTATCGCTAACTGGTATAT</t>
  </si>
  <si>
    <t>AAAGTAACGATAACCTCACTGAGAAATCAGATGAAGCTGCCAAATCTCCTAGGGCTACGA</t>
  </si>
  <si>
    <t>CTGTACAATAAGCTTACTTTGCATGTACACACACCGATACAATAATGAGAAAACTAACAG</t>
  </si>
  <si>
    <t>CTCTGTCTCCTCTGCTAGTAGAACTGCCTAGACCAAACTGTTGAGGCCATACTAACCCTG</t>
  </si>
  <si>
    <t>GGTACATCCAAAAACCCAAACCGGACATATAATAGACCTAGTATTAACAGAAAATAACTC</t>
  </si>
  <si>
    <t>GGACATATGATGTGGTCTAGTGAAGCGATCCTATCGGTCATGCGTCACGATGATACCGGT</t>
  </si>
  <si>
    <t>GTGTGTGGATTGATGGTATTGGATCAGGAAGCGAGAGGGAGAGAGAGATTGAGTAGTTTG</t>
  </si>
  <si>
    <t>GTCGTGCAACTGTATTGGCTGGTGAATTAGATGAATTACGTATAGCATTAGATCAAGCTG</t>
  </si>
  <si>
    <t>CTATGAACGTATAAAATGAGATTCATGCCGTTTATGGACTGATAAAGTGGTGTATTGTGT</t>
  </si>
  <si>
    <t>GACGTTGACATGATCTCACCTAAAGGCAAGGAGAAAAAACAGCTTCCTGACTCACGAGAC</t>
  </si>
  <si>
    <t>CATTTTTGTTTTGTATTTCCTATTTCAGGTGTGTGTTGTGTGGTGTTGGCTGAGTGATTT</t>
  </si>
  <si>
    <t>GATTTGTTCTAACGTACAGAAAAGAGACAGTGAAAAACAGTGTGAATACGAAGGAATGCA</t>
  </si>
  <si>
    <t>GATCATAAAAACAATTCGTTTCGTGGTCGTGGTGGTCGATCTCGCGGCCGGGGTGGTCAG</t>
  </si>
  <si>
    <t>CACCTGGACATGGTCTATTAAATGAAATGTCTATAATTGAATTAAGGGAACGCCTTAATC</t>
  </si>
  <si>
    <t>ATAAAAACAATTCGTTTCGTGGTCGTGGTGGTCGATCTCGCGGCCGGGGTGGTCAGTCAC</t>
  </si>
  <si>
    <t>ACAGAACAACGTATTAAAGGTCATCCGTAAGAGCCTGGTCAGGAAATGTATTGAATTATT</t>
  </si>
  <si>
    <t>GAGACAGTGAAAAACAGTGTGAATACGAAGGAATGCAACATAGAGTATATGTGAGATTGT</t>
  </si>
  <si>
    <t>GCAACATTAAATTGTATGTGCGAAGAGTCCTCATCATGGATACCTGTGAGGATATGATTC</t>
  </si>
  <si>
    <t>GATGAATTAGCGAATGCACTTAGTGATGCTGAACATCGTAGAAAGGAGTTATTTGCTAAA</t>
  </si>
  <si>
    <t>CCAGTAAAAGTTACTACGAATCACTACAAGCCAACATTCAAAGTACTAGTGTGAATATAG</t>
  </si>
  <si>
    <t>CGAAGAATCCACACTGAAATTGCCACCTATCATTTCCAAAAATCCAAATGAACAATCATT</t>
  </si>
  <si>
    <t>TATCTTCAAAGGTCTGTGTGCTTATCATTACGAAGAAGTACCAGGCTGATGGTATGCCAG</t>
  </si>
  <si>
    <t>GGGTCAATAATCAACAATAAAGGAACAGAAGATGACACAATCACACACAACATATCCAAA</t>
  </si>
  <si>
    <t>CTGTTCTGTTCCGTTTATTGCGATCTGTATATATGATCCATTGGATTATATTGATTCCTG</t>
  </si>
  <si>
    <t>GCACAAATCATTCCAAAAAGTGTGTTGATGATGAACAAAACATGGACTTAGATTAATGGG</t>
  </si>
  <si>
    <t>CGTATTCACACTGTTTTTCACTGTCTCTTTTCTGTACGTTAGAACAAATCACTCAGCCAA</t>
  </si>
  <si>
    <t>CGATGAGACCAGAGACACTTCAACAGACTCTGACTCGATCAGTCACATGGGCCACTCATA</t>
  </si>
  <si>
    <t>CGTTCAAGTCAACGTAATGTGGAAAATCTTAAAGCAACTGTAGCAGATATGGAAATGAAA</t>
  </si>
  <si>
    <t>AATTGGACAAAATACTTGAAGAGAATAATCGTAAACTCATGGAAGCTAGGCGTAGAGAGG</t>
  </si>
  <si>
    <t>TAGAGAGCCAAGTCAACGAGCTTAATCAACTTCTGACTTATCGGGAAGACGTAATCCTCC</t>
  </si>
  <si>
    <t>GGGAAGCTGTACAATGTCATTGAATACATGTATCTACAGCATCTTTATCTTCGATGTAAT</t>
  </si>
  <si>
    <t>TGGACAGTGTCATGGGTGAAATGGAGCAATTGTTCTCAGGAAAGCAGACAAATACACAGA</t>
  </si>
  <si>
    <t>CATTTGCGATTGCAACTGAGTTCCTACGCAGGGGTGGTTGGTTCGTCACTAAAGTCTTTA</t>
  </si>
  <si>
    <t>GATGGCGTCCCAGATTATTTAGAAGATTCCGATAATGATGGTATACCGAATTATTTAGAT</t>
  </si>
  <si>
    <t>ATGCGCACTATGGGTTTCTGCAATTTCGGTACCACGAAAGGAAAACATGTTATCGGTAAC</t>
  </si>
  <si>
    <t>gi|256092595 subfamily C1A non-peptidase homologue (C01 family) [Schistosoma mansoni] subfamily C1A non-peptidase homologue (C01 family) [Schistosoma mansoni] (1e-35/cov=99%/id=100%)</t>
  </si>
  <si>
    <t>Q2_P32126</t>
  </si>
  <si>
    <t>C908265.1</t>
  </si>
  <si>
    <t>Smp_156460</t>
  </si>
  <si>
    <t>Q2_P39635</t>
  </si>
  <si>
    <t>JAP05621.C</t>
  </si>
  <si>
    <t>gi|256086524</t>
  </si>
  <si>
    <t>gi|256086524 hypothetical protein [Schistosoma mansoni] hypothetical protein [Schistosoma mansoni] (1e-09/cov=10%/id=91%)</t>
  </si>
  <si>
    <t>Q2_P28693</t>
  </si>
  <si>
    <t>C902566.1</t>
  </si>
  <si>
    <t>gi|189503150</t>
  </si>
  <si>
    <t>gi|189503150 unknown [Schistosoma japonicum] (0.62/cov=37%/id=43%)</t>
  </si>
  <si>
    <t>Q2_P37277</t>
  </si>
  <si>
    <t>C918007.1</t>
  </si>
  <si>
    <t>Smp_139620</t>
  </si>
  <si>
    <t>gi|256076728 hypothetical protein [Schistosoma mansoni] hypothetical protein [Schistosoma mansoni] (2e-37/cov=73%/id=98%)</t>
  </si>
  <si>
    <t>Q2_P18010</t>
  </si>
  <si>
    <t>C800144.1</t>
  </si>
  <si>
    <t>Smp_168370.x</t>
  </si>
  <si>
    <t>vav2, putative</t>
  </si>
  <si>
    <t>gi|256086889 vav2 [Schistosoma mansoni] vav2, putative [Schistosoma mansoni] (0.0/cov=90%/id=92%)</t>
  </si>
  <si>
    <t>Q2_P39077</t>
  </si>
  <si>
    <t>JAP00717.C</t>
  </si>
  <si>
    <t>Sjc_0099280</t>
  </si>
  <si>
    <t>gi|76157227 SJCHGC07389 protein [Schistosoma japonicum] (7e-95/cov=72%/id=93%)</t>
  </si>
  <si>
    <t>Q2_P21996</t>
  </si>
  <si>
    <t>C805657.1</t>
  </si>
  <si>
    <t>Sjc_0073100</t>
  </si>
  <si>
    <t>Sjp 0073100|Basement membrane-specific heparan sulfate proteoglycan core protein precursor, putative</t>
  </si>
  <si>
    <t>gi|256074386 low-density lipoprotein receptor (ldl) [Schistosoma mansoni] low-density lipoprotein receptor (ldl) [Schistosoma mansoni] (2e-46/cov=98%/id=96%)</t>
  </si>
  <si>
    <t>Transcript</t>
  </si>
  <si>
    <t>sense</t>
  </si>
  <si>
    <t>Sense</t>
  </si>
  <si>
    <t>Antisense</t>
  </si>
  <si>
    <t>Oligo-ID</t>
  </si>
  <si>
    <t>Contig</t>
  </si>
  <si>
    <t>Probe Sequence</t>
  </si>
  <si>
    <t>CGATGATGATGATAATAATGAGGGTGACAATCATCCTTACATGTTTGTGTTAATTTCCGA</t>
  </si>
  <si>
    <t>AAAAGTGATTTTTCGAAACTTTTGAACGGATGGTCGGATCGTTGGGATCCTTGTTTCATT</t>
  </si>
  <si>
    <t>TGTTTAAGGATGCTGGTGTCGACATCACCGCCGGTTGGCACATCACATACTGCGCCAAGA</t>
  </si>
  <si>
    <t>AAGTTTCGAAAAATCACTTTTTCTGAGTGAAACTTGTTTCGTTCGATAGAGCATGCAGTG</t>
  </si>
  <si>
    <t>GACACTGTGCGTTTTTCATCACAATACAAGCGGTTTCAATGTGCATGTAAAATAAAAATG</t>
  </si>
  <si>
    <t>CAACTTCAATGCTAAGAAAGGCAATAATGAGGTTTTAAACTCAGCAAAAAACCCTGGAAA</t>
  </si>
  <si>
    <t>CACATTGAAACCGCTTGTATTGTGATGAAAAACGCACAGTGTCAATGTTTATTCTTATTC</t>
  </si>
  <si>
    <t>TGGTTCATCAGCGATTGGCAATGTGGACATATGATGTGGTCTAGTGAAGCGATCCTATCG</t>
  </si>
  <si>
    <t>gi|256077060 hypothetical protein [Schistosoma mansoni] hypothetical protein [Schistosoma mansoni] (9e-13/cov=99%/id=61%)</t>
  </si>
  <si>
    <t>Q2_P25330</t>
  </si>
  <si>
    <t>C810074.1</t>
  </si>
  <si>
    <t>Smp_081430</t>
  </si>
  <si>
    <t>Sjp 0203960|ko:K00100 retinol dehydrogenase 14 (all-trans/9-cis/11-cis) [EC:1.1.1.-], putative</t>
  </si>
  <si>
    <t>gi|56758120 SJCHGC01149 protein [Schistosoma japonicum] (e-141/cov=98%/id=86%)</t>
  </si>
  <si>
    <t>Q2_P00807</t>
  </si>
  <si>
    <t>Q2_P03003</t>
  </si>
  <si>
    <t>C805951.1</t>
  </si>
  <si>
    <t>gi|56753704</t>
  </si>
  <si>
    <t>gi|56753704 SJCHGC00508 protein [Schistosoma japonicum] adenosinetriphosphatase [Schistosoma japonicum] adenosinetriphosphatase [Schistosoma japonicum] (3e-09/cov=13%/id=77%)</t>
  </si>
  <si>
    <t>Q2_P38311</t>
  </si>
  <si>
    <t>C921094.1</t>
  </si>
  <si>
    <t>Smp_081470</t>
  </si>
  <si>
    <t>gi|296197555 PREDICTED: hypothetical protein LOC100398325 [Callithrix jacchus] (0.16/cov=44%/id=38%)</t>
  </si>
  <si>
    <t>Q2_P40882</t>
  </si>
  <si>
    <t>JAP01293.C</t>
  </si>
  <si>
    <t>Smp_161330</t>
  </si>
  <si>
    <t>Sjp 0207330|Conserved hypothetical protein</t>
  </si>
  <si>
    <t>gi|226482414 putative PIH1 domain containing 2 [Schistosoma japonicum] (e-126/cov=96%/id=99%)</t>
  </si>
  <si>
    <t>Q2_P19276</t>
  </si>
  <si>
    <t>C801967.1</t>
  </si>
  <si>
    <t>Sjp 0097040|ko:K10582 ubiquitin-conjugating enzyme E2 Q, putative</t>
  </si>
  <si>
    <t>gi|256076280 ubiquitin-conjugating enzyme E2 q [Schistosoma mansoni] ubiquitin-conjugating enzyme E2 q, putative [Schistosoma mansoni] (e-110/cov=64%/id=98%)</t>
  </si>
  <si>
    <t>Q2_P38887</t>
  </si>
  <si>
    <t>JAP06246.S</t>
  </si>
  <si>
    <t>gi|256087795</t>
  </si>
  <si>
    <t>gi|256087795 cell adhesion molecule [Schistosoma mansoni] cell adhesion molecule, putative [Schistosoma mansoni] (0.007/cov=17%/id=59%)</t>
  </si>
  <si>
    <t>Q2_P37946</t>
  </si>
  <si>
    <t>C919485.1</t>
  </si>
  <si>
    <t>gi|118382678</t>
  </si>
  <si>
    <t>gi|118382678 Tubulin-tyrosine ligase family protein [Tetrahymena thermophila] Tubulin-tyrosine ligase family protein [Tetrahymena thermophila SB210] (0.36/cov=50%/id=32%)</t>
  </si>
  <si>
    <t>Q2_P02754</t>
  </si>
  <si>
    <t>C805476.1</t>
  </si>
  <si>
    <t>Smp_176410</t>
  </si>
  <si>
    <t>gi|256053269 hypothetical protein [Schistosoma mansoni] expressed protein [Schistosoma mansoni] (e-134/cov=75%/id=94%)</t>
  </si>
  <si>
    <t>Q2_P38171</t>
  </si>
  <si>
    <t>C920444.1</t>
  </si>
  <si>
    <t>Smp_187140</t>
  </si>
  <si>
    <t>subfamily C1A non-peptidase homologue (C01 family)</t>
  </si>
  <si>
    <t>Sjp 0044950|Cathepsin L-like proteinase precursor, putative</t>
  </si>
  <si>
    <t>Sjp 0056140|IPR001005,Myb, DNA-binding;IPR009057,Homeodomain-like,domain-containing</t>
  </si>
  <si>
    <t>gi|256086882 hypothetical protein [Schistosoma mansoni] expressed protein [Schistosoma mansoni] (5e-81/cov=90%/id=99%)</t>
  </si>
  <si>
    <t>Q2_P25456</t>
  </si>
  <si>
    <t>C810220.1</t>
  </si>
  <si>
    <t>gi|158299887</t>
  </si>
  <si>
    <t>gi|158299887 AGAP009139-PA [Anopheles gambiae str. PEST] AGAP009139-PA [Anopheles gambiae str. PEST] (0.057/cov=17%/id=72%)</t>
  </si>
  <si>
    <t>Q2_P06007</t>
  </si>
  <si>
    <t>C810786.1</t>
  </si>
  <si>
    <t>Smp_166660</t>
  </si>
  <si>
    <t>gi|256086272 hypothetical protein [Schistosoma mansoni] expressed protein [Schistosoma mansoni] (6e-05/cov=10%/id=100%)</t>
  </si>
  <si>
    <t>Q2_P10663</t>
  </si>
  <si>
    <t>C905014.1</t>
  </si>
  <si>
    <t>Smp_138890.x</t>
  </si>
  <si>
    <t>gi|256076467 zinc finger protein [Schistosoma mansoni] zinc finger protein, putative [Schistosoma mansoni] (5e-21/cov=33%/id=100%)</t>
  </si>
  <si>
    <t>Q2_P40114</t>
  </si>
  <si>
    <t>JAP11582.C</t>
  </si>
  <si>
    <t>Sjc_0208630</t>
  </si>
  <si>
    <t>Sjp 0208630|IPR000433,Zinc finger, ZZ-type,domain-containing</t>
  </si>
  <si>
    <t>gi|56759288 SJCHGC09048 protein [Schistosoma japonicum] (e-139/cov=60%/id=100%)</t>
  </si>
  <si>
    <t>Q2_P08867</t>
  </si>
  <si>
    <t>C902397.1</t>
  </si>
  <si>
    <t>Sjp 0005930|Conserved hypothetical protein</t>
  </si>
  <si>
    <t>gi|256070634 hypothetical protein [Schistosoma mansoni] expressed protein [Schistosoma mansoni] (3e-47/cov=99%/id=98%)</t>
  </si>
  <si>
    <t>Q2_P19122</t>
  </si>
  <si>
    <t>C801763.1</t>
  </si>
  <si>
    <t>Smp_088990</t>
  </si>
  <si>
    <t>ring finger protein 14 (androgen receptor- associated protein 54) (triad2 protein), putative</t>
  </si>
  <si>
    <t>gi|256087553 hypothetical protein [Schistosoma mansoni] ring finger protein 14 (androgen receptor-associated protein 54) (triad2 protein), putative [Schistosoma mansoni] (6e-39/cov=52%/id=80%)</t>
  </si>
  <si>
    <t>Q2_P23578</t>
  </si>
  <si>
    <t>C807768.1</t>
  </si>
  <si>
    <t>Sjc_0021490</t>
  </si>
  <si>
    <t>gi|256069917 hypothetical protein [Schistosoma mansoni] expressed protein [Schistosoma mansoni] (2e-69/cov=81%/id=95%)</t>
  </si>
  <si>
    <t>Q2_P38909</t>
  </si>
  <si>
    <t>JAP06883.S</t>
  </si>
  <si>
    <t>Sjc_0096750</t>
  </si>
  <si>
    <t>Sjp 0096750|similar to Uncharacterized protein C4orf28, putative</t>
  </si>
  <si>
    <t>gi|256092962 hypothetical protein [Schistosoma mansoni] conserved hypothetical protein [Schistosoma mansoni] (4e-14/cov=89%/id=92%)</t>
  </si>
  <si>
    <t>Q2_P05197</t>
  </si>
  <si>
    <t>Q2_P32342</t>
  </si>
  <si>
    <t>C908722.1</t>
  </si>
  <si>
    <t>Smp_140400</t>
  </si>
  <si>
    <t>gi|256087756 invadolysin (M08 family) [Schistosoma mansoni] invadolysin (M08 family) [Schistosoma mansoni] (1e-43/cov=99%/id=98%)</t>
  </si>
  <si>
    <t>Q2_P39454</t>
  </si>
  <si>
    <t>JAP03195.C</t>
  </si>
  <si>
    <t>Sjc_0055640</t>
  </si>
  <si>
    <t>Sjp 0055640|Zinc transporter ZIP9, putative</t>
  </si>
  <si>
    <t>gi|56757940 SJCHGC05592 protein [Schistosoma japonicum] (0.0/cov=73%/id=89%)</t>
  </si>
  <si>
    <t>Q2_P05590</t>
  </si>
  <si>
    <t>C810327.1</t>
  </si>
  <si>
    <t>Smp_015100</t>
  </si>
  <si>
    <t>gi|256073324 hypothetical protein [Schistosoma mansoni] expressed protein [Schistosoma mansoni] (e-142/cov=60%/id=99%)</t>
  </si>
  <si>
    <t>Q2_P34061</t>
  </si>
  <si>
    <t>C911929.1</t>
  </si>
  <si>
    <t>Smp_162190</t>
  </si>
  <si>
    <t>gi|256084752 crp-related [Schistosoma mansoni] crp-related [Schistosoma mansoni] (2e-75/cov=66%/id=99%)</t>
  </si>
  <si>
    <t>Q2_P10870</t>
  </si>
  <si>
    <t>C905384.1</t>
  </si>
  <si>
    <t>Smp_168980</t>
  </si>
  <si>
    <t>gi|256052703 hypothetical protein [Schistosoma mansoni] Hypothetical protein, putative [Schistosoma mansoni] (e-103/cov=99%/id=97%)</t>
  </si>
  <si>
    <t>Q2_P02090</t>
  </si>
  <si>
    <t>C804344.1</t>
  </si>
  <si>
    <t>Sjp 0300090|F-box/LRR-repeat protein 2, putative</t>
  </si>
  <si>
    <t>gi|256080566 f-box/leucine rich repeat protein [Schistosoma mansoni] f-box/leucine rich repeat protein, putative [Schistosoma mansoni] (1e-54/cov=99%/id=90%)</t>
  </si>
  <si>
    <t>Q2_P07818</t>
  </si>
  <si>
    <t>C900019.1</t>
  </si>
  <si>
    <t>Smp_031390</t>
  </si>
  <si>
    <t>Q2_P17993</t>
  </si>
  <si>
    <t>C800125.1</t>
  </si>
  <si>
    <t>Sjc_0203850</t>
  </si>
  <si>
    <t>Sjp 0203850|Small heat shock protein p36, putative</t>
  </si>
  <si>
    <t>gi|56755291 SJCHGC02336 protein [Schistosoma japonicum] (e-117/cov=63%/id=87%)</t>
  </si>
  <si>
    <t>Q2_P25876</t>
  </si>
  <si>
    <t>Q2_P17050</t>
  </si>
  <si>
    <t>C918254.1</t>
  </si>
  <si>
    <t>Smp_034870</t>
  </si>
  <si>
    <t>adapter-related protein complex 1, beta subunit</t>
  </si>
  <si>
    <t>gi|226482580 AP-1 complex subunit beta-1 (Adapter-related protein complex 1 beta-1 subunit) [Schistosoma japonicum] (2e-17/cov=84%/id=73%)</t>
  </si>
  <si>
    <t>Q2_P35661</t>
  </si>
  <si>
    <t>C915349.1</t>
  </si>
  <si>
    <t>Sjp 0006560|expressed protein</t>
  </si>
  <si>
    <t>gi|256077702 protein kinase [Schistosoma mansoni] protein kinase [Schistosoma mansoni] (e-107/cov=95%/id=98%)</t>
  </si>
  <si>
    <t>Q2_P25319</t>
  </si>
  <si>
    <t>C810059.1</t>
  </si>
  <si>
    <t>Smp_074460</t>
  </si>
  <si>
    <t>gi|256084811 tegumental protein [Schistosoma mansoni] tegumental protein , putative [Schistosoma mansoni] (3e-52/cov=50%/id=96%)</t>
  </si>
  <si>
    <t>Q2_P13796</t>
  </si>
  <si>
    <t>Q2_P08288</t>
  </si>
  <si>
    <t>C901532.1</t>
  </si>
  <si>
    <t>Smp_168340</t>
  </si>
  <si>
    <t>Sjp 0309960|IPR012336,Thioredoxin-like fold,domain-containing</t>
  </si>
  <si>
    <t>gi|171473802 SJCHGC05605 protein [Schistosoma japonicum] (e-124/cov=65%/id=85%)</t>
  </si>
  <si>
    <t>Q2_P36215</t>
  </si>
  <si>
    <t>C916042.1</t>
  </si>
  <si>
    <t>Smp_134230</t>
  </si>
  <si>
    <t>geranylgeranyl pyrophosphate synthase, putative</t>
  </si>
  <si>
    <t>gi|256074738 geranylgeranyl pyrophosphate synthase [Schistosoma mansoni] geranylgeranyl pyrophosphate synthase, putative [Schistosoma mansoni] (8e-41/cov=85%/id=95%)</t>
  </si>
  <si>
    <t>Q2_P34162</t>
  </si>
  <si>
    <t>C912103.1</t>
  </si>
  <si>
    <t>Smp_135510</t>
  </si>
  <si>
    <t>NAALADASE L peptidase (M28 family)</t>
  </si>
  <si>
    <t>Sjp 0085790|ko:K01301 glutamate carboxypeptidase II [EC3.4.17.21], putative</t>
  </si>
  <si>
    <t>gi|256075192 NAALADASE L peptidase (M28 family) [Schistosoma mansoni] NAALADASE L peptidase (M28 family) [Schistosoma mansoni] (7e-87/cov=94%/id=99%)</t>
  </si>
  <si>
    <t>Q2_P16393</t>
  </si>
  <si>
    <t>C916995.1</t>
  </si>
  <si>
    <t>Smp_046290</t>
  </si>
  <si>
    <t>gi|256092293 hypothetical protein [Schistosoma mansoni] hypothetical protein [Schistosoma mansoni] (1e-19/cov=21%/id=100%)</t>
  </si>
  <si>
    <t>Q2_P26291</t>
  </si>
  <si>
    <t>Q2_P36229</t>
  </si>
  <si>
    <t>C916063.1</t>
  </si>
  <si>
    <t>Smp_150380</t>
  </si>
  <si>
    <t>spingomyelin synthetase-related</t>
  </si>
  <si>
    <t>Sjp 0099280|ko:K04714 ceramide cholinephosphotransferase [EC2.7.8.3], putative</t>
  </si>
  <si>
    <t>gi|256080604 spingomyelin synthetase-related [Schistosoma mansoni] spingomyelin synthetase-related [Schistosoma mansoni] (8e-28/cov=94%/id=98%)</t>
  </si>
  <si>
    <t>Q2_P09130</t>
  </si>
  <si>
    <t>C902791.1</t>
  </si>
  <si>
    <t>Q2_P34507</t>
  </si>
  <si>
    <t>C912801.1</t>
  </si>
  <si>
    <t>Smp_170140</t>
  </si>
  <si>
    <t>gi|256087392 hypothetical protein [Schistosoma mansoni] hypothetical protein [Schistosoma mansoni] (5e-13/cov=78%/id=100%)</t>
  </si>
  <si>
    <t>Q2_P23246</t>
  </si>
  <si>
    <t>C807327.1</t>
  </si>
  <si>
    <t>Smp_126210</t>
  </si>
  <si>
    <t>gi|226481627 hypotheticial protein [Schistosoma japonicum] (1e-08/cov=54%/id=57%)</t>
  </si>
  <si>
    <t>Q2_P10926</t>
  </si>
  <si>
    <t>Q2_P24934</t>
  </si>
  <si>
    <t>C809533.1</t>
  </si>
  <si>
    <t>Smp_000190</t>
  </si>
  <si>
    <t>oxidoreductase, short chain dehydrogenase/reductase family, putative</t>
  </si>
  <si>
    <t>gi|256070293 oxidoreductase short chain dehydrogenase/reductase family [Schistosoma mansoni] oxidoreductase, short chain dehydrogenase/reductase family, putative [Schistosoma mansoni] (e-179/cov=70%/id=94%)</t>
  </si>
  <si>
    <t>Q2_P21615</t>
  </si>
  <si>
    <t>C805125.1</t>
  </si>
  <si>
    <t>Smp_090110</t>
  </si>
  <si>
    <t>gi|167385220 hypothetical protein [Entamoeba dispar SAW760] hypothetical protein [Entamoeba dispar SAW760] hypothetical protein [Entamoeba dispar SAW760] hypothetical protein EDI_305550 [Entamoeba dispar SAW760] hypothetical protein EDI_236330 [Entamoeba ularis] [7e-48/97%]||Hypothetical (gi:47218163) [2e-34/97%]|ispar SAW760] (0.82/cov=56%/id=27%</t>
  </si>
  <si>
    <t>Q2_P39322</t>
  </si>
  <si>
    <t>JAP02241.C</t>
  </si>
  <si>
    <t>Sjc_0026280</t>
  </si>
  <si>
    <t>Sjp 0026280|expressed protein</t>
  </si>
  <si>
    <t>gi|76153654 SJCHGC05156 protein [Schistosoma japonicum] (e-139/cov=69%/id=100%)</t>
  </si>
  <si>
    <t>Q2_P04507</t>
  </si>
  <si>
    <t>Q2_P15975</t>
  </si>
  <si>
    <t>C916147.1</t>
  </si>
  <si>
    <t>Smp_160410.x</t>
  </si>
  <si>
    <t>Transmembrane protein 106C (Endoplasmic reticulum membrane protein overexpressed in cancer), putative</t>
  </si>
  <si>
    <t>gi|226471502 Transmembrane protein 106A [Schistosoma japonicum] (2e-20/cov=37%/id=81%)</t>
  </si>
  <si>
    <t>Q2_P27620</t>
  </si>
  <si>
    <t>C900346.1</t>
  </si>
  <si>
    <t>Smp_139240</t>
  </si>
  <si>
    <t>Peptidase C1 family</t>
  </si>
  <si>
    <t>gi|256052112 cathepsin S (C01 family) [Schistosoma mansoni] cathepsin S (C01 family) [Schistosoma mansoni] (e-110/cov=89%/id=88%)</t>
  </si>
  <si>
    <t>Q2_P27508</t>
  </si>
  <si>
    <t>Q2_P27331</t>
  </si>
  <si>
    <t>C813386.1</t>
  </si>
  <si>
    <t>gi|256072015 protein kinase [Schistosoma mansoni] protein kinase [Schistosoma mansoni] (4e-78/cov=94%/id=79%)</t>
  </si>
  <si>
    <t>Q2_P38599</t>
  </si>
  <si>
    <t>JAP08139.C</t>
  </si>
  <si>
    <t>gi|256087098</t>
  </si>
  <si>
    <t>gi|256087098 hypothetical protein [Schistosoma mansoni] conserved hypothetical protein [Schistosoma mansoni] (4e-15/cov=20%/id=57%)</t>
  </si>
  <si>
    <t>Q2_P19034</t>
  </si>
  <si>
    <t>C801650.1</t>
  </si>
  <si>
    <t>Smp_090220</t>
  </si>
  <si>
    <t>feline leukemia virus subgroup C receptor- related</t>
  </si>
  <si>
    <t>Sjp 0090710|Major facilitator superfamily domain-containing protein 7-a, putative</t>
  </si>
  <si>
    <t>gi|256087797 feline leukemia virus subgroup C receptor-related [Schistosoma mansoni] feline leukemia virus subgroup C receptor-related [Schistosoma mansoni] (2e-92/cov=75%/id=100%)</t>
  </si>
  <si>
    <t>Q2_P18398</t>
  </si>
  <si>
    <t>C800587.1</t>
  </si>
  <si>
    <t>Smp_139080</t>
  </si>
  <si>
    <t>bestrophin-related</t>
  </si>
  <si>
    <t>Sjp 0114960|Bestrophin-2, putative</t>
  </si>
  <si>
    <t>gi|256076550 bestrophin-related [Schistosoma mansoni] bestrophin-related [Schistosoma mansoni] (e-133/cov=95%/id=94%)</t>
  </si>
  <si>
    <t>Q2_P39579</t>
  </si>
  <si>
    <t>JAP04749.C</t>
  </si>
  <si>
    <t>Sjc_0309960</t>
  </si>
  <si>
    <t>gi|256077220 dual specificity protein phosphatase [Schistosoma mansoni] dual specificity protein phosphatase, putative [Schistosoma mansoni] (3e-61/cov=56%/id=96%)</t>
  </si>
  <si>
    <t>Q2_P38952</t>
  </si>
  <si>
    <t>JAP08785.S</t>
  </si>
  <si>
    <t>gi|76156233</t>
  </si>
  <si>
    <t>gi|76156233 SJCHGC02440 protein [Schistosoma japonicum] (6e-42/cov=36%/id=98%)</t>
  </si>
  <si>
    <t>Q2_P18395</t>
  </si>
  <si>
    <t>C800582.1</t>
  </si>
  <si>
    <t>gi|256070236 dihydroceramide synthase [Schistosoma mansoni] (dihydro)ceramide Synthase (LAG1) [Schistosoma mansoni] (2e-97/cov=95%/id=76%)</t>
  </si>
  <si>
    <t>Q2_P27357</t>
  </si>
  <si>
    <t>C813430.1</t>
  </si>
  <si>
    <t>Smp_124650</t>
  </si>
  <si>
    <t>Sjp 0086960|Ectonucleotide pyrophosphatase/phosphodiesterase family member 5 precursor, putative</t>
  </si>
  <si>
    <t>gi|256066485 ectonucleotide pyrophosphatase/phosphodiesterase [Schistosoma mansoni] ectonucleotide pyrophosphatase/phosphodiesterase, putative [Schistosoma mansoni] (0.0/cov=88%/id=100%)</t>
  </si>
  <si>
    <t>Q2_P17951</t>
  </si>
  <si>
    <t>gi|237738712 predicted protein [Fusobacterium sp. 2_1_31] predicted protein [Fusobacterium sp. 2_1_31] (0.096/cov=59%/id=24%)</t>
  </si>
  <si>
    <t>Q2_P09250</t>
  </si>
  <si>
    <t>C902995.1</t>
  </si>
  <si>
    <t>Q2_P35683</t>
  </si>
  <si>
    <t>C915373.1</t>
  </si>
  <si>
    <t>gi|76153407</t>
  </si>
  <si>
    <t>gi|76153407 SJCHGC09245 protein [Schistosoma japonicum] (1e-58/cov=62%/id=74%)</t>
  </si>
  <si>
    <t>Q2_P18825</t>
  </si>
  <si>
    <t>gi|256090681 glucose transport protein [Schistosoma mansoni] glucose transport protein, putative [Schistosoma mansoni] (e-170/cov=66%/id=99%)</t>
  </si>
  <si>
    <t>Q2_P06198</t>
  </si>
  <si>
    <t>C810996.1</t>
  </si>
  <si>
    <t>Smp_093710</t>
  </si>
  <si>
    <t>gi|256088382 hypothetical protein [Schistosoma mansoni] hypothetical protein [Schistosoma mansoni] (6e-89/cov=39%/id=90%)</t>
  </si>
  <si>
    <t>Q2_P41196</t>
  </si>
  <si>
    <t>JAP07777.C</t>
  </si>
  <si>
    <t>gi|76153071</t>
  </si>
  <si>
    <t>gi|76153071 SJCHGC03897 protein [Schistosoma japonicum] (2e-42/cov=36%/id=76%)</t>
  </si>
  <si>
    <t>Q2_P07055</t>
  </si>
  <si>
    <t>C812331.1</t>
  </si>
  <si>
    <t>Sjp 0306270|RING finger protein 11, putative</t>
  </si>
  <si>
    <t>gi|256079813 hypothetical protein [Schistosoma mansoni] expressed protein [Schistosoma mansoni] (3e-57/cov=95%/id=100%)</t>
  </si>
  <si>
    <t>Q2_P22139</t>
  </si>
  <si>
    <t>Q2_P03656</t>
  </si>
  <si>
    <t>C806962.1</t>
  </si>
  <si>
    <t>Q2_P17737</t>
  </si>
  <si>
    <t>C920631.1</t>
  </si>
  <si>
    <t>Smp_075370</t>
  </si>
  <si>
    <t>gi|256079935 hypothetical protein [Schistosoma mansoni] expressed protein [Schistosoma mansoni] (e-158/cov=63%/id=99%)</t>
  </si>
  <si>
    <t>Q2_P03468</t>
  </si>
  <si>
    <t>C806682.1</t>
  </si>
  <si>
    <t>Smp_149380</t>
  </si>
  <si>
    <t>gi|256080244 hypothetical protein [Schistosoma mansoni] expressed protein [Schistosoma mansoni] (2e-56/cov=99%/id=100%)</t>
  </si>
  <si>
    <t>Q2_P17399</t>
  </si>
  <si>
    <t>Sjp 0016550|ko:K01538 Na+/K+-exchanging ATPase [EC3.6.3.9], putative</t>
  </si>
  <si>
    <t>C919274.1</t>
  </si>
  <si>
    <t>Smp_062550</t>
  </si>
  <si>
    <t>cysteine-rich hydrophobic domain 2 (chic1), putative</t>
  </si>
  <si>
    <t>Q2_P26586</t>
  </si>
  <si>
    <t>C812178.1</t>
  </si>
  <si>
    <t>Smp_169050</t>
  </si>
  <si>
    <t>gi|256087106 hypothetical protein [Schistosoma mansoni] expressed protein [Schistosoma mansoni] (e-138/cov=97%/id=93%)</t>
  </si>
  <si>
    <t>Q2_P39637</t>
  </si>
  <si>
    <t>JAP05663.C</t>
  </si>
  <si>
    <t>Sjc_0217170</t>
  </si>
  <si>
    <t>Sjp 0217170|Transmembrane protein 161B, putative</t>
  </si>
  <si>
    <t>gi|226466560 Transmembrane protein 161B [Schistosoma japonicum] (1e-75/cov=57%/id=90%)</t>
  </si>
  <si>
    <t>Q2_P36569</t>
  </si>
  <si>
    <t>C916855.1</t>
  </si>
  <si>
    <t>gi|256073306 Na+/K+ transporting ATPase subunit alpha [Schistosoma mansoni] term=sodium potassium transporting ATPase alpha subunit;with=UniProt:Q95WT4;evidence=inferred from sequence or structural similarity [Schistosoma mansoni] (0.0/cov=99%/id=99%)</t>
  </si>
  <si>
    <t>Q2_P17019</t>
  </si>
  <si>
    <t>C918189.1</t>
  </si>
  <si>
    <t>Sjc_0209120</t>
  </si>
  <si>
    <t>Smp_073490</t>
  </si>
  <si>
    <t>gi|256084616 protein kinase [Schistosoma mansoni] protein kinase [Schistosoma mansoni] (3e-86/cov=85%/id=100%)</t>
  </si>
  <si>
    <t>Q2_P32474</t>
  </si>
  <si>
    <t>C908990.1</t>
  </si>
  <si>
    <t>gi|256086942</t>
  </si>
  <si>
    <t>Sjp 0209120|ko:K00683 glutaminyl-peptide cyclotransferase [EC2.3.2.5], putative</t>
  </si>
  <si>
    <t>gi|226479964 glutaminyl-peptide cyclotransferase [Schistosoma japonicum] (9e-58/cov=63%/id=70%)</t>
  </si>
  <si>
    <t>Q2_P24665</t>
  </si>
  <si>
    <t>C809188.1</t>
  </si>
  <si>
    <t>Smp_147610</t>
  </si>
  <si>
    <t>gi|256086942 hypothetical protein [Schistosoma mansoni] conserved hypothetical protein [Schistosoma mansoni] (3e-82/cov=98%/id=90%)</t>
  </si>
  <si>
    <t>Q2_P08281</t>
  </si>
  <si>
    <t>C901521.1</t>
  </si>
  <si>
    <t>Smp_034500</t>
  </si>
  <si>
    <t>gi|256079598 hypothetical protein [Schistosoma mansoni] conserved hypothetical protein [Schistosoma mansoni] (1e-41/cov=40%/id=85%)</t>
  </si>
  <si>
    <t>Q2_P39747</t>
  </si>
  <si>
    <t>JAP07397.C</t>
  </si>
  <si>
    <t>gi|56759182</t>
  </si>
  <si>
    <t>gi|56759182 SJCHGC02330 protein [Schistosoma japonicum] (0.0/cov=92%/id=100%)</t>
  </si>
  <si>
    <t>Q2_P30120</t>
  </si>
  <si>
    <t>C904540.1</t>
  </si>
  <si>
    <t>Q2_P10437</t>
  </si>
  <si>
    <t>C904677.1</t>
  </si>
  <si>
    <t>Smp_074880</t>
  </si>
  <si>
    <t>RP140-upstream , putative</t>
  </si>
  <si>
    <t>gi|256084904 RP140-upstream [Schistosoma mansoni] RP140-upstream , putative [Schistosoma mansoni] (3e-26/cov=32%/id=100%)</t>
  </si>
  <si>
    <t>Q2_P40317</t>
  </si>
  <si>
    <t>JAP03969.S</t>
  </si>
  <si>
    <t>gi|76155627</t>
  </si>
  <si>
    <t>gi|76155627 SJCHGC05934 protein [Schistosoma japonicum] (1e-95/cov=85%/id=78%)</t>
  </si>
  <si>
    <t>Q2_P25131</t>
  </si>
  <si>
    <t>C809809.1</t>
  </si>
  <si>
    <t>gi|256081036</t>
  </si>
  <si>
    <t>gi|256081036 hypothetical protein [Schistosoma mansoni] hypothetical protein [Schistosoma mansoni] (3e-90/cov=67%/id=78%)</t>
  </si>
  <si>
    <t>Q2_P18375</t>
  </si>
  <si>
    <t>C800560.1</t>
  </si>
  <si>
    <t>Smp_104270</t>
  </si>
  <si>
    <t>gi|256081151 hypothetical protein [Schistosoma mansoni] hypothetical protein [Schistosoma mansoni] (7e-13/cov=93%/id=45%)</t>
  </si>
  <si>
    <t>Q2_P08731</t>
  </si>
  <si>
    <t>C902201.1</t>
  </si>
  <si>
    <t>Smp_149950</t>
  </si>
  <si>
    <t>dephospho-CoA related kinases</t>
  </si>
  <si>
    <t>Sjp 0042770|ko:K00859 dephospho-CoA kinase [EC2.7.1.24], putative</t>
  </si>
  <si>
    <t>C800076.1</t>
  </si>
  <si>
    <t>gi|256086731 similar to tetraspanin TE736 [Schistosoma mansoni] similar to tetraspanin TE736 [Schistosoma mansoni] (3e-54/cov=72%/id=76%)</t>
  </si>
  <si>
    <t>Q2_P33073</t>
  </si>
  <si>
    <t>Q2_P04570</t>
  </si>
  <si>
    <t>C808449.1</t>
  </si>
  <si>
    <t>gi|237738712</t>
  </si>
  <si>
    <t>C801379.1</t>
  </si>
  <si>
    <t>Smp_105410</t>
  </si>
  <si>
    <t>glucose transport protein, putative</t>
  </si>
  <si>
    <t>Smp_144140</t>
  </si>
  <si>
    <t>zinc/iron transporter, putative</t>
  </si>
  <si>
    <t>Sjp 0019090|Zinc transporter ZIP3, putative</t>
  </si>
  <si>
    <t>gi|256078213 zinc/iron transporter [Schistosoma mansoni] zinc/iron transporter, putative [Schistosoma mansoni] (e-103/cov=88%/id=80%)</t>
  </si>
  <si>
    <t>Q2_P14227</t>
  </si>
  <si>
    <t>C912014.1</t>
  </si>
  <si>
    <t>Smp_048680</t>
  </si>
  <si>
    <t>C805838.1</t>
  </si>
  <si>
    <t>Sjc_0105300</t>
  </si>
  <si>
    <t>Sjp 0105300|MMP37-like protein, mitochondrial precursor, putative</t>
  </si>
  <si>
    <t>gi|256090662 OUT-1 peptidase (C88 family) [Schistosoma mansoni] OUT-1 peptidase (C88 family) [Schistosoma mansoni] (1e-80/cov=99%/id=100%)</t>
  </si>
  <si>
    <t>Q2_P38936</t>
  </si>
  <si>
    <t>gi|256088744 superoxide dismutase precursor (EC 1.15.1.1) [Schistosoma mansoni] RecName: Full=Extracellular superoxide dismutase [Cu-Zn]; Short=EC-SOD; Flags: Precursor superoxide dismutase [Schistosoma mansoni] superoxide dismutase precursor (EC 1.15.1.1 Extracellular superoxide dismutase [Cu-Zn] [6e-74/100%]||(gi:226474978) Extracellular superoxide dismutase [Cu-Zn] [1e-73/</t>
  </si>
  <si>
    <t>Q2_P17822</t>
  </si>
  <si>
    <t>Q2_P37899</t>
  </si>
  <si>
    <t>C919411.1</t>
  </si>
  <si>
    <t>Smp_029480</t>
  </si>
  <si>
    <t>bardet-biedl syndrome 4-like protein</t>
  </si>
  <si>
    <t>gi|76155336 SJCHGC07089 protein [Schistosoma japonicum] (2e-35/cov=65%/id=81%)</t>
  </si>
  <si>
    <t>Q2_P39236</t>
  </si>
  <si>
    <t>JAP01778.C</t>
  </si>
  <si>
    <t>Sjc_0063350</t>
  </si>
  <si>
    <t>Sjp 0063350|Transmembrane protein 185B, putative</t>
  </si>
  <si>
    <t>gi|76154656 SJCHGC05021 protein [Schistosoma japonicum] (5e-79/cov=45%/id=98%)</t>
  </si>
  <si>
    <t>Q2_P12559</t>
  </si>
  <si>
    <t>C908760.1</t>
  </si>
  <si>
    <t>gi|256078368 hypothetical protein [Schistosoma mansoni] expressed protein [Schistosoma mansoni] (4e-71/cov=99%/id=99%)</t>
  </si>
  <si>
    <t>Q2_P05615</t>
  </si>
  <si>
    <t>C810355.1</t>
  </si>
  <si>
    <t>Smp_085410</t>
  </si>
  <si>
    <t>gi|256086942 hypothetical protein [Schistosoma mansoni] conserved hypothetical protein [Schistosoma mansoni] (9e-76/cov=52%/id=82%)</t>
  </si>
  <si>
    <t>Q2_P25448</t>
  </si>
  <si>
    <t>C810206.1</t>
  </si>
  <si>
    <t>gi|256088426</t>
  </si>
  <si>
    <t>gi|256088426 hypothetical protein [Schistosoma mansoni] expressed protein [Schistosoma mansoni] (e-108/cov=75%/id=98%)</t>
  </si>
  <si>
    <t>Q2_P12498</t>
  </si>
  <si>
    <t>C908644.1</t>
  </si>
  <si>
    <t>Smp_181000</t>
  </si>
  <si>
    <t>OUT-1 peptidase (C88 family)</t>
  </si>
  <si>
    <t>gi|256073825 hypothetical protein [Schistosoma mansoni] expressed protein [Schistosoma mansoni] (2e-83/cov=50%/id=92%)</t>
  </si>
  <si>
    <t>Q2_P22566</t>
  </si>
  <si>
    <t>C806415.1</t>
  </si>
  <si>
    <t>Q2_P25336</t>
  </si>
  <si>
    <t>C810082.1</t>
  </si>
  <si>
    <t>Smp_164320</t>
  </si>
  <si>
    <t>gi|256085544 hypothetical protein [Schistosoma mansoni] hypothetical protein [Schistosoma mansoni] (1e-94/cov=52%/id=100%)</t>
  </si>
  <si>
    <t>Q2_P12556</t>
  </si>
  <si>
    <t>C908752.1</t>
  </si>
  <si>
    <t>Smp_159400</t>
  </si>
  <si>
    <t>gi|256085011 hypothetical protein [Schistosoma mansoni] hypothetical protein [Schistosoma mansoni] (3e-16/cov=81%/id=95%)</t>
  </si>
  <si>
    <t>Q2_P26362</t>
  </si>
  <si>
    <t>C811852.1</t>
  </si>
  <si>
    <t>Smp_015020</t>
  </si>
  <si>
    <t>sodium potassium transporting ATPase alpha subunit</t>
  </si>
  <si>
    <t>Q2_P08998</t>
  </si>
  <si>
    <t>C902594.1</t>
  </si>
  <si>
    <t>Q2_P41488</t>
  </si>
  <si>
    <t>JAP04725.S</t>
  </si>
  <si>
    <t>gi|56757367</t>
  </si>
  <si>
    <t>gi|56757367 SJCHGC09355 protein [Schistosoma japonicum] (2e-49/cov=36%/id=98%)</t>
  </si>
  <si>
    <t>Q2_P27646</t>
  </si>
  <si>
    <t>C900384.1</t>
  </si>
  <si>
    <t>Smp_132410</t>
  </si>
  <si>
    <t>neuropeptide F-like receptor, putative</t>
  </si>
  <si>
    <t>Sjp 0083580|Neuropeptide Y receptor type 2, putative</t>
  </si>
  <si>
    <t>gi|256074000 neuropeptide F-like receptor [Schistosoma mansoni] neuropeptide F-like receptor, putative [Schistosoma mansoni] (8e-69/cov=56%/id=98%)</t>
  </si>
  <si>
    <t>Q2_P38496</t>
  </si>
  <si>
    <t>JAP05682.C</t>
  </si>
  <si>
    <t>Smp_175280</t>
  </si>
  <si>
    <t>Sjp 0007080|expressed protein</t>
  </si>
  <si>
    <t>gi|56755833 SJCHGC03901 protein [Schistosoma japonicum] (e-152/cov=90%/id=100%)</t>
  </si>
  <si>
    <t>Q2_P12083</t>
  </si>
  <si>
    <t>C907831.1</t>
  </si>
  <si>
    <t>Sjp 0301680|IPR007882,STOP,domain-containing</t>
  </si>
  <si>
    <t>gi|256078395 hypothetical protein [Schistosoma mansoni] expressed protein [Schistosoma mansoni] (9e-80/cov=97%/id=99%)</t>
  </si>
  <si>
    <t>Q2_P05442</t>
  </si>
  <si>
    <t>Q2_P24200</t>
  </si>
  <si>
    <t>C808598.1</t>
  </si>
  <si>
    <t>Smp_055640</t>
  </si>
  <si>
    <t>C809777.1</t>
  </si>
  <si>
    <t>Smp_047660</t>
  </si>
  <si>
    <t>gi|256079612 ferritin [Schistosoma mansoni] ferritin, putative [Schistosoma mansoni] (5e-99/cov=63%/id=100%)</t>
  </si>
  <si>
    <t>Q2_P03465</t>
  </si>
  <si>
    <t>C806679.1</t>
  </si>
  <si>
    <t>Smp_142770</t>
  </si>
  <si>
    <t>importin-beta 2, putative</t>
  </si>
  <si>
    <t>Sjp 0214200|Transportin-1, putative</t>
  </si>
  <si>
    <t>gi|256077749 importin-beta 2 [Schistosoma mansoni] importin-beta 2, putative [Schistosoma mansoni] (0.0/cov=70%/id=99%)</t>
  </si>
  <si>
    <t>Q2_P35576</t>
  </si>
  <si>
    <t>C915248.1</t>
  </si>
  <si>
    <t>Smp_130050</t>
  </si>
  <si>
    <t>gi|256080454 dephospho-CoA related kinases [Schistosoma mansoni] dephospho-CoA related kinases [Schistosoma mansoni] (2e-49/cov=63%/id=98%)</t>
  </si>
  <si>
    <t>Q2_P38256</t>
  </si>
  <si>
    <t>C920836.1</t>
  </si>
  <si>
    <t>Smp_095980</t>
  </si>
  <si>
    <t>superoxide dismutase precursor (EC 1.15.1.1), putative</t>
  </si>
  <si>
    <t>gi|256085033 hypothetical protein [Schistosoma mansoni] hypothetical protein [Schistosoma mansoni] (7e-21/cov=31%/id=100%)</t>
  </si>
  <si>
    <t>Q2_P29604</t>
  </si>
  <si>
    <t>C903836.1</t>
  </si>
  <si>
    <t>gi|256081017 hypothetical protein [Schistosoma mansoni] expressed protein [Schistosoma mansoni] (1e-81/cov=99%/id=100%)</t>
  </si>
  <si>
    <t>Q2_P40486</t>
  </si>
  <si>
    <t>JAP07704.S</t>
  </si>
  <si>
    <t>gi|256072425</t>
  </si>
  <si>
    <t>gi|256072425 hypothetical protein [Schistosoma mansoni] hypothetical protein [Schistosoma mansoni] (1e-12/cov=22%/id=60%)</t>
  </si>
  <si>
    <t>Q2_P39559</t>
  </si>
  <si>
    <t>JAP04421.C</t>
  </si>
  <si>
    <t>Sjc_0215220</t>
  </si>
  <si>
    <t>Sjp 0215220|IPR012615,Trematode Eggshell Synthesis,domain-containing</t>
  </si>
  <si>
    <t>gi|226478094 Putative eggshell protein precursor [Schistosoma japonicum] (2e-76/cov=75%/id=99%)</t>
  </si>
  <si>
    <t>Q2_P06129</t>
  </si>
  <si>
    <t>C810917.1</t>
  </si>
  <si>
    <t>Smp_149980</t>
  </si>
  <si>
    <t>soluble guanylate cyclase gcy, putative</t>
  </si>
  <si>
    <t>Q2_P24556</t>
  </si>
  <si>
    <t>C809059.1</t>
  </si>
  <si>
    <t>Smp_017870</t>
  </si>
  <si>
    <t>gi|256085979 G-protein coupled receptor fragment [Schistosoma mansoni] G-protein coupled receptor fragment, putative [Schistosoma mansoni] (2e-49/cov=63%/id=69%)</t>
  </si>
  <si>
    <t>Q2_P13217</t>
  </si>
  <si>
    <t>C910084.1</t>
  </si>
  <si>
    <t>Smp_000280</t>
  </si>
  <si>
    <t>similar to female-specific protein 800 (fs800)</t>
  </si>
  <si>
    <t>gi|256070315 similar to female-specific protein 800 (fs800) [Schistosoma mansoni] similar to female-specific protein 800 (fs800) [Schistosoma mansoni] (2e-41/cov=50%/id=100%)</t>
  </si>
  <si>
    <t>Q2_P35883</t>
  </si>
  <si>
    <t>C915622.1</t>
  </si>
  <si>
    <t>Smp_163380</t>
  </si>
  <si>
    <t>phospholipid transport protein</t>
  </si>
  <si>
    <t>Sjp 0022690|SEC14-like protein 2, putative</t>
  </si>
  <si>
    <t>gi|256083732 phospholipid transport protein [Schistosoma mansoni] phospholipid transport protein [Schistosoma mansoni] (9e-48/cov=46%/id=98%)</t>
  </si>
  <si>
    <t>Smp_147730</t>
  </si>
  <si>
    <t>Q2_P04379</t>
  </si>
  <si>
    <t>C808183.1</t>
  </si>
  <si>
    <t>Q2_P38453</t>
  </si>
  <si>
    <t>JAP04230.C</t>
  </si>
  <si>
    <t>gi|56753115</t>
  </si>
  <si>
    <t>Smp_133180.x</t>
  </si>
  <si>
    <t>Sjp 0043730|ko:K00181 porcupine, putative</t>
  </si>
  <si>
    <t>gi|256074333 zinc finger protein [Schistosoma mansoni] zinc finger protein, putative [Schistosoma mansoni] (e-150/cov=42%/id=96%)</t>
  </si>
  <si>
    <t>Q2_P39529</t>
  </si>
  <si>
    <t>JAP04027.C</t>
  </si>
  <si>
    <t>gi|56753115 SJCHGC09061 protein [Schistosoma japonicum] (e-148/cov=42%/id=93%)</t>
  </si>
  <si>
    <t>Q2_P20173</t>
  </si>
  <si>
    <t>C803096.1</t>
  </si>
  <si>
    <t>Smp_017650.x</t>
  </si>
  <si>
    <t>family U48 unassigned peptidase (U48 family)</t>
  </si>
  <si>
    <t>gi|56755761 SJCHGC04947 protein [Schistosoma japonicum] (0.002/cov=14%/id=76%)</t>
  </si>
  <si>
    <t>gi|256073749 lysosomal alpha-mannosidase (mannosidase alpha class 2b member 1) [Schistosoma mansoni] lysosomal alpha-mannosidase (mannosidase alpha class 2b member 1), putative [Schistosoma mansoni] (1e-42/cov=86%/id=78%)</t>
  </si>
  <si>
    <t>Q2_P22865</t>
  </si>
  <si>
    <t>C806804.1</t>
  </si>
  <si>
    <t>Q2_P35913</t>
  </si>
  <si>
    <t>C915661.1</t>
  </si>
  <si>
    <t>Smp_085180</t>
  </si>
  <si>
    <t>cathepsin B (C01 family)</t>
  </si>
  <si>
    <t>gi|256086900 cathepsin B (C01 family) [Schistosoma mansoni] cathepsin B (C01 family) [Schistosoma mansoni] (7e-58/cov=42%/id=98%)</t>
  </si>
  <si>
    <t>Q2_P25109</t>
  </si>
  <si>
    <t>gi|256072181 twik family of potassium channels-related [Schistosoma mansoni] twik family of potassium channels-related [Schistosoma mansoni] (2e-57/cov=79%/id=92%)</t>
  </si>
  <si>
    <t>Q2_P05862</t>
  </si>
  <si>
    <t>C810624.1</t>
  </si>
  <si>
    <t>Smp_174450</t>
  </si>
  <si>
    <t>surfeit locus protein, putative</t>
  </si>
  <si>
    <t>gi|256088636 surfeit locus protein [Schistosoma mansoni] surfeit locus protein, putative [Schistosoma mansoni] (8e-46/cov=27%/id=98%)</t>
  </si>
  <si>
    <t>Q2_P41226</t>
  </si>
  <si>
    <t>JAP08357.C</t>
  </si>
  <si>
    <t>Sjc_0002540</t>
  </si>
  <si>
    <t>Sjp 0002540|Protein TIS11, putative</t>
  </si>
  <si>
    <t>gi|256073213 hypothetical protein [Schistosoma mansoni] conserved hypothetical protein [Schistosoma mansoni] (9e-46/cov=47%/id=100%)</t>
  </si>
  <si>
    <t>Q2_P23200</t>
  </si>
  <si>
    <t>C807263.1</t>
  </si>
  <si>
    <t>gi|256085111</t>
  </si>
  <si>
    <t>gi|256085111 hypothetical protein [Schistosoma mansoni] expressed protein [Schistosoma mansoni] (1e-79/cov=89%/id=97%)</t>
  </si>
  <si>
    <t>Q2_P21743</t>
  </si>
  <si>
    <t>C805306.1</t>
  </si>
  <si>
    <t>Smp_162860</t>
  </si>
  <si>
    <t>gi|226466652 Cathepsin B-like cysteine proteinase precursor [Schistosoma japonicum] (2e-36/cov=85%/id=80%)</t>
  </si>
  <si>
    <t>Q2_P36377</t>
  </si>
  <si>
    <t>C916409.1</t>
  </si>
  <si>
    <t>Smp_095090</t>
  </si>
  <si>
    <t>solute carrier family 37 member 2 (glycerol-3- phosphate transporter, putative</t>
  </si>
  <si>
    <t>Q2_P41654</t>
  </si>
  <si>
    <t>JAP09511.S</t>
  </si>
  <si>
    <t>gi|82697983</t>
  </si>
  <si>
    <t>Smp_008610</t>
  </si>
  <si>
    <t>deoxyribonuclease II-related</t>
  </si>
  <si>
    <t>gi|256072023 deoxyribonuclease II-related [Schistosoma mansoni] deoxyribonuclease II-related [Schistosoma mansoni] (e-108/cov=95%/id=98%)</t>
  </si>
  <si>
    <t>Q2_P09689</t>
  </si>
  <si>
    <t>C903615.1</t>
  </si>
  <si>
    <t>Smp_054810</t>
  </si>
  <si>
    <t>Sjp 0048180|expressed protein</t>
  </si>
  <si>
    <t>gi|256079610 ferritin light chain [Schistosoma mansoni] ferritin light chain, putative [Schistosoma mansoni] (2e-04/cov=25%/id=95%)</t>
  </si>
  <si>
    <t>Q2_P26575</t>
  </si>
  <si>
    <t>C812161.1</t>
  </si>
  <si>
    <t>Smp_080820</t>
  </si>
  <si>
    <t>gi|256075333 cell polarity protein; inorganic pyrophosphatase ; lethal giant larvae homolog 2 [Schistosoma mansoni] cell polarity protein; inorganic pyrophosphatase, putative; lethal giant larvae homolog 2 [Schistosoma mansoni] (2e-26/cov=41%/id=74%)</t>
  </si>
  <si>
    <t>Q2_P25350</t>
  </si>
  <si>
    <t>C810099.1</t>
  </si>
  <si>
    <t>Smp_054010</t>
  </si>
  <si>
    <t>cationic amino acid transporter, putative</t>
  </si>
  <si>
    <t>gi|256080858 cationic amino acid transporter [Schistosoma mansoni] cationic amino acid transporter, putative [Schistosoma mansoni] (e-101/cov=47%/id=100%)</t>
  </si>
  <si>
    <t>Q2_P26772</t>
  </si>
  <si>
    <t>C812456.1</t>
  </si>
  <si>
    <t>gi|29840885</t>
  </si>
  <si>
    <t>gi|256085235 serine/threonine protein kinase [Schistosoma mansoni] serine/threonine kinase [Schistosoma mansoni] (8e-63/cov=101%/id=59%)</t>
  </si>
  <si>
    <t>Q2_P28756</t>
  </si>
  <si>
    <t>C902644.1</t>
  </si>
  <si>
    <t>Smp_151220</t>
  </si>
  <si>
    <t>beta-1,3-n-acetylglucosaminyltransferase,putati ve</t>
  </si>
  <si>
    <t>gi|241999710 conserved hypothetical protein [Ixodes scapularis] conserved hypothetical protein [Ixodes scapularis] (3e-46/cov=93%/id=42%)</t>
  </si>
  <si>
    <t>Q2_P17788</t>
  </si>
  <si>
    <t>gi|256080910 beta-13-n-acetylglucosaminyltransferaseputati ve [Schistosoma mansoni] beta-1,3-n-acetylglucosaminyltransferase,putati ve [Schistosoma mansoni] (4e-06/cov=13%/id=100%)</t>
  </si>
  <si>
    <t>Q2_P26567</t>
  </si>
  <si>
    <t>C812149.1</t>
  </si>
  <si>
    <t>C904542.1</t>
  </si>
  <si>
    <t>Q2_P27527</t>
  </si>
  <si>
    <t>C900205.1</t>
  </si>
  <si>
    <t>Smp_170170</t>
  </si>
  <si>
    <t>gi|256087400 hypothetical protein [Schistosoma mansoni] expressed protein [Schistosoma mansoni] (e-122/cov=87%/id=94%)</t>
  </si>
  <si>
    <t>Q2_P26694</t>
  </si>
  <si>
    <t>C812332.1</t>
  </si>
  <si>
    <t>Smp_168820</t>
  </si>
  <si>
    <t>Sjp 0301690|expressed protein</t>
  </si>
  <si>
    <t>Sjc_0309940</t>
  </si>
  <si>
    <t>Sjp 0309940|Non-imprinted in Prader-Willi/Angelman syndrome region protein 2 homolog, putative</t>
  </si>
  <si>
    <t>gi|56754031 SJCHGC09214 protein [Schistosoma japonicum] (3e-95/cov=59%/id=82%)</t>
  </si>
  <si>
    <t>Q2_P17877</t>
  </si>
  <si>
    <t>C921468.1</t>
  </si>
  <si>
    <t>Smp_131580</t>
  </si>
  <si>
    <t>lysosomal alpha-mannosidase (mannosidase alpha class 2b member 1), putative</t>
  </si>
  <si>
    <t>gi|256052288 glycogenin-related [Schistosoma mansoni] glycogenin-related [Schistosoma mansoni] (4e-72/cov=84%/id=99%)</t>
  </si>
  <si>
    <t>Q2_P33608</t>
  </si>
  <si>
    <t>C911118.1</t>
  </si>
  <si>
    <t>Smp_140210</t>
  </si>
  <si>
    <t>adapter-related protein complex 3, beta subunit</t>
  </si>
  <si>
    <t>gi|256076977 adapter-related protein complex 3 beta subunit [Schistosoma mansoni] adapter-related protein complex 3, beta subunit [Schistosoma mansoni] (1e-79/cov=99%/id=100%)</t>
  </si>
  <si>
    <t>Q2_P19048</t>
  </si>
  <si>
    <t>C801666.1</t>
  </si>
  <si>
    <t>gi|256072716 tyrosine kinase [Schistosoma mansoni] tyrosine kinase [Schistosoma mansoni] (e-151/cov=99%/id=86%)</t>
  </si>
  <si>
    <t>gi|76153796 SJCHGC08665 protein [Schistosoma japonicum] (e-130/cov=95%/id=95%)</t>
  </si>
  <si>
    <t>Q2_P09686</t>
  </si>
  <si>
    <t>C903612.1</t>
  </si>
  <si>
    <t>Q2_P24734</t>
  </si>
  <si>
    <t>C809270.1</t>
  </si>
  <si>
    <t>Smp_050270</t>
  </si>
  <si>
    <t>Sjp 0086850|ko:K00505 tyrosinase [EC1.14.18.1], putative</t>
  </si>
  <si>
    <t>gi|33089916 tyrosinase 1 precursor [Schistosoma mansoni] (0.0/cov=90%/id=100%)</t>
  </si>
  <si>
    <t>Q2_P02951</t>
  </si>
  <si>
    <t>C805853.1</t>
  </si>
  <si>
    <t>gi|226478576</t>
  </si>
  <si>
    <t>C809485.1</t>
  </si>
  <si>
    <t>gi|56755137</t>
  </si>
  <si>
    <t>gi|56755137 SJCHGC04585 protein [Schistosoma japonicum] (1e-77/cov=37%/id=69%)</t>
  </si>
  <si>
    <t>Q2_P39508</t>
  </si>
  <si>
    <t>JAP03801.C</t>
  </si>
  <si>
    <t>Sjc_0095020</t>
  </si>
  <si>
    <t>gi|226478576 hypotheticial protein [Schistosoma japonicum] (1e-47/cov=66%/id=43%)</t>
  </si>
  <si>
    <t>Q2_P38504</t>
  </si>
  <si>
    <t>Q2_P36194</t>
  </si>
  <si>
    <t>C916018.1</t>
  </si>
  <si>
    <t>Sjc_0068040</t>
  </si>
  <si>
    <t>Sjp 0068040|Cathepsin B-like cysteine proteinase precursor, putative</t>
  </si>
  <si>
    <t>gi|56757785 SJCHGC02197 protein [Schistosoma japonicum] (1e-25/cov=25%/id=96%)</t>
  </si>
  <si>
    <t>Q2_P07068</t>
  </si>
  <si>
    <t>C812354.1</t>
  </si>
  <si>
    <t>gi|256089313</t>
  </si>
  <si>
    <t>gi|256089313 hypothetical protein [Schistosoma mansoni] conserved hypothetical protein [Schistosoma mansoni] (4e-44/cov=43%/id=98%)</t>
  </si>
  <si>
    <t>Q2_P39671</t>
  </si>
  <si>
    <t>JAP06221.C</t>
  </si>
  <si>
    <t>gi|82697983 adenosine deaminase [Schistosoma japonicum] (1e-16/cov=20%/id=100%)</t>
  </si>
  <si>
    <t>Q2_P27529</t>
  </si>
  <si>
    <t>C900208.1</t>
  </si>
  <si>
    <t>Smp_060250</t>
  </si>
  <si>
    <t>Q2_P02436</t>
  </si>
  <si>
    <t>C804940.1</t>
  </si>
  <si>
    <t>gi|256085318</t>
  </si>
  <si>
    <t>gi|256085318 hypothetical protein [Schistosoma mansoni] expressed protein [Schistosoma mansoni] (3e-96/cov=53%/id=80%)</t>
  </si>
  <si>
    <t>Q2_P17709</t>
  </si>
  <si>
    <t>C920418.1</t>
  </si>
  <si>
    <t>gi|256052688 NAD dependent epimerase/dehydratase [Schistosoma mansoni] NAD dependent epimerase/dehydratase, putative [Schistosoma mansoni] (2e-79/cov=42%/id=98%)</t>
  </si>
  <si>
    <t>Q2_P07227</t>
  </si>
  <si>
    <t>C812632.1</t>
  </si>
  <si>
    <t>Smp_144440</t>
  </si>
  <si>
    <t>replication A protein , putative</t>
  </si>
  <si>
    <t>gi|256078320 replication A protein [Schistosoma mansoni] replication A protein , putative [Schistosoma mansoni] (4e-53/cov=58%/id=81%)</t>
  </si>
  <si>
    <t>Q2_P05678</t>
  </si>
  <si>
    <t>C810423.1</t>
  </si>
  <si>
    <t>Q2_P04014</t>
  </si>
  <si>
    <t>C807532.1</t>
  </si>
  <si>
    <t>Smp_075430</t>
  </si>
  <si>
    <t>gi|29840885 SJCHGC02868 protein [Schistosoma japonicum] (1e-94/cov=98%/id=67%)</t>
  </si>
  <si>
    <t>Q2_P06700</t>
  </si>
  <si>
    <t>C811753.1</t>
  </si>
  <si>
    <t>Q2_P38985</t>
  </si>
  <si>
    <t>JAP10027.S</t>
  </si>
  <si>
    <t>gi|226466510</t>
  </si>
  <si>
    <t>gi|226466510 hypothetical protein [Schistosoma japonicum] (8e-49/cov=45%/id=77%)</t>
  </si>
  <si>
    <t>Q2_P35777</t>
  </si>
  <si>
    <t>C915494.1</t>
  </si>
  <si>
    <t>Smp_149790</t>
  </si>
  <si>
    <t>Sjp 0054120|similar to Uncharacterized protein C10orf76 homolog, putative</t>
  </si>
  <si>
    <t>gi|256073014 tyrosinase precursor [Schistosoma mansoni] tyrosinase 2 precursor [Schistosoma mansoni] tyrosinase precursor [Schistosoma mansoni] (0.0/cov=84%/id=100%)</t>
  </si>
  <si>
    <t>Q2_P16317</t>
  </si>
  <si>
    <t>C916852.1</t>
  </si>
  <si>
    <t>Smp_155310.x</t>
  </si>
  <si>
    <t>C920882.1</t>
  </si>
  <si>
    <t>Smp_020370</t>
  </si>
  <si>
    <t>reticulon/nogo, putative</t>
  </si>
  <si>
    <t>Q2_P06237</t>
  </si>
  <si>
    <t>C811037.1</t>
  </si>
  <si>
    <t>Smp_077920</t>
  </si>
  <si>
    <t>gi|256052425 hypothetical protein [Schistosoma mansoni] hypothetical protein [Schistosoma mansoni] (5e-83/cov=59%/id=81%)</t>
  </si>
  <si>
    <t>Q2_P30121</t>
  </si>
  <si>
    <t>gi|56753752</t>
  </si>
  <si>
    <t>gi|56753752 SJCHGC00620 protein [Schistosoma japonicum] (3e-25/cov=61%/id=64%)</t>
  </si>
  <si>
    <t>Q2_P27424</t>
  </si>
  <si>
    <t>C900073.1</t>
  </si>
  <si>
    <t>Smp_031220</t>
  </si>
  <si>
    <t>solute carrier family 35-related</t>
  </si>
  <si>
    <t>gi|256087051 hypothetical protein [Schistosoma mansoni] expressed protein [Schistosoma mansoni] (1e-98/cov=98%/id=81%)</t>
  </si>
  <si>
    <t>Q2_P37617</t>
  </si>
  <si>
    <t>Q2_P39497</t>
  </si>
  <si>
    <t>JAP03728.C</t>
  </si>
  <si>
    <t>Sjc_0115950</t>
  </si>
  <si>
    <t>Sjp 0115950|IPR011009,Protein kinase-like,domain-containing</t>
  </si>
  <si>
    <t>gi|56755389 SJCHGC09137 protein [Schistosoma japonicum] (3e-83/cov=40%/id=71%)</t>
  </si>
  <si>
    <t>Q2_P29833</t>
  </si>
  <si>
    <t>C904146.1</t>
  </si>
  <si>
    <t>Smp_127170</t>
  </si>
  <si>
    <t>gi|256074959 early growth response protein [Schistosoma mansoni] early growth response protein, putative [Schistosoma mansoni] (8e-51/cov=65%/id=82%)</t>
  </si>
  <si>
    <t>Q2_P23656</t>
  </si>
  <si>
    <t>C807882.1</t>
  </si>
  <si>
    <t>Q2_P36238</t>
  </si>
  <si>
    <t>C916077.1</t>
  </si>
  <si>
    <t>Smp_055260</t>
  </si>
  <si>
    <t>sodium-dependent amino acid transporter, putative</t>
  </si>
  <si>
    <t>gi|256081072 sodium-dependent amino acid transporter [Schistosoma mansoni] sodium-dependent amino acid transporter, putative [Schistosoma mansoni] (8e-54/cov=94%/id=87%)</t>
  </si>
  <si>
    <t>Q2_P00259</t>
  </si>
  <si>
    <t>C800815.1</t>
  </si>
  <si>
    <t>Q2_P39047</t>
  </si>
  <si>
    <t>JAP00506.C</t>
  </si>
  <si>
    <t>Smp_175560</t>
  </si>
  <si>
    <t>memapsin-2 (A01 family)</t>
  </si>
  <si>
    <t>Sjp 0051260|ko:K07747 beta-site APP-cleaving enzyme 2 (memapsin 1) [EC3.4.23.45], putative</t>
  </si>
  <si>
    <t>gi|76157809 SJCHGC05669 protein [Schistosoma japonicum] (e-122/cov=95%/id=89%)</t>
  </si>
  <si>
    <t>Q2_P38557</t>
  </si>
  <si>
    <t>JAP06741.C</t>
  </si>
  <si>
    <t>gi|256052265</t>
  </si>
  <si>
    <t>gi|256052265 hypothetical protein [Schistosoma mansoni] hypothetical protein [Schistosoma mansoni] (3e-20/cov=24%/id=78%)</t>
  </si>
  <si>
    <t>Q2_P24900</t>
  </si>
  <si>
    <t>gi|256070313 hypothetical protein [Schistosoma mansoni] hypothetical protein [Schistosoma mansoni] (e-107/cov=62%/id=87%)</t>
  </si>
  <si>
    <t>Q2_P05646</t>
  </si>
  <si>
    <t>C810389.1</t>
  </si>
  <si>
    <t>Smp_136720</t>
  </si>
  <si>
    <t>Sjp 0095020|ko:K08145 MFS transporter, SP family, solute carrier family 2, (facilitated, putative</t>
  </si>
  <si>
    <t>gi|56755051 SJCHGC08894 protein [Schistosoma japonicum] (2e-57/cov=50%/id=89%)</t>
  </si>
  <si>
    <t>Q2_P41433</t>
  </si>
  <si>
    <t>JAP02902.S</t>
  </si>
  <si>
    <t>gi|56757785</t>
  </si>
  <si>
    <t>Sjp 0200060|Retinaldehyde-binding protein 1-like protein 2, putative</t>
  </si>
  <si>
    <t>gi|256085858 lipid-binding protein [Schistosoma mansoni] lipid-binding protein, putative [Schistosoma mansoni] (1e-79/cov=72%/id=98%)</t>
  </si>
  <si>
    <t>Q2_P38299</t>
  </si>
  <si>
    <t>C921027.1</t>
  </si>
  <si>
    <t>Sjc_0076320</t>
  </si>
  <si>
    <t>Sjp 0076320|Phosphatidylinositide phosphatase SAC1, putative</t>
  </si>
  <si>
    <t>gi|226483363 Recessive suppressor of secretory defect [Schistosoma japonicum] (2e-22/cov=97%/id=66%)</t>
  </si>
  <si>
    <t>Q2_P34583</t>
  </si>
  <si>
    <t>C912927.1</t>
  </si>
  <si>
    <t>Q2_P38714</t>
  </si>
  <si>
    <t>JAP00884.S</t>
  </si>
  <si>
    <t>gi|256075333</t>
  </si>
  <si>
    <t>Q2_P05841</t>
  </si>
  <si>
    <t>C810602.1</t>
  </si>
  <si>
    <t>Smp_168940</t>
  </si>
  <si>
    <t>NAD dependent epimerase/dehydratase, putative</t>
  </si>
  <si>
    <t>Smp_144680</t>
  </si>
  <si>
    <t>C801926.1</t>
  </si>
  <si>
    <t>Smp_011700</t>
  </si>
  <si>
    <t>gi|256072623 tyrosine kinase [Schistosoma mansoni] tyrosine kinase [Schistosoma mansoni] (e-110/cov=84%/id=100%)</t>
  </si>
  <si>
    <t>tetraspanin, putative</t>
  </si>
  <si>
    <t>Smp_122050</t>
  </si>
  <si>
    <t>(dihydro)ceramide Synthase (LAG1)</t>
  </si>
  <si>
    <t>Smp_142620</t>
  </si>
  <si>
    <t>similar to tetraspanin TE736</t>
  </si>
  <si>
    <t>Smp_029940.x</t>
  </si>
  <si>
    <t>ubiquitin conjugating enzyme, putative</t>
  </si>
  <si>
    <t>C808363.1</t>
  </si>
  <si>
    <t>gi|138895998</t>
  </si>
  <si>
    <t>gi|256085025 hypothetical protein [Schistosoma mansoni] hypothetical protein [Schistosoma mansoni] (1e-95/cov=76%/id=99%)</t>
  </si>
  <si>
    <t>Q2_P05151</t>
  </si>
  <si>
    <t>C809454.1</t>
  </si>
  <si>
    <t>Smp_033250</t>
  </si>
  <si>
    <t>gi|256076941 hypothetical protein [Schistosoma mansoni] hypothetical protein [Schistosoma mansoni] (5e-89/cov=68%/id=87%)</t>
  </si>
  <si>
    <t>Q2_P06091</t>
  </si>
  <si>
    <t>C810876.1</t>
  </si>
  <si>
    <t>Smp_013540</t>
  </si>
  <si>
    <t>tyrosinase precursor</t>
  </si>
  <si>
    <t>Sjp 0301740|ko:K00505 tyrosinase [EC1.14.18.1], putative</t>
  </si>
  <si>
    <t>gi|256078596</t>
  </si>
  <si>
    <t>gi|256078596 hypothetical protein [Schistosoma mansoni] hypothetical protein [Schistosoma mansoni] (e-101/cov=68%/id=65%)</t>
  </si>
  <si>
    <t>dual specificity protein phosphatase, putative</t>
  </si>
  <si>
    <t>C809546.1</t>
  </si>
  <si>
    <t>C900182.1</t>
  </si>
  <si>
    <t>Smp_194980</t>
  </si>
  <si>
    <t>Sjp 0093430|IPR000301,CD9/CD37/CD63 antigen;IPR008952,Tetraspanin,domain-containing</t>
  </si>
  <si>
    <t>gi|256082397 Tetraspanin-1 (Tspan-1) [Schistosoma mansoni] Tetraspanin-1 (Tspan-1), putative [Schistosoma mansoni] (4e-72/cov=83%/id=87%)</t>
  </si>
  <si>
    <t>Q2_P35617</t>
  </si>
  <si>
    <t>C915297.1</t>
  </si>
  <si>
    <t>Q2_P33922</t>
  </si>
  <si>
    <t>C911669.1</t>
  </si>
  <si>
    <t>down</t>
  </si>
  <si>
    <t>Smp_007570</t>
  </si>
  <si>
    <t>gi|256071815 hypothetical protein [Schistosoma mansoni] hypothetical protein [Schistosoma mansoni] (5e-83/cov=99%/id=98%)</t>
  </si>
  <si>
    <t>Q2_P25449</t>
  </si>
  <si>
    <t>C810207.1</t>
  </si>
  <si>
    <t>Smp_147410</t>
  </si>
  <si>
    <t>gi|256076548 solute carrier family 35-related [Schistosoma mansoni] solute carrier family 35-related [Schistosoma mansoni] (7e-90/cov=85%/id=78%)</t>
  </si>
  <si>
    <t>Q2_P03403</t>
  </si>
  <si>
    <t>C806585.1</t>
  </si>
  <si>
    <t>Smp_157950</t>
  </si>
  <si>
    <t>glycogenin-related</t>
  </si>
  <si>
    <t>Sjp 0046750|Glycogenin-1, putative</t>
  </si>
  <si>
    <t>Q2_P03644</t>
  </si>
  <si>
    <t>C806946.1</t>
  </si>
  <si>
    <t>Q2_P37615</t>
  </si>
  <si>
    <t>C918664.1</t>
  </si>
  <si>
    <t>Smp_134870</t>
  </si>
  <si>
    <t>early growth response protein, putative</t>
  </si>
  <si>
    <t>gi|256085381 tegumental protein [Schistosoma mansoni] tegumental protein , putative [Schistosoma mansoni] (2e-84/cov=46%/id=91%)</t>
  </si>
  <si>
    <t>gi|256071214 immunophilin [Schistosoma mansoni] immunophilin, putative [Schistosoma mansoni] (2e-77/cov=49%/id=95%)</t>
  </si>
  <si>
    <t>Q2_P07471</t>
  </si>
  <si>
    <t>C812952.1</t>
  </si>
  <si>
    <t>Smp_083680</t>
  </si>
  <si>
    <t>gi|256086565 hypothetical protein [Schistosoma mansoni] expressed protein [Schistosoma mansoni] (e-152/cov=89%/id=88%)</t>
  </si>
  <si>
    <t>Q2_P05934</t>
  </si>
  <si>
    <t>C810704.1</t>
  </si>
  <si>
    <t>Smp_038440</t>
  </si>
  <si>
    <t>Sjc_0068340</t>
  </si>
  <si>
    <t>Sjp 0014590|expressed protein</t>
  </si>
  <si>
    <t>Sjp 0068340|ko:K00913 1D-myo-Inositol-trisphosphate 6-kinase [EC2.7.1.134], putative</t>
  </si>
  <si>
    <t>gi|56754379 SJCHGC02495 protein [Schistosoma japonicum] (4e-52/cov=60%/id=45%)</t>
  </si>
  <si>
    <t>Q2_P25403</t>
  </si>
  <si>
    <t>C810157.1</t>
  </si>
  <si>
    <t>Smp_000270</t>
  </si>
  <si>
    <t>Trematode Eggshell Synthesis domain containing protein</t>
  </si>
  <si>
    <t>gi|256087824 Ribosome-binding protein 1 (Ribosome receptor protein) (mRRp) [Schistosoma mansoni] Ribosome-binding protein 1 (Ribosome receptor protein) (mRRp), putative [Schistosoma mansoni] (7e-69/cov=92%/id=89%)</t>
  </si>
  <si>
    <t>tyrosine kinase</t>
  </si>
  <si>
    <t>short chain dehydrogenase, putative</t>
  </si>
  <si>
    <t>subfamily A1A unassigned peptidase (A01 family)</t>
  </si>
  <si>
    <t>gi|145228029 cathepsin D-like protease 3 [Schistosoma mansoni] (8e-87/cov=58%/id=89%)</t>
  </si>
  <si>
    <t>Q2_P16168</t>
  </si>
  <si>
    <t>C916522.1</t>
  </si>
  <si>
    <t>Q2_P19756</t>
  </si>
  <si>
    <t>C802558.1</t>
  </si>
  <si>
    <t>Smp_080210</t>
  </si>
  <si>
    <t>lipid-binding protein, putative</t>
  </si>
  <si>
    <t>gi|256083869 hypothetical protein [Schistosoma mansoni] hypothetical protein [Schistosoma mansoni] (2e-27/cov=27%/id=67%)</t>
  </si>
  <si>
    <t>G-protein coupled receptor fragment, putative</t>
  </si>
  <si>
    <t>Smp_150280</t>
  </si>
  <si>
    <t>f-box/leucine rich repeat protein, putative</t>
  </si>
  <si>
    <t>Smp_000430.x</t>
  </si>
  <si>
    <t>eggshell protein, chorion, putative</t>
  </si>
  <si>
    <t>gi|256070355 eggshell precursor protein [Schistosoma mansoni] eggshell precursor protein [Schistosoma mansoni] (0.62/cov=28%/id=70%)</t>
  </si>
  <si>
    <t>Q2_P26602</t>
  </si>
  <si>
    <t>C812201.1</t>
  </si>
  <si>
    <t>Smp_047650</t>
  </si>
  <si>
    <t>ferritin, putative</t>
  </si>
  <si>
    <t>gi|256079610 ferritin light chain [Schistosoma mansoni] ferritin light chain, putative [Schistosoma mansoni] (3e-90/cov=74%/id=100%)</t>
  </si>
  <si>
    <t>gi|256070963 hypothetical protein [Schistosoma mansoni] expressed protein [Schistosoma mansoni] (1e-11/cov=93%/id=96%)</t>
  </si>
  <si>
    <t>gi|256072003 hypothetical protein [Schistosoma mansoni] expressed protein [Schistosoma mansoni] (1e-49/cov=99%/id=87%)</t>
  </si>
  <si>
    <t>Q2_P21171</t>
  </si>
  <si>
    <t>C804469.1</t>
  </si>
  <si>
    <t>Smp_087950</t>
  </si>
  <si>
    <t>Sjp 0035330|Cell cycle control protein cwf16, putative</t>
  </si>
  <si>
    <t>gi|256087352 hypothetical protein [Schistosoma mansoni] expressed protein [Schistosoma mansoni] (1e-63/cov=67%/id=84%)</t>
  </si>
  <si>
    <t>Q2_P34276</t>
  </si>
  <si>
    <t>C912353.1</t>
  </si>
  <si>
    <t>gi|256092906</t>
  </si>
  <si>
    <t>gi|138895998 putative oxidoreductase protein [Geobacillus thermodenitrificans NG80-2] aldo/keto reductase [Geobacillus sp. G11MC16] Putative oxidoreductase protein [Geobacillus thermodenitrificans NG80-2] aldo/keto reductase [Geobacillus sp. G11MC16] (9e--18/cov=46%/id=72%</t>
  </si>
  <si>
    <t>Smp_001780</t>
  </si>
  <si>
    <t>JAP05766.C</t>
  </si>
  <si>
    <t>gi|156382143 predicted protein [Nematostella vectensis] predicted protein [Nematostella vectensis] (2e-41/cov=74%/id=53%)</t>
  </si>
  <si>
    <t>Q2_P09497</t>
  </si>
  <si>
    <t>C903337.1</t>
  </si>
  <si>
    <t>Smp_014780.x</t>
  </si>
  <si>
    <t>alpha-actinin, putative</t>
  </si>
  <si>
    <t>Smp_173070</t>
  </si>
  <si>
    <t>invadolysin (M08 family)</t>
  </si>
  <si>
    <t>Smp_144580</t>
  </si>
  <si>
    <t>Smp_126740</t>
  </si>
  <si>
    <t>marvel-containing potential lipid raft- associated protein, putative</t>
  </si>
  <si>
    <t>crp-related</t>
  </si>
  <si>
    <t>Sjp 0021490|WD repeat-containing protein 46, putative</t>
  </si>
  <si>
    <t>kunitz-type protease inhibitor, putative</t>
  </si>
  <si>
    <t>Smp_128670</t>
  </si>
  <si>
    <t>gi|156384739 predicted protein [Nematostella vectensis] predicted protein [Nematostella vectensis] (2e-28/cov=34%/id=70%)</t>
  </si>
  <si>
    <t>Q2_P00550</t>
  </si>
  <si>
    <t>C801506.1</t>
  </si>
  <si>
    <t>Smp_125600</t>
  </si>
  <si>
    <t>barh homeobox protein, putative</t>
  </si>
  <si>
    <t>Sjp 0084780|expressed protein</t>
  </si>
  <si>
    <t>radical sam proteins, putative</t>
  </si>
  <si>
    <t>Q2_P35565</t>
  </si>
  <si>
    <t>C915233.1</t>
  </si>
  <si>
    <t>Smp_127270</t>
  </si>
  <si>
    <t>Sjp 0085180|IPR006593,Cytochrome b561 / ferric reductase transmembrane,domain-containing</t>
  </si>
  <si>
    <t>gi|256072220 hypothetical protein [Schistosoma mansoni] expressed protein [Schistosoma mansoni] (8e-60/cov=78%/id=100%)</t>
  </si>
  <si>
    <t>Q2_P24579</t>
  </si>
  <si>
    <t>C809089.1</t>
  </si>
  <si>
    <t>Smp_077310</t>
  </si>
  <si>
    <t>tegumental protein , putative</t>
  </si>
  <si>
    <t>gi|256088907</t>
  </si>
  <si>
    <t>gi|256088907 hypothetical protein [Schistosoma mansoni] expressed protein [Schistosoma mansoni] (5e-08/cov=9%/id=100%)</t>
  </si>
  <si>
    <t>Q2_P14317</t>
  </si>
  <si>
    <t>C912190.1</t>
  </si>
  <si>
    <t>Smp_004780.x</t>
  </si>
  <si>
    <t>immunophilin, putative</t>
  </si>
  <si>
    <t>Sjp 0022970|ko:K09554 cell division cycle protein 37, putative</t>
  </si>
  <si>
    <t>gi|256083550 cdc37-related [Schistosoma mansoni] cdc37-related [Schistosoma mansoni] (0.0/cov=86%/id=93%)</t>
  </si>
  <si>
    <t>Q2_P14671</t>
  </si>
  <si>
    <t>C912904.1</t>
  </si>
  <si>
    <t>Smp_158060</t>
  </si>
  <si>
    <t>heart-specific myosin light chain phosphatase small subunit, putative</t>
  </si>
  <si>
    <t>gi|256083285 hypothetical protein [Schistosoma mansoni] hypothetical protein [Schistosoma mansoni] (9e-20/cov=25%/id=100%)</t>
  </si>
  <si>
    <t>Q2_P39016</t>
  </si>
  <si>
    <t>JAP00028.C</t>
  </si>
  <si>
    <t>Sjc_0042650</t>
  </si>
  <si>
    <t>gi|226469078 Myosin binding subunit [Schistosoma japonicum] Myosin binding subunit [Schistosoma japonicum] (4e-67/cov=59%/id=70%)</t>
  </si>
  <si>
    <t>Q2_P29694</t>
  </si>
  <si>
    <t>C903950.1</t>
  </si>
  <si>
    <t>Smp_171540.x</t>
  </si>
  <si>
    <t>Ribosome-binding protein 1 (Ribosome receptor protein) (mRRp), putative</t>
  </si>
  <si>
    <t>C805524.1</t>
  </si>
  <si>
    <t>Smp_044010.x</t>
  </si>
  <si>
    <t>tropomyosin, putative</t>
  </si>
  <si>
    <t>Sjp 0304180|ko:K10373 tropomyosin 1, putative</t>
  </si>
  <si>
    <t>C811188.1</t>
  </si>
  <si>
    <t>C911224.1</t>
  </si>
  <si>
    <t>Smp_075380</t>
  </si>
  <si>
    <t>gi|256085013 hypothetical protein [Schistosoma mansoni] hypothetical protein [Schistosoma mansoni] (3e-26/cov=98%/id=98%)</t>
  </si>
  <si>
    <t>protein kinase</t>
  </si>
  <si>
    <t>JAP07710.S</t>
  </si>
  <si>
    <t>gi|256083869</t>
  </si>
  <si>
    <t>gi|256078892 tropomyosin [Schistosoma mansoni] RecName: Full=Tropomyosin-1; AltName: Full=Tropomyosin I; Short=TMI; Short=SmTMI; AltName: Full=Polypeptide 49 tropomyosin [Schistosoma mansoni] tropomyosin, putative [Schistosoma mansoni] (e-124/cov=56%/id=8son</t>
  </si>
  <si>
    <t>twik family of potassium channels-related</t>
  </si>
  <si>
    <t>C918667.1</t>
  </si>
  <si>
    <t>Smp_169380</t>
  </si>
  <si>
    <t>protein tyrosine phosphatase, putative</t>
  </si>
  <si>
    <t>gi|256087207 protein tyrosine phosphatase [Schistosoma mansoni] protein tyrosine phosphatase, putative [Schistosoma mansoni] (4e-73/cov=98%/id=84%)</t>
  </si>
  <si>
    <t>ectonucleotide pyrophosphatase/phosphodiesterase, putative</t>
  </si>
  <si>
    <t>C905492.1</t>
  </si>
  <si>
    <t>Smp_124030</t>
  </si>
  <si>
    <t>Sjp 0000430|expressed protein</t>
  </si>
  <si>
    <t>C806524.1</t>
  </si>
  <si>
    <t>Q2_P03614</t>
  </si>
  <si>
    <t>C806892.1</t>
  </si>
  <si>
    <t>Smp_152120</t>
  </si>
  <si>
    <t>gi|295065578 NADH dehydrogenase subunit 2 [Phytoseiulus persimilis] NADH dehydrogenase subunit 2 [Phytoseiulus persimilis] (0.19/cov=41%/id=28%)</t>
  </si>
  <si>
    <t>Q2_P34412</t>
  </si>
  <si>
    <t>C912587.1</t>
  </si>
  <si>
    <t>Smp_126720</t>
  </si>
  <si>
    <t>Sjp 0058660|Pre-mRNA-splicing factor ISY1 homolog, putative</t>
  </si>
  <si>
    <t>gi|256077303 hypothetical protein [Schistosoma mansoni] expressed protein [Schistosoma mansoni] (6e-57/cov=72%/id=100%)</t>
  </si>
  <si>
    <t>Q2_P06858</t>
  </si>
  <si>
    <t>C812006.1</t>
  </si>
  <si>
    <t>gi|256085357</t>
  </si>
  <si>
    <t>gi|256085357 hypothetical protein [Schistosoma mansoni] expressed protein [Schistosoma mansoni] (7e-27/cov=44%/id=96%)</t>
  </si>
  <si>
    <t>Q2_P36498</t>
  </si>
  <si>
    <t>C916713.1</t>
  </si>
  <si>
    <t>Smp_152640</t>
  </si>
  <si>
    <t>SWI/SNF-related matrix-associated actin- dependent regulator of chromatin subfamily C member 1(smarcc1)</t>
  </si>
  <si>
    <t>gi|256092906 hsp40 subfamily A members 124 [Schistosoma mansoni] hsp40, subfamily A, members 1,2,4, putative [Schistosoma mansoni] (1e-55/cov=71%/id=99%)</t>
  </si>
  <si>
    <t>Q2_P27232</t>
  </si>
  <si>
    <t>C813256.1</t>
  </si>
  <si>
    <t>gi|256079001</t>
  </si>
  <si>
    <t>gi|256079001 hypothetical protein [Schistosoma mansoni] hypothetical protein [Schistosoma mansoni] (3e-10/cov=72%/id=46%)</t>
  </si>
  <si>
    <t>Q2_P21560</t>
  </si>
  <si>
    <t>C805037.1</t>
  </si>
  <si>
    <t>gi|156382143</t>
  </si>
  <si>
    <t>gi|256083890 hypothetical protein [Schistosoma mansoni] expressed protein [Schistosoma mansoni] (e-144/cov=98%/id=99%)</t>
  </si>
  <si>
    <t>Q2_P25287</t>
  </si>
  <si>
    <t>gi|256081902 hypothetical protein [Schistosoma mansoni] expressed protein [Schistosoma mansoni] (6e-63/cov=68%/id=72%)</t>
  </si>
  <si>
    <t>Q2_P33485</t>
  </si>
  <si>
    <t>C910885.1</t>
  </si>
  <si>
    <t>Sjc_0207570</t>
  </si>
  <si>
    <t>Sjp 0207570|ko:K03262 translation initiation factor eIF-5, putative</t>
  </si>
  <si>
    <t>gi|256071569 barh homeobox protein [Schistosoma mansoni] barh homeobox protein, putative [Schistosoma mansoni] (3e-72/cov=99%/id=86%)</t>
  </si>
  <si>
    <t>Q2_P18988</t>
  </si>
  <si>
    <t>C801586.1</t>
  </si>
  <si>
    <t>Q2_P26455</t>
  </si>
  <si>
    <t>C811979.1</t>
  </si>
  <si>
    <t>Smp_049500</t>
  </si>
  <si>
    <t>ATP-dependent transporter, putative</t>
  </si>
  <si>
    <t>gi|256079969 ATP-dependent transporter [Schistosoma mansoni] ATP-dependent transporter, putative [Schistosoma mansoni] (5e-35/cov=83%/id=100%)</t>
  </si>
  <si>
    <t>Q2_P05300</t>
  </si>
  <si>
    <t>C809776.1</t>
  </si>
  <si>
    <t>C805089.1</t>
  </si>
  <si>
    <t>Q2_P07565</t>
  </si>
  <si>
    <t>C813054.1</t>
  </si>
  <si>
    <t>Smp_105860</t>
  </si>
  <si>
    <t>nuclear protein SkiP, putative</t>
  </si>
  <si>
    <t>Sjp 0090120|ko:K06063 SKI interacting protein, putative</t>
  </si>
  <si>
    <t>gi|256090772 nuclear protein SkiP [Schistosoma mansoni] nuclear protein SkiP, putative [Schistosoma mansoni] (0.0/cov=83%/id=86%)</t>
  </si>
  <si>
    <t>Q2_P00704</t>
  </si>
  <si>
    <t>C801751.1</t>
  </si>
  <si>
    <t>Smp_067900</t>
  </si>
  <si>
    <t>cdc37-related</t>
  </si>
  <si>
    <t>JAP07853.S</t>
  </si>
  <si>
    <t>gi|256075664</t>
  </si>
  <si>
    <t>gi|256075664 serine/threonine protein kinase [Schistosoma mansoni] serine/threonine kinase [Schistosoma mansoni] (9e-25/cov=22%/id=93%)</t>
  </si>
  <si>
    <t>Q2_P20032</t>
  </si>
  <si>
    <t>Sjp 0042650|Uncharacterized protein,omega toxin-like, putative</t>
  </si>
  <si>
    <t>gi|256081099 tubulin-specific chaperone B (tubulin folding cofactor B) [Schistosoma mansoni] tubulin-specific chaperone B (tubulin folding cofactor B), putative [Schistosoma mansoni] (4e-44/cov=103%/id=71%)</t>
  </si>
  <si>
    <t>gi|74768210 RecName: Full=Uncharacterized protein SJCHGC09803; Flags: Precursor SJCHGC09803 protein [Schistosoma japonicum] (6e-49/cov=63%/id=100%)</t>
  </si>
  <si>
    <t>Q2_P23770</t>
  </si>
  <si>
    <t>C808031.1</t>
  </si>
  <si>
    <t>Smp_154020</t>
  </si>
  <si>
    <t>ankyrin 2,3/unc44, putative</t>
  </si>
  <si>
    <t>gi|256081928 ankyrin 23/unc44 [Schistosoma mansoni] ankyrin 2,3/unc44, putative [Schistosoma mansoni] (e-111/cov=71%/id=93%)</t>
  </si>
  <si>
    <t>Q2_P21901</t>
  </si>
  <si>
    <t>Smp_003630.x</t>
  </si>
  <si>
    <t>splicing factor 3a, putative</t>
  </si>
  <si>
    <t>Sjp 0200050|Splicing factor 3A subunit 3, putative</t>
  </si>
  <si>
    <t>gi|256070991 splicing factor 3a [Schistosoma mansoni] splicing factor 3a, putative [Schistosoma mansoni] (5e-48/cov=78%/id=87%)</t>
  </si>
  <si>
    <t>Q2_P18156</t>
  </si>
  <si>
    <t>C800309.1</t>
  </si>
  <si>
    <t>Smp_024180.x</t>
  </si>
  <si>
    <t>Placenta-specificprotein 8 protein (C15 protein), putative</t>
  </si>
  <si>
    <t>Q2_P35778</t>
  </si>
  <si>
    <t>C915495.1</t>
  </si>
  <si>
    <t>Smp_176740</t>
  </si>
  <si>
    <t>gi|256053292 hypothetical protein [Schistosoma mansoni] expressed protein [Schistosoma mansoni] (8e-38/cov=99%/id=94%)</t>
  </si>
  <si>
    <t>Q2_P25229</t>
  </si>
  <si>
    <t>C809950.1</t>
  </si>
  <si>
    <t>Sjc_0010520</t>
  </si>
  <si>
    <t>Sjp 0010520|ko:K06066 CBF1 interacting corepressor, putative</t>
  </si>
  <si>
    <t>gi|256080005 hypothetical protein [Schistosoma mansoni] expressed protein [Schistosoma mansoni] (1e-95/cov=68%/id=94%)</t>
  </si>
  <si>
    <t>Q2_P22648</t>
  </si>
  <si>
    <t>C801922.1</t>
  </si>
  <si>
    <t>Smp_034940.x</t>
  </si>
  <si>
    <t>Protein C10orf118 (CTCL tumor antigen HD-CL- 01/L14-2), putative</t>
  </si>
  <si>
    <t>gi|256092832 Protein C10orf118 (CTCL tumor antigen HD-CL-01/L14-2) [Schistosoma mansoni] Protein C10orf118 (CTCL tumor antigen HD-CL-01/L14-2), putative [Schistosoma mansoni] (0.0/cov=61%/id=88%)</t>
  </si>
  <si>
    <t>Q2_P05094</t>
  </si>
  <si>
    <t>C809330.1</t>
  </si>
  <si>
    <t>Smp_017880</t>
  </si>
  <si>
    <t>Sjp 0083620|IPR000996,Clathrin light chain,domain-containing</t>
  </si>
  <si>
    <t>gi|256073827 hypothetical protein [Schistosoma mansoni] expressed protein [Schistosoma mansoni] (7e-82/cov=75%/id=85%)</t>
  </si>
  <si>
    <t>Q2_P21949</t>
  </si>
  <si>
    <t>C805587.1</t>
  </si>
  <si>
    <t>Smp_035790</t>
  </si>
  <si>
    <t>gi|256072829 hypothetical protein [Schistosoma mansoni] expressed protein [Schistosoma mansoni] (e-160/cov=84%/id=90%)</t>
  </si>
  <si>
    <t>Q2_P23557</t>
  </si>
  <si>
    <t>C807745.1</t>
  </si>
  <si>
    <t>Smp_047360.x</t>
  </si>
  <si>
    <t>ubx6(yeast)-related</t>
  </si>
  <si>
    <t>Sjp 0049740|ko:K02976 small subunit ribosomal protein S26e, putative</t>
  </si>
  <si>
    <t>gi|256076568 40S ribosomal protein S26 [Schistosoma mansoni] 40S ribosomal protein S26, putative [Schistosoma mansoni] (1e-51/cov=71%/id=88%)</t>
  </si>
  <si>
    <t>Q2_P16187</t>
  </si>
  <si>
    <t>gi|256081426 SWI/SNF-related matrix-associated actin-dependent regulator of chromatin subfamily C member 1(smarcc1) [Schistosoma mansoni] SWI/SNF-related matrix-associated actin-dependent regulator of chromatin subfamily C member 1(smarcc1) [Schistosoma m618) PREDICTED: similar to moi</t>
  </si>
  <si>
    <t>Q2_P17013</t>
  </si>
  <si>
    <t>C918181.1</t>
  </si>
  <si>
    <t>Smp_018220.x</t>
  </si>
  <si>
    <t>Q2_P18468</t>
  </si>
  <si>
    <t>C800681.1</t>
  </si>
  <si>
    <t>Smp_159940</t>
  </si>
  <si>
    <t>C810023.1</t>
  </si>
  <si>
    <t>Smp_059200</t>
  </si>
  <si>
    <t>gi|256088169 Regulatory protein MIG1 [Schistosoma mansoni] Regulatory protein MIG1, putative [Schistosoma mansoni] (2e-26/cov=97%/id=100%)</t>
  </si>
  <si>
    <t>Q2_P34879</t>
  </si>
  <si>
    <t>C913537.1</t>
  </si>
  <si>
    <t>gi|256087832</t>
  </si>
  <si>
    <t>gi|256070576 hypothetical protein [Schistosoma mansoni] unnamed protein product [Schistosoma mansoni] (8e-62/cov=83%/id=90%)</t>
  </si>
  <si>
    <t>Q2_P12730</t>
  </si>
  <si>
    <t>C909176.1</t>
  </si>
  <si>
    <t>gi|256074424</t>
  </si>
  <si>
    <t>gi|256074424 ribonucleoprotein-related [Schistosoma mansoni] ribonucleoprotein-related [Schistosoma mansoni] (3e-40/cov=51%/id=100%)</t>
  </si>
  <si>
    <t>Q2_P04546</t>
  </si>
  <si>
    <t>C808423.1</t>
  </si>
  <si>
    <t>Q2_P21593</t>
  </si>
  <si>
    <t>gi|256087681 neprilysin-2 (M13 family) [Schistosoma mansoni] neprilysin-2 (M13 family) [Schistosoma mansoni] (e-168/cov=55%/id=69%)</t>
  </si>
  <si>
    <t>Q2_P18528</t>
  </si>
  <si>
    <t>C800757.1</t>
  </si>
  <si>
    <t>Smp_054120</t>
  </si>
  <si>
    <t>Ribosome biogenesis protein NSA2 homologue</t>
  </si>
  <si>
    <t>Sjp 0211090|Ribosome biogenesis protein NSA2 homolog, putative</t>
  </si>
  <si>
    <t>gi|256080875 Ribosome biogenesis protein NSA2 homologue [Schistosoma mansoni] Ribosome biogenesis protein NSA2 homologue [Schistosoma mansoni] (e-120/cov=95%/id=94%)</t>
  </si>
  <si>
    <t>Q2_P40493</t>
  </si>
  <si>
    <t>Q2_P31103</t>
  </si>
  <si>
    <t>C906376.1</t>
  </si>
  <si>
    <t>gi|156392142</t>
  </si>
  <si>
    <t>gi|156392142 predicted protein [Nematostella vectensis] predicted protein [Nematostella vectensis] (4e-12/cov=68%/id=43%)</t>
  </si>
  <si>
    <t>Q2_P10977</t>
  </si>
  <si>
    <t>C802904.1</t>
  </si>
  <si>
    <t>gi|256081099</t>
  </si>
  <si>
    <t>C905589.1</t>
  </si>
  <si>
    <t>Smp_136330</t>
  </si>
  <si>
    <t>lip-related protein (liprin) alpha</t>
  </si>
  <si>
    <t>gi|256075495 lip-related protein (liprin) alpha [Schistosoma mansoni] lip-related protein (liprin) alpha [Schistosoma mansoni] (5e-48/cov=98%/id=100%)</t>
  </si>
  <si>
    <t>Q2_P03939</t>
  </si>
  <si>
    <t>C807403.1</t>
  </si>
  <si>
    <t>Smp_058720.x</t>
  </si>
  <si>
    <t>60S ribosomal protein L38, putative</t>
  </si>
  <si>
    <t>gi|256081815 60S ribosomal protein L38 [Schistosoma mansoni] 60S ribosomal protein L38, putative [Schistosoma mansoni] (4e-13/cov=20%/id=78%)</t>
  </si>
  <si>
    <t>Q2_P38062</t>
  </si>
  <si>
    <t>C920033.1</t>
  </si>
  <si>
    <t>Smp_154640</t>
  </si>
  <si>
    <t>SWI/SNF-related</t>
  </si>
  <si>
    <t>gi|256082207 SWI/SNF-related [Schistosoma mansoni] SWI/SNF-related [Schistosoma mansoni] (8e-33/cov=68%/id=80%)</t>
  </si>
  <si>
    <t>Q2_P37401</t>
  </si>
  <si>
    <t>C918239.1</t>
  </si>
  <si>
    <t>Smp_158930</t>
  </si>
  <si>
    <t>gi|256083543 hypothetical protein [Schistosoma mansoni] expressed protein [Schistosoma mansoni] (2e-77/cov=99%/id=92%)</t>
  </si>
  <si>
    <t>Q2_P05280</t>
  </si>
  <si>
    <t>C809729.1</t>
  </si>
  <si>
    <t>Q2_P25583</t>
  </si>
  <si>
    <t>C810535.1</t>
  </si>
  <si>
    <t>Smp_025950</t>
  </si>
  <si>
    <t>gi|256075435 hypothetical protein [Schistosoma mansoni] hypothetical protein [Schistosoma mansoni] (e-175/cov=56%/id=96%)</t>
  </si>
  <si>
    <t>Q2_P08332</t>
  </si>
  <si>
    <t>C901597.1</t>
  </si>
  <si>
    <t>gi|256075101 Placenta-specificprotein 8 protein (C15 protein) [Schistosoma mansoni] Placenta-specificprotein 8 protein (C15 protein), putative [Schistosoma mansoni] (3e-53/cov=41%/id=88%)</t>
  </si>
  <si>
    <t>Q2_P29775</t>
  </si>
  <si>
    <t>Q2_P19244</t>
  </si>
  <si>
    <t>Smp_132320</t>
  </si>
  <si>
    <t>cadherin, putative</t>
  </si>
  <si>
    <t>gi|256073962 cadherin [Schistosoma mansoni] cadherin, putative [Schistosoma mansoni] (2e-39/cov=99%/id=82%)</t>
  </si>
  <si>
    <t>Q2_P17558</t>
  </si>
  <si>
    <t>C919950.1</t>
  </si>
  <si>
    <t>Q2_P18996</t>
  </si>
  <si>
    <t>C801599.1</t>
  </si>
  <si>
    <t>Smp_027880</t>
  </si>
  <si>
    <t>Sjp 0002020|ko:K04798 prefoldin beta subunit, putative</t>
  </si>
  <si>
    <t>gi|256075841 hypothetical protein [Schistosoma mansoni] expressed protein [Schistosoma mansoni] (1e-62/cov=72%/id=100%)</t>
  </si>
  <si>
    <t>Q2_P15873</t>
  </si>
  <si>
    <t>C915954.1</t>
  </si>
  <si>
    <t>Smp_096790</t>
  </si>
  <si>
    <t>gi|256088907 hypothetical protein [Schistosoma mansoni] expressed protein [Schistosoma mansoni] (1e-24/cov=37%/id=98%)</t>
  </si>
  <si>
    <t>Q2_P17041</t>
  </si>
  <si>
    <t>C918238.1</t>
  </si>
  <si>
    <t>Q2_P07526</t>
  </si>
  <si>
    <t>C813011.1</t>
  </si>
  <si>
    <t>Smp_068060.x</t>
  </si>
  <si>
    <t>Q2_P07206</t>
  </si>
  <si>
    <t>C812591.1</t>
  </si>
  <si>
    <t>Smp_141900</t>
  </si>
  <si>
    <t>gi|256077472 hypothetical protein [Schistosoma mansoni] expressed protein [Schistosoma mansoni] (1e-81/cov=99%/id=87%)</t>
  </si>
  <si>
    <t>Q2_P39187</t>
  </si>
  <si>
    <t>JAP01473.C</t>
  </si>
  <si>
    <t>Sjc_0058730</t>
  </si>
  <si>
    <t>Sjp 0058730|IPR002052,N-6 Adenine-specific DNA methylase,domain-containing</t>
  </si>
  <si>
    <t>gi|76155429 SJCHGC06535 protein [Schistosoma japonicum] (0.0/cov=98%/id=90%)</t>
  </si>
  <si>
    <t>Q2_P19678</t>
  </si>
  <si>
    <t>C802454.1</t>
  </si>
  <si>
    <t>Smp_128970</t>
  </si>
  <si>
    <t>Sjp 0024410|SAPK substrate protein 1, putative</t>
  </si>
  <si>
    <t>gi|256079560 ubx6(yeast)-related [Schistosoma mansoni] ubx6(yeast)-related [Schistosoma mansoni] (3e-62/cov=73%/id=83%)</t>
  </si>
  <si>
    <t>Q2_P33838</t>
  </si>
  <si>
    <t>C911538.1</t>
  </si>
  <si>
    <t>Smp_031310</t>
  </si>
  <si>
    <t>40S ribosomal protein S26, putative</t>
  </si>
  <si>
    <t>C916564.1</t>
  </si>
  <si>
    <t>Smp_137370</t>
  </si>
  <si>
    <t>gi|256075879 serine/threonine protein kinase [Schistosoma mansoni] serine/threonine kinase [Schistosoma mansoni] (5e-68/cov=60%/id=100%)</t>
  </si>
  <si>
    <t>Q2_P38708</t>
  </si>
  <si>
    <t>JAP00581.S</t>
  </si>
  <si>
    <t>gi|56756278</t>
  </si>
  <si>
    <t>gi|56756278 SJCHGC02438 protein [Schistosoma japonicum] (1e-28/cov=22%/id=90%)</t>
  </si>
  <si>
    <t>Q2_P11292</t>
  </si>
  <si>
    <t>C906324.1</t>
  </si>
  <si>
    <t>Smp_172710</t>
  </si>
  <si>
    <t>Regulatory protein MIG1, putative</t>
  </si>
  <si>
    <t>gi|256087832 60S ribosomal protein L19 [Schistosoma mansoni] 60S ribosomal protein L19, putative [Schistosoma mansoni] (1e-32/cov=44%/id=100%)</t>
  </si>
  <si>
    <t>Q2_P20639</t>
  </si>
  <si>
    <t>C803763.1</t>
  </si>
  <si>
    <t>Smp_171100</t>
  </si>
  <si>
    <t>neprilysin-2 (M13 family)</t>
  </si>
  <si>
    <t>gi|56756583 SJCHGC06383 protein [Schistosoma japonicum] putative ribosomal protein L31 [Schistosoma japonicum] putative ribosomal protein L31 [Schistosoma japonicum] putative ribosomal protein L31 [Schistosoma japonicum] putative ribosomal protein L31 [Sc-41/92%]||(gi:159145652) putative ribosomal protein L31 [Sipunculus nudus] [5e-41/99%]||bosomal protein L31 [Schistosoma japonicum] putative ribosomal protein L31 [Schistosoma japonicum] putative ribosomal protein L31 [Schistosoma japonicum] putative ribosomal protein L31 [Schistosoma japonicum] putative ribosomal protein L31 [Schistosoma japonicum] putative ribosomal protein L31 [Schistosoma japonicum] (2e-64/cov=74%/id=100%</t>
  </si>
  <si>
    <t>Q2_P09118</t>
  </si>
  <si>
    <t>Q2_P21552</t>
  </si>
  <si>
    <t>C805026.1</t>
  </si>
  <si>
    <t>gi|256081410</t>
  </si>
  <si>
    <t>gi|256081410 hypothetical protein [Schistosoma mansoni] expressed protein [Schistosoma mansoni] (5e-16/cov=72%/id=72%)</t>
  </si>
  <si>
    <t>Q2_P01188</t>
  </si>
  <si>
    <t>C802754.1</t>
  </si>
  <si>
    <t>gi|170574983</t>
  </si>
  <si>
    <t>gi|170574983 T-cell receptor beta chain ANA 11 [Brugia malayi] T-cell receptor beta chain ANA 11, putative [Brugia malayi] (1e-04/cov=22%/id=34%)</t>
  </si>
  <si>
    <t>Q2_P21389</t>
  </si>
  <si>
    <t>C804780.1</t>
  </si>
  <si>
    <t>Sjc_0069350</t>
  </si>
  <si>
    <t>Sjp 0069350|similar to U1 small nuclear ribonucleoprotein 70 kDa, putative</t>
  </si>
  <si>
    <t>gi|256072974 U1 small nuclear ribonucleoprotein 70 kD [Schistosoma mansoni] U1 small nuclear ribonucleoprotein 70 kD, putative [Schistosoma mansoni] (7e-32/cov=89%/id=69%)</t>
  </si>
  <si>
    <t>Q2_P40495</t>
  </si>
  <si>
    <t>JAP07910.S</t>
  </si>
  <si>
    <t>Sjc_0072670</t>
  </si>
  <si>
    <t>Sjp 0072670|Radial spoke head 1 homolog, putative</t>
  </si>
  <si>
    <t>gi|260803459 hypothetical protein BRAFLDRAFT_280249 [Branchiostoma floridae] hypothetical protein BRAFLDRAFT_280249 [Branchiostoma floridae] (9e-39/cov=35%/id=61%)</t>
  </si>
  <si>
    <t>Q2_P40222</t>
  </si>
  <si>
    <t>JAP01860.S</t>
  </si>
  <si>
    <t>gi|256083890</t>
  </si>
  <si>
    <t>gi|256083890 hypothetical protein [Schistosoma mansoni] expressed protein [Schistosoma mansoni] (1e-15/cov=49%/id=51%)</t>
  </si>
  <si>
    <t>Q2_P26225</t>
  </si>
  <si>
    <t>C811656.1</t>
  </si>
  <si>
    <t>gi|256091642 hypothetical protein [Schistosoma mansoni] conserved hypothetical protein [Schistosoma mansoni] (4e-48/cov=25%/id=96%)</t>
  </si>
  <si>
    <t>gi|256090195 hypothetical protein [Schistosoma mansoni] hypothetical protein [Schistosoma mansoni] (7e-37/cov=96%/id=85%)</t>
  </si>
  <si>
    <t>Q2_P40288</t>
  </si>
  <si>
    <t>JAP03294.S</t>
  </si>
  <si>
    <t>Smp_050280</t>
  </si>
  <si>
    <t>60S ribosomal protein L31, putative</t>
  </si>
  <si>
    <t>Sjp 0091020|ko:K02910 large subunit ribosomal protein L31e, putative</t>
  </si>
  <si>
    <t>gi|256074111 step II splicing factor slu7 [Schistosoma mansoni] step II splicing factor slu7, putative [Schistosoma mansoni] (0.0/cov=97%/id=94%)</t>
  </si>
  <si>
    <t>Q2_P02285</t>
  </si>
  <si>
    <t>C804684.1</t>
  </si>
  <si>
    <t>Smp_073130.x</t>
  </si>
  <si>
    <t>loss of heterozygosity 11 chromosomal region 2 gene a protein homolog (mast cell surface antigen 1) (masa-  1), putative</t>
  </si>
  <si>
    <t>Sjp 0214260|Loss of heterozygosity 11 chromosomal region 2 gene A protein homolog, putative</t>
  </si>
  <si>
    <t>gi|256083806 heat shock protein 70 [Schistosoma mansoni] heat shock protein 70 (hsp70)-4, putative [Schistosoma mansoni] (7e-75/cov=69%/id=97%)</t>
  </si>
  <si>
    <t>Q2_P28922</t>
  </si>
  <si>
    <t>C902890.1</t>
  </si>
  <si>
    <t>Smp_041770</t>
  </si>
  <si>
    <t>gi|256078498 serine/threonine protein kinase [Schistosoma mansoni] serine/threonine kinase [Schistosoma mansoni] (2e-19/cov=99%/id=68%)</t>
  </si>
  <si>
    <t>Q2_P24544</t>
  </si>
  <si>
    <t>gi|256052693 hypothetical protein [Schistosoma mansoni] expressed protein [Schistosoma mansoni] (0.0/cov=86%/id=90%)</t>
  </si>
  <si>
    <t>Q2_P26850</t>
  </si>
  <si>
    <t>C812569.1</t>
  </si>
  <si>
    <t>Smp_025560</t>
  </si>
  <si>
    <t>gi|256075359 hypothetical protein [Schistosoma mansoni] expressed protein [Schistosoma mansoni] (6e-72/cov=95%/id=75%)</t>
  </si>
  <si>
    <t>Q2_P10017</t>
  </si>
  <si>
    <t>C904062.1</t>
  </si>
  <si>
    <t>gi|115927289</t>
  </si>
  <si>
    <t>C915838.1</t>
  </si>
  <si>
    <t>Smp_028410</t>
  </si>
  <si>
    <t>Q2_P30429</t>
  </si>
  <si>
    <t>C904995.1</t>
  </si>
  <si>
    <t>gi|256081735 nuclear autoantigenic sperm protein (nasp) [Schistosoma mansoni] nuclear autoantigenic sperm protein (nasp), putative [Schistosoma mansoni] (6e-38/cov=77%/id=86%)</t>
  </si>
  <si>
    <t>Q2_P27288</t>
  </si>
  <si>
    <t>C813328.1</t>
  </si>
  <si>
    <t>gi|257206632</t>
  </si>
  <si>
    <t>gi|256084514 hypothetical protein [Schistosoma mansoni] expressed protein [Schistosoma mansoni] (0.0/cov=91%/id=84%)</t>
  </si>
  <si>
    <t>Q2_P28849</t>
  </si>
  <si>
    <t>C902776.1</t>
  </si>
  <si>
    <t>gi|256092293</t>
  </si>
  <si>
    <t>gi|256092293 hypothetical protein [Schistosoma mansoni] hypothetical protein [Schistosoma mansoni] (6e-20/cov=58%/id=100%)</t>
  </si>
  <si>
    <t>Q2_P05333</t>
  </si>
  <si>
    <t>C809843.1</t>
  </si>
  <si>
    <t>Smp_061580.x</t>
  </si>
  <si>
    <t>gi|257206632 hypotheticial protein [Schistosoma japonicum] (0.28/cov=22%/id=50%)</t>
  </si>
  <si>
    <t>Q2_P32321</t>
  </si>
  <si>
    <t>C908689.1</t>
  </si>
  <si>
    <t>Smp_143010</t>
  </si>
  <si>
    <t>myosin II heavy chain, putative</t>
  </si>
  <si>
    <t>gi|256079822 Pre-mRNA-splicing factor CLF1 [Schistosoma mansoni] Pre-mRNA-splicing factor CLF1, putative [Schistosoma mansoni] (e-146/cov=99%/id=100%)</t>
  </si>
  <si>
    <t>Q2_P22223</t>
  </si>
  <si>
    <t>C805950.1</t>
  </si>
  <si>
    <t>gi|256085866</t>
  </si>
  <si>
    <t>gi|256077814 myosin heavy chain [Schistosoma mansoni] myosin II heavy chain, putative [Schistosoma mansoni] (9e-24/cov=77%/id=73%)</t>
  </si>
  <si>
    <t>Q2_P00276</t>
  </si>
  <si>
    <t>C800859.1</t>
  </si>
  <si>
    <t>Smp_068110</t>
  </si>
  <si>
    <t>meiotic recombination repair protein 11 (mre11), putative</t>
  </si>
  <si>
    <t>step II splicing factor slu7, putative</t>
  </si>
  <si>
    <t>Sjp 0087170|Pre-mRNA-splicing factor SLU7, putative</t>
  </si>
  <si>
    <t>Pre-mRNA-splicing factor CWC26, putative</t>
  </si>
  <si>
    <t>Sjp 0069970|Double-strand break repair protein MRE11A, putative</t>
  </si>
  <si>
    <t>gi|256083601 meiotic recombination repair protein 11 (mre11) [Schistosoma mansoni] meiotic recombination repair protein 11 (mre11), putative [Schistosoma mansoni] (0.0/cov=87%/id=91%)</t>
  </si>
  <si>
    <t>Q2_P09333</t>
  </si>
  <si>
    <t>C903116.1</t>
  </si>
  <si>
    <t>Smp_025730</t>
  </si>
  <si>
    <t>gi|256075403 hypothetical protein [Schistosoma mansoni] hypothetical protein [Schistosoma mansoni] (1e-59/cov=99%/id=92%)</t>
  </si>
  <si>
    <t>Q2_P31851</t>
  </si>
  <si>
    <t>C907750.1</t>
  </si>
  <si>
    <t>Q2_P00456</t>
  </si>
  <si>
    <t>C801346.1</t>
  </si>
  <si>
    <t>Smp_179460</t>
  </si>
  <si>
    <t>Q2_P02502</t>
  </si>
  <si>
    <t>C805060.1</t>
  </si>
  <si>
    <t>gi|256084540 hypothetical protein [Schistosoma mansoni] loss of heterozygosity 11 chromosomal region 2 gene a protein homolog (mast cell surface antigen 1) (masa-1), putative [Schistosoma mansoni] (1e-73/cov=92%/id=97%)</t>
  </si>
  <si>
    <t>Q2_P03327</t>
  </si>
  <si>
    <t>C806472.1</t>
  </si>
  <si>
    <t>gi|256083806</t>
  </si>
  <si>
    <t>Sjp 0063760|IPR005819,Histone H5,domain-containing</t>
  </si>
  <si>
    <t>gi|256052337 hypothetical protein [Schistosoma mansoni] hypothetical protein [Schistosoma mansoni] (8e-55/cov=99%/id=96%)</t>
  </si>
  <si>
    <t>Q2_P20735</t>
  </si>
  <si>
    <t>C803901.1</t>
  </si>
  <si>
    <t>Smp_176840</t>
  </si>
  <si>
    <t>hypoxia associated factor, putative</t>
  </si>
  <si>
    <t>gi|256089362 hypothetical protein [Schistosoma mansoni] hypoxia associated factor, putative [Schistosoma mansoni] (0.0/cov=45%/id=90%)</t>
  </si>
  <si>
    <t>Q2_P31784</t>
  </si>
  <si>
    <t>C907543.1</t>
  </si>
  <si>
    <t>C809046.1</t>
  </si>
  <si>
    <t>Smp_103990</t>
  </si>
  <si>
    <t>gi|256090455 hypothetical protein [Schistosoma mansoni] expressed protein [Schistosoma mansoni] (2e-84/cov=97%/id=83%)</t>
  </si>
  <si>
    <t>Q2_P06398</t>
  </si>
  <si>
    <t>C811292.1</t>
  </si>
  <si>
    <t>Smp_168950</t>
  </si>
  <si>
    <t>Sjp 0208030|ko:K02893 large subunit ribosomal protein L23Ae, putative</t>
  </si>
  <si>
    <t>gi|256070949 60S ribosomal protein L23a [Schistosoma mansoni] 60S ribosomal protein L23a, putative [Schistosoma mansoni] (1e-76/cov=89%/id=77%)</t>
  </si>
  <si>
    <t>Q2_P21903</t>
  </si>
  <si>
    <t>C805527.1</t>
  </si>
  <si>
    <t>Smp_012340</t>
  </si>
  <si>
    <t>Sjp 0107350|Zinc finger protein 207, putative</t>
  </si>
  <si>
    <t>gi|256075373 hypothetical protein [Schistosoma mansoni] expressed protein [Schistosoma mansoni] (e-138/cov=97%/id=84%)</t>
  </si>
  <si>
    <t>Q2_P21689</t>
  </si>
  <si>
    <t>C805236.1</t>
  </si>
  <si>
    <t>Smp_136010</t>
  </si>
  <si>
    <t>gi|115927289 PREDICTED: hypothetical protein, partial [Strongylocentrotus purpuratus] PREDICTED: hypothetical protein, partial [Strongylocentrotus purpuratus] (0.12/cov=40%/id=33%)</t>
  </si>
  <si>
    <t>gi|256072744 hypothetical protein [Schistosoma mansoni] expressed protein [Schistosoma mansoni] (0.0/cov=94%/id=88%)</t>
  </si>
  <si>
    <t>Q2_P32290</t>
  </si>
  <si>
    <t>C908638.1</t>
  </si>
  <si>
    <t>Smp_103010</t>
  </si>
  <si>
    <t>Sjp 0035220|PRKR-interacting protein 1 homolog, putative</t>
  </si>
  <si>
    <t>gi|256066217 hypothetical protein [Schistosoma mansoni] expressed protein [Schistosoma mansoni] (4e-52/cov=88%/id=97%)</t>
  </si>
  <si>
    <t>Q2_P36046</t>
  </si>
  <si>
    <t>TPX2 protein , putative</t>
  </si>
  <si>
    <t>Transmembrane protein 167A</t>
  </si>
  <si>
    <t>Sjp 0201580|Transmembrane protein 167 precursor, putative</t>
  </si>
  <si>
    <t>gi|256075968 Transmembrane protein 167A [Schistosoma mansoni] Transmembrane protein 167A [Schistosoma mansoni] (1e-34/cov=69%/id=100%)</t>
  </si>
  <si>
    <t>Q2_P21896</t>
  </si>
  <si>
    <t>C805517.1</t>
  </si>
  <si>
    <t>Q2_P07378</t>
  </si>
  <si>
    <t>C812853.1</t>
  </si>
  <si>
    <t>Smp_161730</t>
  </si>
  <si>
    <t>Sjp 0023880|U2-associated protein SR140, putative</t>
  </si>
  <si>
    <t>gi|256090058 upf3 regulator of nonsense transcripts-like protein [Schistosoma mansoni] upf3 regulator of nonsense transcripts-like protein [Schistosoma mansoni] (e-143/cov=95%/id=95%)</t>
  </si>
  <si>
    <t>Q2_P21885</t>
  </si>
  <si>
    <t>C805502.1</t>
  </si>
  <si>
    <t>Smp_015850.x</t>
  </si>
  <si>
    <t>Sjp 0034440|Putative RNA-binding protein Luc7-like 2, putative</t>
  </si>
  <si>
    <t>gi|256073471 hypothetical protein [Schistosoma mansoni] expressed protein [Schistosoma mansoni] (e-122/cov=44%/id=97%)</t>
  </si>
  <si>
    <t>Q2_P29078</t>
  </si>
  <si>
    <t>C903105.1</t>
  </si>
  <si>
    <t>Smp_134570</t>
  </si>
  <si>
    <t>Sjp 0013020|expressed protein</t>
  </si>
  <si>
    <t>gi|256082375 hypothetical protein [Schistosoma mansoni] expressed protein [Schistosoma mansoni] (6e-69/cov=46%/id=99%)</t>
  </si>
  <si>
    <t>Q2_P21223</t>
  </si>
  <si>
    <t>C804542.1</t>
  </si>
  <si>
    <t>Smp_148230</t>
  </si>
  <si>
    <t>Pre-mRNA-splicing factor CLF1, putative</t>
  </si>
  <si>
    <t>Sjp 0048020|Crooked neck-like protein 1, putative</t>
  </si>
  <si>
    <t>gi|256071244 hypothetical protein [Schistosoma mansoni] expressed protein [Schistosoma mansoni] (4e-44/cov=99%/id=82%)</t>
  </si>
  <si>
    <t>Q2_P37055</t>
  </si>
  <si>
    <t>C917660.1</t>
  </si>
  <si>
    <t>Smp_164620</t>
  </si>
  <si>
    <t>cortactin, putative</t>
  </si>
  <si>
    <t>gi|256085866 Histone acetyltransferase MYST4 (EC 2.3.1.48) [Schistosoma mansoni] Histone acetyltransferase MYST4 (EC 2.3.1.48), putative [Schistosoma mansoni] (0.0/cov=73%/id=79%)</t>
  </si>
  <si>
    <t>Q2_P02120</t>
  </si>
  <si>
    <t>C804408.1</t>
  </si>
  <si>
    <t>Smp_019190</t>
  </si>
  <si>
    <t>Sjp 0304720|Pre-mRNA-splicing factor cwc-26, putative</t>
  </si>
  <si>
    <t>gi|256085444 Pre-mRNA-splicing factor CWC26 [Schistosoma mansoni] Pre-mRNA-splicing factor CWC26, putative [Schistosoma mansoni] (3e-69/cov=84%/id=75%)</t>
  </si>
  <si>
    <t>Q2_P19579</t>
  </si>
  <si>
    <t>C802326.1</t>
  </si>
  <si>
    <t>Smp_094710</t>
  </si>
  <si>
    <t>Alstrom syndrome protein, putative</t>
  </si>
  <si>
    <t>gi|239614906 adhesin WI-1 [Ajellomyces dermatitidis ER-3] (1e-24/cov=98%/id=35%)</t>
  </si>
  <si>
    <t>Sjp 0301600|RNA polymerase II-associated factor 1 homolog, putative</t>
  </si>
  <si>
    <t>gi|226479828 Putative DNA helicase INO80 [Schistosoma japonicum] (4e-48/cov=97%/id=70%)</t>
  </si>
  <si>
    <t>Q2_P28572</t>
  </si>
  <si>
    <t>C902402.1</t>
  </si>
  <si>
    <t>Smp_158440</t>
  </si>
  <si>
    <t>E3 ubiquitin-protein ligase Bre1 (EC 6.3.2.-) (dBre1), putative</t>
  </si>
  <si>
    <t>gi|256075664 serine/threonine protein kinase [Schistosoma mansoni] serine/threonine kinase [Schistosoma mansoni] (4e-38/cov=52%/id=98%)</t>
  </si>
  <si>
    <t>Q2_P07373</t>
  </si>
  <si>
    <t>C812848.1</t>
  </si>
  <si>
    <t>Smp_066740</t>
  </si>
  <si>
    <t>mitochondrial 60S ribosomal protein L7/L12, putative</t>
  </si>
  <si>
    <t>Sjp 0005850|39S ribosomal protein L12, mitochondrial precursor, putative</t>
  </si>
  <si>
    <t>Smp_179980</t>
  </si>
  <si>
    <t>Sjp 0032450|Protein SDA1 homolog, putative</t>
  </si>
  <si>
    <t>gi|256090378 hypothetical protein [Schistosoma mansoni] expressed protein [Schistosoma mansoni] (1e-47/cov=90%/id=96%)</t>
  </si>
  <si>
    <t>Q2_P26051</t>
  </si>
  <si>
    <t>C811406.1</t>
  </si>
  <si>
    <t>Smp_003410</t>
  </si>
  <si>
    <t>60S ribosomal protein L23a, putative</t>
  </si>
  <si>
    <t>gi|256080692 hypothetical protein [Schistosoma mansoni] expressed protein [Schistosoma mansoni] (e-146/cov=99%/id=99%)</t>
  </si>
  <si>
    <t>Q2_P33131</t>
  </si>
  <si>
    <t>C910210.1</t>
  </si>
  <si>
    <t>Q2_P12548</t>
  </si>
  <si>
    <t>C908741.1</t>
  </si>
  <si>
    <t>Smp_139730</t>
  </si>
  <si>
    <t>Sjp 0212960|U3 small nucleolar RNA-associated protein 14 homolog B, putative</t>
  </si>
  <si>
    <t>Sjp 0036790|Intraflagellar transport protein 81 homolog, putative</t>
  </si>
  <si>
    <t>heat shock protein hsp16, putative</t>
  </si>
  <si>
    <t>gi|256079911 heat shock protein 16 [Schistosoma mansoni] heat shock protein hsp16, putative [Schistosoma mansoni] (e-101/cov=100%/id=90%)</t>
  </si>
  <si>
    <t>Q2_P29353</t>
  </si>
  <si>
    <t>C903496.1</t>
  </si>
  <si>
    <t>gi|256081393 huntingtin interacting protein-related [Schistosoma mansoni] huntingtin interacting protein-related [Schistosoma mansoni] (6e-74/cov=79%/id=88%)</t>
  </si>
  <si>
    <t>Q2_P02872</t>
  </si>
  <si>
    <t>gi|256076767 Intraflagellar transport 81 (Carnitine deficiency-associated protein expressed in ventricle 1) (CDV-1 protein) [Schistosoma mansoni] Intraflagellar transport 81 (Carnitine deficiency-associated protein expressed in ventricle 1) (CDV-1 proteinED: carnitine deficiency-associated gene expressed in ven</t>
  </si>
  <si>
    <t>Q2_P07525</t>
  </si>
  <si>
    <t>C813010.1</t>
  </si>
  <si>
    <t>Smp_151320</t>
  </si>
  <si>
    <t>C920680.1</t>
  </si>
  <si>
    <t>Smp_041730.x</t>
  </si>
  <si>
    <t>Pre-mRNA-splicing factor cwc-21, putative</t>
  </si>
  <si>
    <t>Q2_P13716</t>
  </si>
  <si>
    <t>C911079.1</t>
  </si>
  <si>
    <t>gi|112409050</t>
  </si>
  <si>
    <t>gi|256074864 hypothetical protein [Schistosoma mansoni] expressed protein [Schistosoma mansoni] (2e-55/cov=99%/id=77%)</t>
  </si>
  <si>
    <t>Q2_P27422</t>
  </si>
  <si>
    <t>C900068.1</t>
  </si>
  <si>
    <t>Smp_124780</t>
  </si>
  <si>
    <t>gi|257205840 Ribosomal protein L39 [Schistosoma japonicum] Ribosomal protein L39 [Schistosoma japonicum] Ribosomal protein L39 [Schistosoma japonicum] Ribosomal protein L39 [Schistosoma japonicum] (3e-17/cov=76%/id=91%)</t>
  </si>
  <si>
    <t>Q2_P21824</t>
  </si>
  <si>
    <t>C805416.1</t>
  </si>
  <si>
    <t>Smp_179650.x</t>
  </si>
  <si>
    <t>chromobox protein, putative</t>
  </si>
  <si>
    <t>gi|256085621 cortactin [Schistosoma mansoni] cortactin, putative [Schistosoma mansoni] (1e-51/cov=98%/id=99%)</t>
  </si>
  <si>
    <t>Q2_P26452</t>
  </si>
  <si>
    <t>C811975.1</t>
  </si>
  <si>
    <t>Smp_077590</t>
  </si>
  <si>
    <t>C919137.1</t>
  </si>
  <si>
    <t>gi|226482412</t>
  </si>
  <si>
    <t>gi|226482412 hypothetical protein [Schistosoma japonicum] (4e-22/cov=38%/id=80%)</t>
  </si>
  <si>
    <t>Q2_P18709</t>
  </si>
  <si>
    <t>C801080.1</t>
  </si>
  <si>
    <t>gi|256076045</t>
  </si>
  <si>
    <t>gi|256088913 hypothetical protein [Schistosoma mansoni] expressed protein [Schistosoma mansoni] (0.0/cov=87%/id=84%)</t>
  </si>
  <si>
    <t>Q2_P04591</t>
  </si>
  <si>
    <t>C808483.1</t>
  </si>
  <si>
    <t>Q2_P07033</t>
  </si>
  <si>
    <t>C812293.1</t>
  </si>
  <si>
    <t>Q2_P12864</t>
  </si>
  <si>
    <t>C909432.1</t>
  </si>
  <si>
    <t>Smp_170290</t>
  </si>
  <si>
    <t>gi|256076045 hypothetical protein [Schistosoma mansoni] hypothetical protein [Schistosoma mansoni] (7e-48/cov=53%/id=85%)</t>
  </si>
  <si>
    <t>Q2_P35659</t>
  </si>
  <si>
    <t>C915347.1</t>
  </si>
  <si>
    <t>gi|256086887</t>
  </si>
  <si>
    <t>Smp_133120.x</t>
  </si>
  <si>
    <t>gi|256074311 DEAD box ATP-dependent RNA helicase [Schistosoma mansoni] DEAD box ATP-dependent RNA helicase, putative [Schistosoma mansoni] (0.0/cov=94%/id=76%)</t>
  </si>
  <si>
    <t>Q2_P07423</t>
  </si>
  <si>
    <t>C812899.1</t>
  </si>
  <si>
    <t>gi|256086887 hypothetical protein [Schistosoma mansoni] hypothetical protein [Schistosoma mansoni] (1e-49/cov=74%/id=65%)</t>
  </si>
  <si>
    <t>Q2_P19450</t>
  </si>
  <si>
    <t>C802173.1</t>
  </si>
  <si>
    <t>Smp_047320</t>
  </si>
  <si>
    <t>gi|56759472 SJCHGC02473 protein [Schistosoma japonicum] (4e-80/cov=90%/id=68%)</t>
  </si>
  <si>
    <t>Q2_P01155</t>
  </si>
  <si>
    <t>C802697.1</t>
  </si>
  <si>
    <t>Smp_045940</t>
  </si>
  <si>
    <t>procollagen-lysine,2-oxoglutarate 5-dioxygenase, putative</t>
  </si>
  <si>
    <t>Sjp 0208100|Nucleolar protein 5, putative</t>
  </si>
  <si>
    <t>gi|256083341 mitochondrial 60S ribosomal protein L7/L12 [Schistosoma mansoni] mitochondrial 60S ribosomal protein L7/L12, putative [Schistosoma mansoni] (1e-67/cov=82%/id=89%)</t>
  </si>
  <si>
    <t>Q2_P26796</t>
  </si>
  <si>
    <t>C812487.1</t>
  </si>
  <si>
    <t>Smp_150640</t>
  </si>
  <si>
    <t>gi|56753808</t>
  </si>
  <si>
    <t>gi|56753808 SJCHGC06855 protein [Schistosoma japonicum] (3e-36/cov=15%/id=100%)</t>
  </si>
  <si>
    <t>Q2_P29722</t>
  </si>
  <si>
    <t>C903990.1</t>
  </si>
  <si>
    <t>Smp_134430</t>
  </si>
  <si>
    <t>Tolloid, putative</t>
  </si>
  <si>
    <t>Intraflagellar transport 81 (Carnitine deficiency-associated protein expressed in ventricle 1) (CDV-1 protein), putative</t>
  </si>
  <si>
    <t>rna binding motif protein, putative</t>
  </si>
  <si>
    <t>gi|256075299 rna binding motif protein [Schistosoma mansoni] rna binding motif protein, putative [Schistosoma mansoni] (1e-09/cov=76%/id=100%)</t>
  </si>
  <si>
    <t>Q2_P22543</t>
  </si>
  <si>
    <t>C806383.1</t>
  </si>
  <si>
    <t>Smp_049230</t>
  </si>
  <si>
    <t>gi|226481931 Splicing factor, arginine/serine-rich 2 [Schistosoma japonicum] (5e-05/cov=18%/id=100%)</t>
  </si>
  <si>
    <t>Q2_P23724</t>
  </si>
  <si>
    <t>C807972.1</t>
  </si>
  <si>
    <t>Smp_040800</t>
  </si>
  <si>
    <t>glycyl-tRNA synthetase, putative</t>
  </si>
  <si>
    <t>Smp_030010.x</t>
  </si>
  <si>
    <t>gi|256080968 TPX2 protein [Schistosoma mansoni] TPX2 protein , putative [Schistosoma mansoni] (2e-72/cov=40%/id=97%)</t>
  </si>
  <si>
    <t>Q2_P13285</t>
  </si>
  <si>
    <t>Q2_P10731</t>
  </si>
  <si>
    <t>C905119.1</t>
  </si>
  <si>
    <t>Sjc_0003750</t>
  </si>
  <si>
    <t>gi|256076290 hypothetical protein [Schistosoma mansoni] expressed protein [Schistosoma mansoni] (1e-36/cov=48%/id=95%)</t>
  </si>
  <si>
    <t>Q2_P08503</t>
  </si>
  <si>
    <t>C901882.1</t>
  </si>
  <si>
    <t>Smp_152440</t>
  </si>
  <si>
    <t>Sjp 0303210|HIV Tat-specific factor 1, putative</t>
  </si>
  <si>
    <t>gi|256081369 hypothetical protein [Schistosoma mansoni] expressed protein [Schistosoma mansoni] (5e-48/cov=99%/id=86%)</t>
  </si>
  <si>
    <t>Q2_P01021</t>
  </si>
  <si>
    <t>C805685.1</t>
  </si>
  <si>
    <t>Smp_102240</t>
  </si>
  <si>
    <t>upf3 regulator of nonsense transcripts-like protein</t>
  </si>
  <si>
    <t>60S ribosomal protein L36e, putative</t>
  </si>
  <si>
    <t>Sjp 0201990|ko:K02920 large subunit ribosomal protein L36e, putative</t>
  </si>
  <si>
    <t>gi|256082720 60S ribosomal protein L36e [Schistosoma mansoni] 60S ribosomal protein L36-like protein [Schistosoma mansoni] 60S ribosomal protein L36e, putative [Schistosoma mansoni] (4e-48/cov=85%/id=98%)</t>
  </si>
  <si>
    <t>Q2_P38212</t>
  </si>
  <si>
    <t>Q2_P30957</t>
  </si>
  <si>
    <t>C906069.1</t>
  </si>
  <si>
    <t>Q2_P31522</t>
  </si>
  <si>
    <t>C907140.1</t>
  </si>
  <si>
    <t>gi|112409050 acetyl co-A carboxylase [Cathedra acuminata] (0.87/cov=14%/id=50%)</t>
  </si>
  <si>
    <t>Q2_P21539</t>
  </si>
  <si>
    <t>C805004.1</t>
  </si>
  <si>
    <t>Sjc_0309130</t>
  </si>
  <si>
    <t>Sjp 0309130|ko:K02924 large subunit ribosomal protein L39e, putative</t>
  </si>
  <si>
    <t>rna recognition motif containing protein, putative</t>
  </si>
  <si>
    <t>gi|256087425 rna recognition motif containing protein [Schistosoma mansoni] rna recognition motif containing protein, putative [Schistosoma mansoni] (1e-87/cov=49%/id=98%)</t>
  </si>
  <si>
    <t>Q2_P12013</t>
  </si>
  <si>
    <t>C907711.1</t>
  </si>
  <si>
    <t>Smp_006690.x</t>
  </si>
  <si>
    <t>DNAj-related</t>
  </si>
  <si>
    <t>gi|256090252 chromobox protein [Schistosoma mansoni] chromobox protein, putative [Schistosoma mansoni] (e-117/cov=57%/id=95%)</t>
  </si>
  <si>
    <t>Q2_P37741</t>
  </si>
  <si>
    <t>C802259.1</t>
  </si>
  <si>
    <t>Sjc_0007110</t>
  </si>
  <si>
    <t>Sjp 0007110|Splicing factor 3B subunit 2, putative</t>
  </si>
  <si>
    <t>Smp_043970</t>
  </si>
  <si>
    <t>DNAj homolog subfamily C member, putative</t>
  </si>
  <si>
    <t>Sjp 0014880|ko:K09528 DnaJ homolog, subfamily C, member 8, putative</t>
  </si>
  <si>
    <t>discs large</t>
  </si>
  <si>
    <t>Sjc_0094890</t>
  </si>
  <si>
    <t>Sjp 0094890|Transcription elongation regulator 1, putative</t>
  </si>
  <si>
    <t>gi|256077540 hypothetical protein [Schistosoma mansoni] expressed protein [Schistosoma mansoni] (0.0/cov=82%/id=92%)</t>
  </si>
  <si>
    <t>Q2_P02940</t>
  </si>
  <si>
    <t>C805825.1</t>
  </si>
  <si>
    <t>Q2_P19893</t>
  </si>
  <si>
    <t>C802727.1</t>
  </si>
  <si>
    <t>gi|256087446 cell polarity protein [Schistosoma mansoni] cell polarity protein; discs large; membrane-associated guanylate kinase homolog; neuronal differentiation protein [Schistosoma mansoni] (8e-55/cov=94%/id=88%)</t>
  </si>
  <si>
    <t>Q2_P07524</t>
  </si>
  <si>
    <t>C813009.1</t>
  </si>
  <si>
    <t>Smp_062720.x</t>
  </si>
  <si>
    <t>E1b-55kD-associated protein, putative</t>
  </si>
  <si>
    <t>Smp_136750</t>
  </si>
  <si>
    <t>gi|256082622 E1b-55kD-associated protein [Schistosoma mansoni] E1b-55kD-associated protein, putative [Schistosoma mansoni] (0.0/cov=88%/id=77%)</t>
  </si>
  <si>
    <t>Q2_P09413</t>
  </si>
  <si>
    <t>C903221.1</t>
  </si>
  <si>
    <t>Smp_139100.x</t>
  </si>
  <si>
    <t>gi|256076562 hypothetical protein [Schistosoma mansoni] expressed protein [Schistosoma mansoni] (1e-51/cov=72%/id=89%)</t>
  </si>
  <si>
    <t>Q2_P07081</t>
  </si>
  <si>
    <t>C812371.1</t>
  </si>
  <si>
    <t>Smp_148990</t>
  </si>
  <si>
    <t>nucleolar protein NOP56, putative</t>
  </si>
  <si>
    <t>gi|256079941 supervillin [Schistosoma mansoni] supervillin, putative [Schistosoma mansoni] (4e-58/cov=82%/id=94%)</t>
  </si>
  <si>
    <t>Q2_P19894</t>
  </si>
  <si>
    <t>C802728.1</t>
  </si>
  <si>
    <t>Smp_044280.x</t>
  </si>
  <si>
    <t>fibrillarin, putative</t>
  </si>
  <si>
    <t>gi|256080098 nucleolar protein NOP56 [Schistosoma mansoni] nucleolar protein NOP56, putative [Schistosoma mansoni] (e-144/cov=93%/id=99%)</t>
  </si>
  <si>
    <t>Q2_P16137</t>
  </si>
  <si>
    <t>C916473.1</t>
  </si>
  <si>
    <t>Smp_188120</t>
  </si>
  <si>
    <t>rrm-containing protein, putative</t>
  </si>
  <si>
    <t>Sjp 0202520|RNA-binding protein 42, putative</t>
  </si>
  <si>
    <t>gi|76155203 SJCHGC03253 protein [Schistosoma japonicum] (1e-41/cov=93%/id=98%)</t>
  </si>
  <si>
    <t>Q2_P41178</t>
  </si>
  <si>
    <t>JAP07129.C</t>
  </si>
  <si>
    <t>gi|256089402 zinc finger protein [Schistosoma mansoni] zinc finger protein, putative [Schistosoma mansoni] (0.0/cov=82%/id=86%)</t>
  </si>
  <si>
    <t>Q2_P10956</t>
  </si>
  <si>
    <t>C905552.1</t>
  </si>
  <si>
    <t>Smp_145710</t>
  </si>
  <si>
    <t>gi|256074829 subfamily M12A unassigned peptidase (M12 family) [Schistosoma mansoni] subfamily M12A unassigned peptidase (M12 family) [Schistosoma mansoni] (5e-84/cov=99%/id=100%)</t>
  </si>
  <si>
    <t>Q2_P31949</t>
  </si>
  <si>
    <t>C907927.1</t>
  </si>
  <si>
    <t>Smp_025130</t>
  </si>
  <si>
    <t>gi|118370245 Protein kinase domain containing protein [Tetrahymena thermophila] Protein kinase domain containing protein [Tetrahymena thermophila SB210] (0.21/cov=98%/id=31%)</t>
  </si>
  <si>
    <t>gi|256078308 glycyl-tRNA synthetase [Schistosoma mansoni] glycyl-tRNA synthetase, putative [Schistosoma mansoni] (0.0/cov=56%/id=97%)</t>
  </si>
  <si>
    <t>Q2_P12245</t>
  </si>
  <si>
    <t>gi|260811720 hypothetical protein BRAFLDRAFT_205222 [Branchiostoma floridae] hypothetical protein BRAFLDRAFT_205222 [Branchiostoma floridae] (6e-04/cov=74%/id=32%)</t>
  </si>
  <si>
    <t>Q2_P07756</t>
  </si>
  <si>
    <t>C908121.1</t>
  </si>
  <si>
    <t>Q2_P07770</t>
  </si>
  <si>
    <t>C813378.1</t>
  </si>
  <si>
    <t>gi|256078878</t>
  </si>
  <si>
    <t>C802403.1</t>
  </si>
  <si>
    <t>Smp_063300</t>
  </si>
  <si>
    <t>Smp_032970</t>
  </si>
  <si>
    <t>calmodulin, putative</t>
  </si>
  <si>
    <t>gi|256076881 calmodulin [Schistosoma mansoni] calmodulin, putative [Schistosoma mansoni] (2e-41/cov=61%/id=100%)</t>
  </si>
  <si>
    <t>Q2_P04011</t>
  </si>
  <si>
    <t>C807529.1</t>
  </si>
  <si>
    <t>Smp_134560</t>
  </si>
  <si>
    <t>serine/threonine kinase</t>
  </si>
  <si>
    <t>gi|256074862 serine/threonine protein kinase [Schistosoma mansoni] serine/threonine kinase [Schistosoma mansoni] (2e-74/cov=88%/id=99%)</t>
  </si>
  <si>
    <t>gi|256086651 peptidyl-prolyl cis-trans isomerase (cyclophilin) [Schistosoma mansoni] peptidyl-prolyl cis-trans isomerase (cyclophilin), putative [Schistosoma mansoni] (0.0/cov=76%/id=87%)</t>
  </si>
  <si>
    <t>Q2_P32034</t>
  </si>
  <si>
    <t>C908074.1</t>
  </si>
  <si>
    <t>Smp_056640</t>
  </si>
  <si>
    <t>huntingtin interacting protein-related</t>
  </si>
  <si>
    <t>Sjp 0003750|Pre-mRNA-processing factor 40 homolog A, putative</t>
  </si>
  <si>
    <t>gi|256091086 heat shock protein 70 [Schistosoma mansoni] heat shock protein 70, putative [Schistosoma mansoni] (4e-91/cov=129%/id=73%)</t>
  </si>
  <si>
    <t>Q2_P38516</t>
  </si>
  <si>
    <t>JAP05844.C</t>
  </si>
  <si>
    <t>gi|256081795</t>
  </si>
  <si>
    <t>gi|256081795 hypothetical protein [Schistosoma mansoni] expressed protein [Schistosoma mansoni] (8e-24/cov=22%/id=56%)</t>
  </si>
  <si>
    <t>Q2_P26139</t>
  </si>
  <si>
    <t>C811522.1</t>
  </si>
  <si>
    <t>Smp_170230</t>
  </si>
  <si>
    <t>eukaryotic translation elongation factor, putative</t>
  </si>
  <si>
    <t>gi|256071640 DNAj-related [Schistosoma mansoni] DNAj-related [Schistosoma mansoni] (7e-43/cov=72%/id=100%)</t>
  </si>
  <si>
    <t>Q2_P19520</t>
  </si>
  <si>
    <t>Q2_P21673</t>
  </si>
  <si>
    <t>C805208.1</t>
  </si>
  <si>
    <t>gi|256077871 eukaryotic translation elongation factor [Schistosoma mansoni] eukaryotic translation elongation factor, putative [Schistosoma mansoni] (1e-53/cov=86%/id=83%)</t>
  </si>
  <si>
    <t>gi|256078878 DNAj homolog subfamily C member [Schistosoma mansoni] DNAj homolog subfamily C member, putative [Schistosoma mansoni] (e-107/cov=95%/id=93%)</t>
  </si>
  <si>
    <t>Q2_P25370</t>
  </si>
  <si>
    <t>Sjp 0212780|similar to U1 small nuclear ribonucleoprotein 70 kDa, putative</t>
  </si>
  <si>
    <t>gi|256072974 U1 small nuclear ribonucleoprotein 70 kD [Schistosoma mansoni] U1 small nuclear ribonucleoprotein 70 kD, putative [Schistosoma mansoni] (8e-39/cov=80%/id=57%)</t>
  </si>
  <si>
    <t>Q2_P21691</t>
  </si>
  <si>
    <t>C805238.1</t>
  </si>
  <si>
    <t>Smp_035310</t>
  </si>
  <si>
    <t>SFRS11 protein , putative</t>
  </si>
  <si>
    <t>C810119.1</t>
  </si>
  <si>
    <t>Sjp 0206660|Heterogeneous nuclear ribonucleoprotein U-like protein 1, putative</t>
  </si>
  <si>
    <t>gi|256087386 high-density lipoprotein receptor (hdl) [Schistosoma mansoni] high-density lipoprotein receptor (hdl) [Schistosoma mansoni] (e-162/cov=99%/id=99%)</t>
  </si>
  <si>
    <t>Q2_P24392</t>
  </si>
  <si>
    <t>C808854.1</t>
  </si>
  <si>
    <t>Q2_P06787</t>
  </si>
  <si>
    <t>C811894.1</t>
  </si>
  <si>
    <t>gi|256079941</t>
  </si>
  <si>
    <t>gi|66826633 hypothetical protein DDB_G0270278 [Dictyostelium discoideum AX4] hypothetical protein DDB_G0270278 [Dictyostelium discoideum AX4] (0.29/cov=36%/id=45%)</t>
  </si>
  <si>
    <t>Q2_P24123</t>
  </si>
  <si>
    <t>C808501.1</t>
  </si>
  <si>
    <t>gi|256046524</t>
  </si>
  <si>
    <t>gi|256046524 hypothetical protein [Schistosoma mansoni] hypothetical protein [Schistosoma mansoni] (1e-51/cov=73%/id=77%)</t>
  </si>
  <si>
    <t>Q2_P25398</t>
  </si>
  <si>
    <t>Sjp 0009930|rRNA 2'-O-methyltransferase fibrillarin 1, putative</t>
  </si>
  <si>
    <t>gi|256078944 fibrillarin [Schistosoma mansoni] fibrillarin, putative [Schistosoma mansoni] (e-122/cov=60%/id=92%)</t>
  </si>
  <si>
    <t>Q2_P20034</t>
  </si>
  <si>
    <t>C802906.1</t>
  </si>
  <si>
    <t>Smp_099900</t>
  </si>
  <si>
    <t>Sjp 0208810|Zinc finger CCCH domain-containing protein 15, putative</t>
  </si>
  <si>
    <t>Sjp 0217910|Probable rRNA-processing protein EBP2, putative</t>
  </si>
  <si>
    <t>gi|56758288 SJCHGC06485 protein [Schistosoma japonicum] (3e-91/cov=89%/id=73%)</t>
  </si>
  <si>
    <t>Q2_P03151</t>
  </si>
  <si>
    <t>Q2_P09146</t>
  </si>
  <si>
    <t>C902826.1</t>
  </si>
  <si>
    <t>gi|226481931</t>
  </si>
  <si>
    <t>gi|256083817 peptidyl-prolyl cis-trans isomerase G ppig [Schistosoma mansoni] peptidyl-prolyl cis-trans isomerase G, ppig, putative [Schistosoma mansoni] (7e-95/cov=48%/id=83%)</t>
  </si>
  <si>
    <t>Q2_P20386</t>
  </si>
  <si>
    <t>C803401.1</t>
  </si>
  <si>
    <t>gi|260811720</t>
  </si>
  <si>
    <t>cyclophilin-like protein, putative</t>
  </si>
  <si>
    <t>Sjp 0099640|RNA polymerase-associated protein RTF1 homolog, putative</t>
  </si>
  <si>
    <t>gi|256084298 hypothetical protein [Schistosoma mansoni] expressed protein [Schistosoma mansoni] (8e-53/cov=87%/id=76%)</t>
  </si>
  <si>
    <t>Q2_P25252</t>
  </si>
  <si>
    <t>C809979.1</t>
  </si>
  <si>
    <t>gi|115725064</t>
  </si>
  <si>
    <t>C813352.1</t>
  </si>
  <si>
    <t>Smp_066590</t>
  </si>
  <si>
    <t>gi|256052320 hypothetical protein [Schistosoma mansoni] conserved hypothetical protein [Schistosoma mansoni] (2e-32/cov=68%/id=91%)</t>
  </si>
  <si>
    <t>Q2_P06928</t>
  </si>
  <si>
    <t>gi|256078878 DNAj homolog subfamily C member [Schistosoma mansoni] DNAj homolog subfamily C member, putative [Schistosoma mansoni] (4e-09/cov=17%/id=82%)</t>
  </si>
  <si>
    <t>Q2_P32074</t>
  </si>
  <si>
    <t>C908167.1</t>
  </si>
  <si>
    <t>Smp_128010</t>
  </si>
  <si>
    <t>gi|256072476 hypothetical protein [Schistosoma mansoni] expressed protein [Schistosoma mansoni] (4e-38/cov=72%/id=84%)</t>
  </si>
  <si>
    <t>Q2_P19504</t>
  </si>
  <si>
    <t>C802238.1</t>
  </si>
  <si>
    <t>C920521.1</t>
  </si>
  <si>
    <t>Smp_164220</t>
  </si>
  <si>
    <t>gi|256081393 huntingtin interacting protein-related [Schistosoma mansoni] huntingtin interacting protein-related [Schistosoma mansoni] (3e-55/cov=99%/id=85%)</t>
  </si>
  <si>
    <t>Q2_P40097</t>
  </si>
  <si>
    <t>JAP11113.C</t>
  </si>
  <si>
    <t>Sjc_0105980</t>
  </si>
  <si>
    <t>Sjp 0105980|expressed protein</t>
  </si>
  <si>
    <t>gi|256084224 hypothetical protein [Schistosoma mansoni] hypothetical protein [Schistosoma mansoni] (1e-40/cov=98%/id=43%)</t>
  </si>
  <si>
    <t>Q2_P09442</t>
  </si>
  <si>
    <t>C903261.1</t>
  </si>
  <si>
    <t>Smp_143150</t>
  </si>
  <si>
    <t>gi|193671550 PREDICTED: similar to protein kinase c, mu [Acyrthosiphon pisum] (4e-44/cov=100%/id=77%)</t>
  </si>
  <si>
    <t>Q2_P16015</t>
  </si>
  <si>
    <t>C916235.1</t>
  </si>
  <si>
    <t>gi|256079537</t>
  </si>
  <si>
    <t>gi|256079537 hypothetical protein [Schistosoma mansoni] hypothetical protein [Schistosoma mansoni] (2e-16/cov=61%/id=45%)</t>
  </si>
  <si>
    <t>Q2_P28091</t>
  </si>
  <si>
    <t>Q2_P14181</t>
  </si>
  <si>
    <t>C911927.1</t>
  </si>
  <si>
    <t>Smp_106930.x</t>
  </si>
  <si>
    <t>heat shock protein 70, putative</t>
  </si>
  <si>
    <t>gi|256091086 heat shock protein 70 [Schistosoma mansoni] heat shock protein 70, putative [Schistosoma mansoni] (2e-07/cov=59%/id=81%)</t>
  </si>
  <si>
    <t>Smp_148420</t>
  </si>
  <si>
    <t>Sjp 0076810|Girdin, putative</t>
  </si>
  <si>
    <t>gi|256079880 hypothetical protein [Schistosoma mansoni] expressed protein [Schistosoma mansoni] (3e-56/cov=99%/id=93%)</t>
  </si>
  <si>
    <t>Q2_P05753</t>
  </si>
  <si>
    <t>C810506.1</t>
  </si>
  <si>
    <t>Smp_013360</t>
  </si>
  <si>
    <t>U1 small nuclear ribonucleoprotein 70 kD, putative</t>
  </si>
  <si>
    <t>Sjp 0102720|Pre-mRNA-splicing factor SPF27, putative</t>
  </si>
  <si>
    <t>gi|256080981 hypothetical protein [Schistosoma mansoni] expressed protein [Schistosoma mansoni] (e-113/cov=65%/id=94%)</t>
  </si>
  <si>
    <t>Q2_P18792</t>
  </si>
  <si>
    <t>C801339.1</t>
  </si>
  <si>
    <t>Smp_128650.x</t>
  </si>
  <si>
    <t>nuclear movement protein related</t>
  </si>
  <si>
    <t>Sjp 0073070|Nuclear migration protein nudC, putative</t>
  </si>
  <si>
    <t>gi|256072710 nuclear movement protein related [Schistosoma mansoni] nuclear movement protein related [Schistosoma mansoni] (e-155/cov=96%/id=96%)</t>
  </si>
  <si>
    <t>Q2_P03052</t>
  </si>
  <si>
    <t>Q2_P03207</t>
  </si>
  <si>
    <t>C806276.1</t>
  </si>
  <si>
    <t>Smp_170110</t>
  </si>
  <si>
    <t>high-density lipoprotein receptor (hdl)</t>
  </si>
  <si>
    <t>Sjp 0103920|Vigilin, putative</t>
  </si>
  <si>
    <t>gi|256072712 hypothetical protein [Schistosoma mansoni] expressed protein [Schistosoma mansoni] (1e-14/cov=97%/id=80%)</t>
  </si>
  <si>
    <t>Q2_P13170</t>
  </si>
  <si>
    <t>C909990.1</t>
  </si>
  <si>
    <t>Sjc_0054830</t>
  </si>
  <si>
    <t>C810150.1</t>
  </si>
  <si>
    <t>Smp_138240</t>
  </si>
  <si>
    <t>Sjp 0304120|IPR007087,Zinc finger, C2H2-type,domain-containing</t>
  </si>
  <si>
    <t>gi|256076226 hypothetical protein [Schistosoma mansoni] expressed protein [Schistosoma mansoni] (e-100/cov=70%/id=99%)</t>
  </si>
  <si>
    <t>Q2_P31091</t>
  </si>
  <si>
    <t>C906350.1</t>
  </si>
  <si>
    <t>gi|256065211</t>
  </si>
  <si>
    <t>gi|256065211 hypothetical protein [Schistosoma mansoni] expressed protein [Schistosoma mansoni] (0.020/cov=12%/id=94%)</t>
  </si>
  <si>
    <t>Q2_P23950</t>
  </si>
  <si>
    <t>C808273.1</t>
  </si>
  <si>
    <t>Smp_160430</t>
  </si>
  <si>
    <t>C806184.1</t>
  </si>
  <si>
    <t>Smp_167570.x</t>
  </si>
  <si>
    <t>negative cofactor 2 transcriptional co-repressor (nc2), putative</t>
  </si>
  <si>
    <t>gi|256086557 negative cofactor 2 transcriptional co-repressor (nc2) [Schistosoma mansoni] negative cofactor 2 transcriptional co-repressor (nc2), putative [Schistosoma mansoni] (0.001/cov=8%/id=100%)</t>
  </si>
  <si>
    <t>Q2_P05931</t>
  </si>
  <si>
    <t>C810700.1</t>
  </si>
  <si>
    <t>Smp_069160.x</t>
  </si>
  <si>
    <t>gi|226470870 hypotheticial protein [Schistosoma japonicum] hypotheticial protein [Schistosoma japonicum] hypotheticial protein [Schistosoma japonicum] hypotheticial protein [Schistosoma japonicum] hypotheticial protein [Schistosoma japonicum] hypotheticiaal protein [Schistosoma japonicum] hypotheticial protein [Schistosoma japonicum] hypotheticial protein [Schistosoma japonicum] hypotheticial protein [Schistosoma japonicum] (5e-11/cov=44%/id=61%</t>
  </si>
  <si>
    <t>Q2_P23563</t>
  </si>
  <si>
    <t>C807752.1</t>
  </si>
  <si>
    <t>Smp_161170</t>
  </si>
  <si>
    <t>C812118.1</t>
  </si>
  <si>
    <t>Smp_084080</t>
  </si>
  <si>
    <t>peptidyl-prolyl cis-trans isomerase (cyclophilin), putative</t>
  </si>
  <si>
    <t>Sjp 0084620|ko:K01802 peptidylprolyl isomerase [EC5.2.1.8], putative</t>
  </si>
  <si>
    <t>gi|256083978 rhoptry associated membrane antigen [Schistosoma mansoni] rhoptry associated membrane antigen, putative [Schistosoma mansoni] (3e-97/cov=79%/id=84%)</t>
  </si>
  <si>
    <t>Q2_P15069</t>
  </si>
  <si>
    <t>C913857.1</t>
  </si>
  <si>
    <t>Smp_182890</t>
  </si>
  <si>
    <t>gi|256065211 hypothetical protein [Schistosoma mansoni] expressed protein [Schistosoma mansoni] (3e-07/cov=60%/id=89%)</t>
  </si>
  <si>
    <t>Q2_P17718</t>
  </si>
  <si>
    <t>Smp_068100.x</t>
  </si>
  <si>
    <t>microfibril-associated protein, putative</t>
  </si>
  <si>
    <t>gi|256083599 microfibril-associated protein [Schistosoma mansoni] microfibril-associated protein, putative [Schistosoma mansoni] (0.0/cov=80%/id=75%)</t>
  </si>
  <si>
    <t>Q2_P22123</t>
  </si>
  <si>
    <t>C805820.1</t>
  </si>
  <si>
    <t>Smp_006830.x</t>
  </si>
  <si>
    <t>gi|256071676 hypothetical protein [Schistosoma mansoni] expressed protein [Schistosoma mansoni] (3e-67/cov=77%/id=62%)</t>
  </si>
  <si>
    <t>Q2_P19942</t>
  </si>
  <si>
    <t>C802790.1</t>
  </si>
  <si>
    <t>Smp_157510</t>
  </si>
  <si>
    <t>ATP-dependent RNA helicase, putative</t>
  </si>
  <si>
    <t>GTP-binding protein era, putative</t>
  </si>
  <si>
    <t>gi|256052439 GTP-binding protein era [Schistosoma mansoni] GTP-binding protein era, putative [Schistosoma mansoni] (4e-11/cov=55%/id=100%)</t>
  </si>
  <si>
    <t>Q2_P39536</t>
  </si>
  <si>
    <t>JAP04131.C</t>
  </si>
  <si>
    <t>Smp_076890</t>
  </si>
  <si>
    <t>Sjp 0019990|Splicing factor 3A subunit 2, putative</t>
  </si>
  <si>
    <t>gi|226466746 Splicing factor 3A subunit 2 [Schistosoma japonicum] (2e-11/cov=82%/id=38%)</t>
  </si>
  <si>
    <t>Q2_P32076</t>
  </si>
  <si>
    <t>C908172.1</t>
  </si>
  <si>
    <t>Smp_155960</t>
  </si>
  <si>
    <t>protein kinase C, mu, putative</t>
  </si>
  <si>
    <t>Sjp 0206740|expressed protein</t>
  </si>
  <si>
    <t>C901679.1</t>
  </si>
  <si>
    <t>gi|256071604 hypothetical protein [Schistosoma mansoni] expressed protein [Schistosoma mansoni] (e-113/cov=65%/id=99%)</t>
  </si>
  <si>
    <t>Q2_P28534</t>
  </si>
  <si>
    <t>C902343.1</t>
  </si>
  <si>
    <t>Smp_010670</t>
  </si>
  <si>
    <t>Abnormal long morphology protein 1 (Sp8), putative</t>
  </si>
  <si>
    <t>gi|256072399 hypothetical protein [Schistosoma mansoni] Abnormal long morphology protein 1 (Sp8), putative [Schistosoma mansoni] (2e-23/cov=66%/id=75%)</t>
  </si>
  <si>
    <t>Q2_P07440</t>
  </si>
  <si>
    <t>C812918.1</t>
  </si>
  <si>
    <t>Smp_055220.x</t>
  </si>
  <si>
    <t>surface protein PspC , putative</t>
  </si>
  <si>
    <t>gi|256087415</t>
  </si>
  <si>
    <t>gi|256092928 SFRS11 protein [Schistosoma mansoni] SFRS11 protein , putative [Schistosoma mansoni] (2e-97/cov=21%/id=99%)</t>
  </si>
  <si>
    <t>Q2_P32514</t>
  </si>
  <si>
    <t>C909063.1</t>
  </si>
  <si>
    <t>gi|66826633</t>
  </si>
  <si>
    <t>gi|115533730</t>
  </si>
  <si>
    <t>gi|115533730 hypothetical protein ZC247.1 [Caenorhabditis elegans] (0.16/cov=28%/id=52%)</t>
  </si>
  <si>
    <t>Q2_P16958</t>
  </si>
  <si>
    <t>C918056.1</t>
  </si>
  <si>
    <t>Smp_028060</t>
  </si>
  <si>
    <t>gi|256075889 hypothetical protein [Schistosoma mansoni] expressed protein [Schistosoma mansoni] (2e-27/cov=92%/id=85%)</t>
  </si>
  <si>
    <t>Q2_P12025</t>
  </si>
  <si>
    <t>C907732.1</t>
  </si>
  <si>
    <t>Smp_012150</t>
  </si>
  <si>
    <t>Smp_058190</t>
  </si>
  <si>
    <t>gi|256087415 chromatin-specific transcription elongation factor 140 kDa subunit (M24 family) [Schistosoma mansoni] chromatin-specific transcription elongation factor 140 kDa subunit (M24 family) [Schistosoma mansoni] (5e-45/cov=100%/id=61%)</t>
  </si>
  <si>
    <t>Q2_P06826</t>
  </si>
  <si>
    <t>C811948.1</t>
  </si>
  <si>
    <t>gi|256081711 DNA double-strand break repair rad50 ATPase [Schistosoma mansoni] DNA double-strand break repair rad50 ATPase, putative [Schistosoma mansoni] (e-141/cov=90%/id=78%)</t>
  </si>
  <si>
    <t>Q2_P20252</t>
  </si>
  <si>
    <t>C803199.1</t>
  </si>
  <si>
    <t>Smp_148930</t>
  </si>
  <si>
    <t>structure specific recognition protein, putative</t>
  </si>
  <si>
    <t>Sjp 0035580|ko:K09272 structure-specific recognition protein 1, putative</t>
  </si>
  <si>
    <t>Sjp 0054830|ko:K10352 myosin heavy chain, putative</t>
  </si>
  <si>
    <t>gi|161044 myosin heavy chain [Schistosoma mansoni] (2e-74/cov=99%/id=91%)</t>
  </si>
  <si>
    <t>Q2_P25452</t>
  </si>
  <si>
    <t>C810210.1</t>
  </si>
  <si>
    <t>Smp_095680</t>
  </si>
  <si>
    <t>zinc finger protein, putative</t>
  </si>
  <si>
    <t>Sjp 0305940|Zinc finger matrin-type protein 2, putative</t>
  </si>
  <si>
    <t>gi|256088695 zinc finger protein [Schistosoma mansoni] zinc finger protein, putative [Schistosoma mansoni] (5e-93/cov=87%/id=92%)</t>
  </si>
  <si>
    <t>Q2_P02819</t>
  </si>
  <si>
    <t>C805595.1</t>
  </si>
  <si>
    <t>gi|226470870</t>
  </si>
  <si>
    <t>gi|256080078 structure specific recognition protein [Schistosoma mansoni] structure specific recognition protein, putative [Schistosoma mansoni] (e-143/cov=96%/id=98%)</t>
  </si>
  <si>
    <t>Q2_P15441</t>
  </si>
  <si>
    <t>C914755.1</t>
  </si>
  <si>
    <t>Smp_161020</t>
  </si>
  <si>
    <t>gi|256084238 hypothetical protein [Schistosoma mansoni] expressed protein [Schistosoma mansoni] (1e-14/cov=21%/id=100%)</t>
  </si>
  <si>
    <t>Q2_P19482</t>
  </si>
  <si>
    <t>C802214.1</t>
  </si>
  <si>
    <t>gi|256081320 P30 dbc protein [Schistosoma mansoni] P30 dbc protein, putative [Schistosoma mansoni] (0.0/cov=89%/id=90%)</t>
  </si>
  <si>
    <t>Q2_P00715</t>
  </si>
  <si>
    <t>C801765.1</t>
  </si>
  <si>
    <t>Smp_045950.x</t>
  </si>
  <si>
    <t>transformer-2-related</t>
  </si>
  <si>
    <t>gi|115725064 PREDICTED: similar to Chromosome 3 open reading frame 10 [Strongylocentrotus purpuratus] PREDICTED: similar to Chromosome 3 open reading frame 10 [Strongylocentrotus purpuratus] (5e-12/cov=45%/id=53%)</t>
  </si>
  <si>
    <t>Q2_P06658</t>
  </si>
  <si>
    <t>C811682.1</t>
  </si>
  <si>
    <t>Smp_070020</t>
  </si>
  <si>
    <t>Sjp 0311480|expressed protein</t>
  </si>
  <si>
    <t>gi|256072141 plasminogen activator inhibitor 1 RNA-binding protein [Schistosoma mansoni] Plasminogen activator inhibitor 1 RNA-binding protein (PAI1 RNA-binding protein 1) (PAI-RBP1) (SERPINE1 mRNA-binding protein 1), putative [Schistosoma mansoni] (e-144or 1 RNA-binding</t>
  </si>
  <si>
    <t>Q2_P32869</t>
  </si>
  <si>
    <t>C909734.1</t>
  </si>
  <si>
    <t>Smp_018310</t>
  </si>
  <si>
    <t>gi|256073920 hypothetical protein [Schistosoma mansoni] expressed protein [Schistosoma mansoni] (5e-22/cov=92%/id=65%)</t>
  </si>
  <si>
    <t>Q2_P04056</t>
  </si>
  <si>
    <t>C807600.1</t>
  </si>
  <si>
    <t>Smp_090930.x</t>
  </si>
  <si>
    <t>gi|256087919 hypothetical protein [Schistosoma mansoni] expressed protein [Schistosoma mansoni] (2e-57/cov=61%/id=98%)</t>
  </si>
  <si>
    <t>Q2_P24749</t>
  </si>
  <si>
    <t>C809288.1</t>
  </si>
  <si>
    <t>Smp_023250.x</t>
  </si>
  <si>
    <t>Sjp 0302290|KIN, antigenic determinant of recA protein homolog, putative</t>
  </si>
  <si>
    <t>gi|256074900 hypothetical protein [Schistosoma mansoni] expressed protein [Schistosoma mansoni] (0.0/cov=90%/id=91%)</t>
  </si>
  <si>
    <t>Q2_P22140</t>
  </si>
  <si>
    <t>C805839.1</t>
  </si>
  <si>
    <t>Sjc_0012620</t>
  </si>
  <si>
    <t>Sjp 0012620|Cell division cycle and apoptosis regulator protein 1, putative</t>
  </si>
  <si>
    <t>gi|256079279 procollagen-lysine2-oxoglutarate 5-dioxygenase [Schistosoma mansoni] procollagen-lysine,2-oxoglutarate 5-dioxygenase, putative [Schistosoma mansoni] (e-124/cov=61%/id=100%)</t>
  </si>
  <si>
    <t>Q2_P02047</t>
  </si>
  <si>
    <t>C804281.1</t>
  </si>
  <si>
    <t>Smp_069820</t>
  </si>
  <si>
    <t>Q2_P20030</t>
  </si>
  <si>
    <t>C802900.1</t>
  </si>
  <si>
    <t>gi|256083123 ATP-dependent RNA Helicase [Schistosoma mansoni] ATP-dependent RNA Helicase, putative [Schistosoma mansoni] (1e-38/cov=90%/id=82%)</t>
  </si>
  <si>
    <t>Q2_P31929</t>
  </si>
  <si>
    <t>C907886.1</t>
  </si>
  <si>
    <t>gi|256083283</t>
  </si>
  <si>
    <t>gi|256083283 helicase [Schistosoma mansoni] helicase, putative [Schistosoma mansoni] (1e-25/cov=53%/id=96%)</t>
  </si>
  <si>
    <t>Q2_P20076</t>
  </si>
  <si>
    <t>C802963.1</t>
  </si>
  <si>
    <t>Smp_125730</t>
  </si>
  <si>
    <t>gi|256081066 surface protein PspC [Schistosoma mansoni] surface protein PspC , putative [Schistosoma mansoni] (e-137/cov=68%/id=99%)</t>
  </si>
  <si>
    <t>Q2_P21877</t>
  </si>
  <si>
    <t>C805490.1</t>
  </si>
  <si>
    <t>Smp_054600</t>
  </si>
  <si>
    <t>gi|256085628 lupus la ribonucleoprotein [Schistosoma mansoni] lupus la ribonucleoprotein, putative [Schistosoma mansoni] (0.0/cov=83%/id=90%)</t>
  </si>
  <si>
    <t>Q2_P07118</t>
  </si>
  <si>
    <t>C812431.1</t>
  </si>
  <si>
    <t>gi|60687582 ribosomal protein S29 [Schistosoma japonicum] ribosomal protein S29 [Schistosoma japonicum] ribosomal protein S29 [Schistosoma japonicum] ribosomal protein S29 [Schistosoma japonicum] ribosomal protein S29 [Schistosoma japonicum] ribosomal prootein S29 [Schistosoma japonicum] ribosomal protein S29 [Schistosoma japonicum] ribosomal protein S29 [Schistosoma japonicum] ribosomal protein S29 [Schistosoma japonicum] ribosomal protein S29 [Schistosoma japonicum] ribosomal protein S29 [Schistosoma japonicum] (2e-19/cov=65%/id=88%</t>
  </si>
  <si>
    <t>Q2_P21336</t>
  </si>
  <si>
    <t>C804691.1</t>
  </si>
  <si>
    <t>Smp_008545</t>
  </si>
  <si>
    <t>heat shock protein HSP60, putative</t>
  </si>
  <si>
    <t>Sjp 0215010|ko:K04077 chaperonin GroEL, putative</t>
  </si>
  <si>
    <t>gi|256072013 heat shock protein 60 [Schistosoma mansoni] heat shock protein HSP60, putative [Schistosoma mansoni] (0.0/cov=84%/id=96%)</t>
  </si>
  <si>
    <t>Q2_P27882</t>
  </si>
  <si>
    <t>C901390.1</t>
  </si>
  <si>
    <t>Smp_056360.x</t>
  </si>
  <si>
    <t>P30 dbc protein, putative</t>
  </si>
  <si>
    <t>gi|256092293 hypothetical protein [Schistosoma mansoni] hypothetical protein [Schistosoma mansoni] (6e-12/cov=26%/id=100%)</t>
  </si>
  <si>
    <t>Q2_P07567</t>
  </si>
  <si>
    <t>C813056.1</t>
  </si>
  <si>
    <t>Q2_P07464</t>
  </si>
  <si>
    <t>C812944.1</t>
  </si>
  <si>
    <t>Smp_102280</t>
  </si>
  <si>
    <t>Sjp 0203950|39S ribosomal protein L47, mitochondrial precursor, putative</t>
  </si>
  <si>
    <t>gi|256066135 hypothetical protein [Schistosoma mansoni] expressed protein [Schistosoma mansoni] (e-106/cov=78%/id=90%)</t>
  </si>
  <si>
    <t>Q2_P11980</t>
  </si>
  <si>
    <t>C907582.1</t>
  </si>
  <si>
    <t>Q2_P05467</t>
  </si>
  <si>
    <t>C810156.1</t>
  </si>
  <si>
    <t>Smp_040270</t>
  </si>
  <si>
    <t>Sjp 0037810|IPR007307,Low temperature viability protein,domain-containing</t>
  </si>
  <si>
    <t>gi|256078201 hypothetical protein [Schistosoma mansoni] expressed protein [Schistosoma mansoni] (e-148/cov=87%/id=88%)</t>
  </si>
  <si>
    <t>Q2_P22084</t>
  </si>
  <si>
    <t>C805770.1</t>
  </si>
  <si>
    <t>gi|256080846 heterogeneous nuclear ribonucleoprotein [Schistosoma mansoni] heterogeneous nuclear ribonucleoprotein, putative [Schistosoma mansoni] (2e-10/cov=31%/id=57%)</t>
  </si>
  <si>
    <t>Q2_P34225</t>
  </si>
  <si>
    <t>C912245.1</t>
  </si>
  <si>
    <t>Q2_P26914</t>
  </si>
  <si>
    <t>C812662.1</t>
  </si>
  <si>
    <t>Smp_164650</t>
  </si>
  <si>
    <t>lupus la ribonucleoprotein, putative</t>
  </si>
  <si>
    <t>Sjp 0213340|Lupus La protein homolog, putative</t>
  </si>
  <si>
    <t>gi|76159349 SJCHGC09642 protein [Schistosoma japonicum] ribosomal protein L36 [Schistosoma japonicum] ribosomal protein L36 [Schistosoma japonicum] ribosomal protein L36 [Schistosoma japonicum] ribosomal protein L36 [Schistosoma japonicum] ribosomal proteein L36 [Schistosoma japonicum] ribosomal protein L36 [Schistosoma japonicum] ribosomal protein L36 [Schistosoma japonicum] ribosomal protein L36 [Schistosoma japonicum] ribosomal protein L36 [Schistosoma japonicum] (9e-09/cov=17%/id=93%</t>
  </si>
  <si>
    <t>Q2_P24628</t>
  </si>
  <si>
    <t>C809147.1</t>
  </si>
  <si>
    <t>Smp_089630</t>
  </si>
  <si>
    <t>polyglutamine binding protein, putative</t>
  </si>
  <si>
    <t>gi|256087660 polyglutamine binding protein [Schistosoma mansoni] polyglutamine binding protein, putative [Schistosoma mansoni] (e-127/cov=83%/id=88%)</t>
  </si>
  <si>
    <t>Q2_P19435</t>
  </si>
  <si>
    <t>C802155.1</t>
  </si>
  <si>
    <t>gi|256084401 heat shock protein [Schistosoma mansoni] heat shock protein, putative [Schistosoma mansoni] (0.0/cov=91%/id=88%)</t>
  </si>
  <si>
    <t>Q2_P22640</t>
  </si>
  <si>
    <t>C806515.1</t>
  </si>
  <si>
    <t>Sjc_0026420</t>
  </si>
  <si>
    <t>gi|226481381 Troponin I [Schistosoma japonicum] (0.015/cov=14%/id=100%)</t>
  </si>
  <si>
    <t>Q2_P23296</t>
  </si>
  <si>
    <t>C807400.1</t>
  </si>
  <si>
    <t>Sjc_0013810</t>
  </si>
  <si>
    <t>Sjp 0013810|Bromodomain adjacent to zinc finger domain protein 1B, putative</t>
  </si>
  <si>
    <t>gi|256070389 zinc finger protein [Schistosoma mansoni] zinc finger protein, putative [Schistosoma mansoni] (4e-88/cov=96%/id=85%)</t>
  </si>
  <si>
    <t>Q2_P20349</t>
  </si>
  <si>
    <t>C803342.1</t>
  </si>
  <si>
    <t>gi|194390016</t>
  </si>
  <si>
    <t>gi|194390016 unnamed protein product [Homo sapiens] (0.22/cov=31%/id=33%)</t>
  </si>
  <si>
    <t>Q2_P31516</t>
  </si>
  <si>
    <t>C907127.1</t>
  </si>
  <si>
    <t>Q2_P38904</t>
  </si>
  <si>
    <t>JAP06696.S</t>
  </si>
  <si>
    <t>gi|256087354</t>
  </si>
  <si>
    <t>gi|256087354 flagellar radial spoke protein [Schistosoma mansoni] flagellar radial spoke protein, putative [Schistosoma mansoni] (1e-10/cov=27%/id=47%)</t>
  </si>
  <si>
    <t>Q2_P18655</t>
  </si>
  <si>
    <t>C800944.1</t>
  </si>
  <si>
    <t>gi|67625692</t>
  </si>
  <si>
    <t>gi|67625692 TPA: gag-pol polyprotein [Schistosoma mansoni] (e-100/cov=93%/id=88%)</t>
  </si>
  <si>
    <t>Q2_P32150</t>
  </si>
  <si>
    <t>C908318.1</t>
  </si>
  <si>
    <t>Q2_P38253</t>
  </si>
  <si>
    <t>C920827.1</t>
  </si>
  <si>
    <t>gi|60687582</t>
  </si>
  <si>
    <t>gi|256083953 hypothetical protein [Schistosoma mansoni] expressed protein [Schistosoma mansoni] (6e-63/cov=62%/id=97%)</t>
  </si>
  <si>
    <t>Sjp 0056360|WD repeat-containing protein 92, putative</t>
  </si>
  <si>
    <t>gi|256078964 mouse mitotic checkpoint protein-related [Schistosoma mansoni] mouse mitotic checkpoint protein-related [Schistosoma mansoni] (4e-95/cov=99%/id=86%)</t>
  </si>
  <si>
    <t>Q2_P40474</t>
  </si>
  <si>
    <t>JAP07445.S</t>
  </si>
  <si>
    <t>gi|76159349</t>
  </si>
  <si>
    <t>gi|256086043 rab6-interacting protein 2/elks/erc/cast [Schistosoma mansoni] rab6-interacting protein 2/elks/erc/cast, putative [Schistosoma mansoni] (2e-28/cov=95%/id=81%)</t>
  </si>
  <si>
    <t>Q2_P26268</t>
  </si>
  <si>
    <t>C811718.1</t>
  </si>
  <si>
    <t>Smp_035200.x</t>
  </si>
  <si>
    <t>hsp40, subfamily A, members 1,2,4, putative</t>
  </si>
  <si>
    <t>gi|256091041 hypothetical protein [Schistosoma mansoni] hypothetical protein [Schistosoma mansoni] (4e-08/cov=24%/id=88%)</t>
  </si>
  <si>
    <t>Q2_P22292</t>
  </si>
  <si>
    <t>C806037.1</t>
  </si>
  <si>
    <t>Q2_P15862</t>
  </si>
  <si>
    <t>C915940.1</t>
  </si>
  <si>
    <t>gi|226467576</t>
  </si>
  <si>
    <t>gi|226467576 E3 ubiquitin-protein ligase MARCH3 [Schistosoma japonicum] (6e-19/cov=38%/id=60%)</t>
  </si>
  <si>
    <t>Q2_P33352</t>
  </si>
  <si>
    <t>C910535.1</t>
  </si>
  <si>
    <t>RNA binding protein, putative</t>
  </si>
  <si>
    <t>gi|256073259 RNA binding protein [Schistosoma mansoni] RNA binding protein, putative [Schistosoma mansoni] (3e-70/cov=99%/id=74%)</t>
  </si>
  <si>
    <t>Q2_P22166</t>
  </si>
  <si>
    <t>C805870.1</t>
  </si>
  <si>
    <t>Smp_020200</t>
  </si>
  <si>
    <t>DEAD box ATP-dependent RNA helicase, putative</t>
  </si>
  <si>
    <t>Sjp 0043800|ko:K01529 DEAD (Asp-Glu-Ala-Asp) box polypeptide 54 [EC:3.6.1.-], putative</t>
  </si>
  <si>
    <t>gi|76155629 SJCHGC07379 protein [Schistosoma japonicum] (1e-99/cov=68%/id=100%)</t>
  </si>
  <si>
    <t>Q2_P17905</t>
  </si>
  <si>
    <t>C800026.1</t>
  </si>
  <si>
    <t>Smp_106130.x</t>
  </si>
  <si>
    <t>heat shock protein 70 (hsp70), putative</t>
  </si>
  <si>
    <t>Sjp 0026230|ko:K04043 molecular chaperone DnaK, putative</t>
  </si>
  <si>
    <t>gi|256092282 hypothetical protein [Schistosoma mansoni] expressed protein [Schistosoma mansoni] (1e-35/cov=56%/id=92%)</t>
  </si>
  <si>
    <t>Q2_P31569</t>
  </si>
  <si>
    <t>C907218.1</t>
  </si>
  <si>
    <t>Smp_173700</t>
  </si>
  <si>
    <t>Q2_P38115</t>
  </si>
  <si>
    <t>C920222.1</t>
  </si>
  <si>
    <t>Smp_045650</t>
  </si>
  <si>
    <t>Intersectin-1 (EH and SH3 domains protein 1), putative</t>
  </si>
  <si>
    <t>Sjp 0047480|Growth arrest-specific protein 8, putative</t>
  </si>
  <si>
    <t>gi|256079220 Intersectin-1 (EH and SH3 domains protein 1) [Schistosoma mansoni] Intersectin-1 (EH and SH3 domains protein 1), putative [Schistosoma mansoni] (4e-56/cov=89%/id=75%)</t>
  </si>
  <si>
    <t>Q2_P13760</t>
  </si>
  <si>
    <t>C911168.1</t>
  </si>
  <si>
    <t>Smp_049920.x</t>
  </si>
  <si>
    <t>importin 9 (imp9) (ran-binding protein 9), putative</t>
  </si>
  <si>
    <t>Sjp 0012810|Importin-9, putative</t>
  </si>
  <si>
    <t>gi|256053077 chondroitin sulfate proteoglycan [Schistosoma mansoni] Structural maintenance of chromosome 3 (Chondroitin sulfate proteoglycan 6) (Chromosome-associated polypeptide) (hCAP) (Bamacan) (Basement membrane-associated chondroitin proteoglycan), p) (XCAP-C) [Xenopus laevis] [0.0/72%]||(gi:301607379)</t>
  </si>
  <si>
    <t>Q2_P19561</t>
  </si>
  <si>
    <t>C802307.1</t>
  </si>
  <si>
    <t>Smp_005860.x</t>
  </si>
  <si>
    <t>gi|256080056 importin 9 (imp9) (ran-binding protein 9) [Schistosoma mansoni] importin 9 (imp9) (ran-binding protein 9), putative [Schistosoma mansoni] (2e-27/cov=38%/id=100%)</t>
  </si>
  <si>
    <t>Q2_P06638</t>
  </si>
  <si>
    <t>C811648.1</t>
  </si>
  <si>
    <t>Q2_P23710</t>
  </si>
  <si>
    <t>C807954.1</t>
  </si>
  <si>
    <t>Smp_004360.x</t>
  </si>
  <si>
    <t>gi|256082991 heat shock protein 70 [Schistosoma mansoni] heat shock protein 70 (hsp70)-interacting protein, putative [Schistosoma mansoni] (e-136/cov=93%/id=92%)</t>
  </si>
  <si>
    <t>Q2_P06834</t>
  </si>
  <si>
    <t>C811958.1</t>
  </si>
  <si>
    <t>Smp_090920.x</t>
  </si>
  <si>
    <t>mitochondrial 28S ribosomal protein S14 (s14mt), putative</t>
  </si>
  <si>
    <t>gi|256071134 hypothetical protein [Schistosoma mansoni] expressed protein [Schistosoma mansoni] (2e-29/cov=58%/id=69%)</t>
  </si>
  <si>
    <t>Q2_P12443</t>
  </si>
  <si>
    <t>C908540.1</t>
  </si>
  <si>
    <t>Smp_177420</t>
  </si>
  <si>
    <t>Sjp 0026420|Troponin I 4, putative</t>
  </si>
  <si>
    <t>gi|256092067 hypothetical protein [Schistosoma mansoni] expressed protein [Schistosoma mansoni] (1e-11/cov=40%/id=85%)</t>
  </si>
  <si>
    <t>Q2_P27081</t>
  </si>
  <si>
    <t>C812972.1</t>
  </si>
  <si>
    <t>Q2_P28078</t>
  </si>
  <si>
    <t>C901665.1</t>
  </si>
  <si>
    <t>Smp_044400</t>
  </si>
  <si>
    <t>gi|256087361 sh3 domain-binding glutamic acid-rich-like protein [Schistosoma mansoni] sh3 domain-binding glutamic acid-rich-like protein [Schistosoma mansoni] (9e-30/cov=37%/id=52%)</t>
  </si>
  <si>
    <t>Q2_P00240</t>
  </si>
  <si>
    <t>C800764.1</t>
  </si>
  <si>
    <t>Smp_170570</t>
  </si>
  <si>
    <t>Smp_135900</t>
  </si>
  <si>
    <t>DNA double-strand break repair rad50 ATPase, putative</t>
  </si>
  <si>
    <t>mouse mitotic checkpoint protein-related</t>
  </si>
  <si>
    <t>gi|256075321 DNA double-strand break repair rad50 ATPase [Schistosoma mansoni] DNA double-strand break repair rad50 ATPase, putative [Schistosoma mansoni] (2e-32/cov=81%/id=74%)</t>
  </si>
  <si>
    <t>Q2_P29663</t>
  </si>
  <si>
    <t>C903911.1</t>
  </si>
  <si>
    <t>Smp_130190</t>
  </si>
  <si>
    <t>Smp_047560</t>
  </si>
  <si>
    <t>peptide chain release factor, putative</t>
  </si>
  <si>
    <t>Q2_P37565</t>
  </si>
  <si>
    <t>C918593.1</t>
  </si>
  <si>
    <t>Smp_053940.x</t>
  </si>
  <si>
    <t>heterogeneous nuclear ribonucleoprotein, putative</t>
  </si>
  <si>
    <t>gi|256080846 heterogeneous nuclear ribonucleoprotein [Schistosoma mansoni] heterogeneous nuclear ribonucleoprotein, putative [Schistosoma mansoni] (3e-04/cov=11%/id=100%)</t>
  </si>
  <si>
    <t>Q2_P01173</t>
  </si>
  <si>
    <t>C802733.1</t>
  </si>
  <si>
    <t>gi|256074321 DEAD box ATP-dependent RNA helicase [Schistosoma mansoni] DEAD box ATP-dependent RNA helicase, putative [Schistosoma mansoni] (e-162/cov=74%/id=98%)</t>
  </si>
  <si>
    <t>Q2_P41330</t>
  </si>
  <si>
    <t>JAP10677.C</t>
  </si>
  <si>
    <t>Sjc_0004150</t>
  </si>
  <si>
    <t>Sjp 0004150|Conserved hypothetical protein</t>
  </si>
  <si>
    <t>Q2_P07777</t>
  </si>
  <si>
    <t>C813393.1</t>
  </si>
  <si>
    <t>Smp_020920.x</t>
  </si>
  <si>
    <t>DNAj homolog subfamily B member 4,, putative</t>
  </si>
  <si>
    <t>Sjp 0094860|ko:K09510 DnaJ homolog, subfamily B, member 4, putative</t>
  </si>
  <si>
    <t>gi|256074453 DNAj homolog subfamily B member 4 [Schistosoma mansoni] DNAj homolog subfamily B member 4,, putative [Schistosoma mansoni] (0.0/cov=86%/id=97%)</t>
  </si>
  <si>
    <t>gi|256090832 heat shock protein 70 [Schistosoma mansoni] heat shock protein 70 (hsp70), putative [Schistosoma mansoni] (0.0/cov=80%/id=96%)</t>
  </si>
  <si>
    <t>Q2_P21394</t>
  </si>
  <si>
    <t>C804786.1</t>
  </si>
  <si>
    <t>Smp_069890</t>
  </si>
  <si>
    <t>gi|256075325 excision repair helicase ercc-6-related [Schistosoma mansoni] excision repair helicase ercc-6-related [Schistosoma mansoni] (1e-77/cov=99%/id=99%)</t>
  </si>
  <si>
    <t>Q2_P10651</t>
  </si>
  <si>
    <t>C904998.1</t>
  </si>
  <si>
    <t>gi|256092282</t>
  </si>
  <si>
    <t>Structural maintenance of chromosome 3 (Chondroitin sulfate proteoglycan 6) (Chromosome- associated polypeptide) (hCAP) (Bamacan) (Basement membrane-associated chondroitin proteoglycan), putative</t>
  </si>
  <si>
    <t>Sjp 0084840|ko:K06675 structural maintenance of chromosome 4, putative</t>
  </si>
  <si>
    <t>gi|76157134</t>
  </si>
  <si>
    <t>gi|76157134 SJCHGC09016 protein [Schistosoma japonicum] (e-127/cov=89%/id=94%)</t>
  </si>
  <si>
    <t>Q2_P26354</t>
  </si>
  <si>
    <t>gi|256082991 heat shock protein 70 [Schistosoma mansoni] heat shock protein 70 (hsp70)-interacting protein, putative [Schistosoma mansoni] (e-116/cov=67%/id=100%)</t>
  </si>
  <si>
    <t>Q2_P34408</t>
  </si>
  <si>
    <t>C912583.1</t>
  </si>
  <si>
    <t>Smp_001830.x</t>
  </si>
  <si>
    <t>60S ribosomal protein L24, putative</t>
  </si>
  <si>
    <t>Sjp 0044550|ko:K02896 large subunit ribosomal protein L24e, putative</t>
  </si>
  <si>
    <t>Sjp 0111740|Heterogeneous nuclear ribonucleoprotein K, putative</t>
  </si>
  <si>
    <t>gi|226472238 Heterogeneous nuclear ribonucleoprotein K [Schistosoma japonicum] (7e-13/cov=13%/id=100%)</t>
  </si>
  <si>
    <t>Q2_P32887</t>
  </si>
  <si>
    <t>C909768.1</t>
  </si>
  <si>
    <t>Q2_P23191</t>
  </si>
  <si>
    <t>C807247.1</t>
  </si>
  <si>
    <t>Smp_064860</t>
  </si>
  <si>
    <t>Sjp 0217290|ko:K09553 stress-induced-phosphoprotein 1, putative</t>
  </si>
  <si>
    <t>Sjp 0317520|expressed protein</t>
  </si>
  <si>
    <t>gi|256087938 yippee protein [Schistosoma mansoni] yippee protein, putative [Schistosoma mansoni] (2e-12/cov=37%/id=63%)</t>
  </si>
  <si>
    <t>Q2_P12857</t>
  </si>
  <si>
    <t>C909414.1</t>
  </si>
  <si>
    <t>gi|256070645</t>
  </si>
  <si>
    <t>gi|256070645 60S ribosomal protein L24 [Schistosoma mansoni] 60S ribosomal protein L24, putative [Schistosoma mansoni] (4e-25/cov=32%/id=100%)</t>
  </si>
  <si>
    <t>Q2_P32927</t>
  </si>
  <si>
    <t>C909842.1</t>
  </si>
  <si>
    <t>gi|56758022</t>
  </si>
  <si>
    <t>gi|256087913 hypothetical protein [Schistosoma mansoni] expressed protein [Schistosoma mansoni] (4e-94/cov=50%/id=98%)</t>
  </si>
  <si>
    <t>Q2_P29868</t>
  </si>
  <si>
    <t>C904192.1</t>
  </si>
  <si>
    <t>Smp_165890</t>
  </si>
  <si>
    <t>rab6-interacting protein 2/elks/erc/cast, putative</t>
  </si>
  <si>
    <t>Sjp 0001860|ELKS/RAB6-interacting/CAST family member 1, putative</t>
  </si>
  <si>
    <t>gi|226483365 hypothetical protein [Schistosoma japonicum] (5e-17/cov=62%/id=58%)</t>
  </si>
  <si>
    <t>Q2_P07450</t>
  </si>
  <si>
    <t>C812929.1</t>
  </si>
  <si>
    <t>Smp_170030</t>
  </si>
  <si>
    <t>sh3 domain-binding glutamic acid-rich-like protein</t>
  </si>
  <si>
    <t>Sjp 0074060|Pre-mRNA-processing factor 39, putative</t>
  </si>
  <si>
    <t>gi|256087532 pre-mRNA processing protein prp39-related [Schistosoma mansoni] pre-mRNA processing protein prp39-related [Schistosoma mansoni] (e-147/cov=97%/id=90%)</t>
  </si>
  <si>
    <t>Q2_P17300</t>
  </si>
  <si>
    <t>C918974.1</t>
  </si>
  <si>
    <t>Sjp 0024100|RNA-binding protein 34, putative</t>
  </si>
  <si>
    <t>gi|76163151 SJCHGC08937 protein [Schistosoma japonicum] (8e-25/cov=39%/id=100%)</t>
  </si>
  <si>
    <t>Q2_P27494</t>
  </si>
  <si>
    <t>gi|256077853 Prothymosin alpha-B [Schistosoma mansoni] Prothymosin alpha-B, putative [Schistosoma mansoni] (2e-58/cov=72%/id=80%)</t>
  </si>
  <si>
    <t>Q2_P24096</t>
  </si>
  <si>
    <t>C808458.1</t>
  </si>
  <si>
    <t>Q2_P28515</t>
  </si>
  <si>
    <t>C902314.1</t>
  </si>
  <si>
    <t>gi|257215734</t>
  </si>
  <si>
    <t>gi|298204351</t>
  </si>
  <si>
    <t>gi|298204351 endonuclease-reverse transcriptase [Bombyx mori] (0.22/cov=44%/id=28%)</t>
  </si>
  <si>
    <t>Q2_P00293</t>
  </si>
  <si>
    <t>C800909.1</t>
  </si>
  <si>
    <t>Smp_058320</t>
  </si>
  <si>
    <t>nuclear autoantigenic sperm protein (nasp), putative</t>
  </si>
  <si>
    <t>gi|256081735 nuclear autoantigenic sperm protein (nasp) [Schistosoma mansoni] nuclear autoantigenic sperm protein (nasp), putative [Schistosoma mansoni] (2e-54/cov=64%/id=100%)</t>
  </si>
  <si>
    <t>gi|256090440 axonemal dynein intermediate chain [Schistosoma mansoni] axonemal dynein intermediate chain, putative [Schistosoma mansoni] (3e-49/cov=89%/id=89%)</t>
  </si>
  <si>
    <t>Q2_P32068</t>
  </si>
  <si>
    <t>C908154.1</t>
  </si>
  <si>
    <t>gi|256091490</t>
  </si>
  <si>
    <t>gi|256091490 hypothetical protein [Schistosoma mansoni] expressed protein [Schistosoma mansoni] (7e-24/cov=70%/id=80%)</t>
  </si>
  <si>
    <t>Q2_P36106</t>
  </si>
  <si>
    <t>C915912.1</t>
  </si>
  <si>
    <t>Smp_160550</t>
  </si>
  <si>
    <t>Q2_P33877</t>
  </si>
  <si>
    <t>C911596.1</t>
  </si>
  <si>
    <t>Smp_135910</t>
  </si>
  <si>
    <t>excision repair helicase ercc-6-related</t>
  </si>
  <si>
    <t>Sjp 0067870|DNA excision repair protein ERCC-6, putative</t>
  </si>
  <si>
    <t>gi|256084081 Dyp-type peroxidase [Schistosoma mansoni] Dyp-type peroxidase, putative [Schistosoma mansoni] (1e-66/cov=85%/id=95%)</t>
  </si>
  <si>
    <t>Q2_P29683</t>
  </si>
  <si>
    <t>C903938.1</t>
  </si>
  <si>
    <t>Smp_009310.x</t>
  </si>
  <si>
    <t>Plasminogen activator inhibitor 1 RNA-binding protein (PAI1 RNA-binding protein 1) (PAI-RBP1) (SERPINE1 mRNA-binding protein 1), putative</t>
  </si>
  <si>
    <t>ribosomal RNA methyltransferase, putative</t>
  </si>
  <si>
    <t>gi|256072149 plasminogen activator inhibitor 1 RNA-binding protein [Schistosoma mansoni] Plasminogen activator inhibitor 1 RNA-binding protein (PAI1 RNA-binding protein 1) (PAI-RBP1) (SERPINE1 mRNA-binding protein 1), putative [Schistosoma mansoni] (3e-23or 1 RNA-binding</t>
  </si>
  <si>
    <t>Q2_P39085</t>
  </si>
  <si>
    <t>JAP00750.C</t>
  </si>
  <si>
    <t>C811840.1</t>
  </si>
  <si>
    <t>gi|256082991</t>
  </si>
  <si>
    <t>gi|76155286 SJCHGC03872 protein [Schistosoma japonicum] (9e-43/cov=76%/id=72%)</t>
  </si>
  <si>
    <t>Q2_P32273</t>
  </si>
  <si>
    <t>C908606.1</t>
  </si>
  <si>
    <t>Smp_140290</t>
  </si>
  <si>
    <t>U4/U6.U5 tri-snRNP-associated protein 3 (U4/U6.U5 tri-snRNP-associated 27 kDa protein) (27K) (Nucleic acid-binding protein RY-1), putative</t>
  </si>
  <si>
    <t>gi|256070643 60S ribosomal protein L24 [Schistosoma mansoni] 60S ribosomal protein L24, putative [Schistosoma mansoni] (5e-47/cov=50%/id=96%)</t>
  </si>
  <si>
    <t>Q2_P07298</t>
  </si>
  <si>
    <t>C812759.1</t>
  </si>
  <si>
    <t>gi|296244732</t>
  </si>
  <si>
    <t>gi|296244732 MEG 2.2 [Schistosoma mansoni] (7e-13/cov=42%/id=100%)</t>
  </si>
  <si>
    <t>Q2_P39945</t>
  </si>
  <si>
    <t>JAP09502.C</t>
  </si>
  <si>
    <t>Smp_171850</t>
  </si>
  <si>
    <t>yippee protein, putative</t>
  </si>
  <si>
    <t>gi|256081534 hypothetical protein [Schistosoma mansoni] expressed protein [Schistosoma mansoni] (1e-22/cov=65%/id=100%)</t>
  </si>
  <si>
    <t>Q2_P19596</t>
  </si>
  <si>
    <t>C802346.1</t>
  </si>
  <si>
    <t>Smp_072330.x</t>
  </si>
  <si>
    <t>heat shock protein, putative</t>
  </si>
  <si>
    <t>Q2_P00381</t>
  </si>
  <si>
    <t>C801143.1</t>
  </si>
  <si>
    <t>gi|256091642</t>
  </si>
  <si>
    <t>gi|256091642 hypothetical protein [Schistosoma mansoni] conserved hypothetical protein [Schistosoma mansoni] (5e-17/cov=37%/id=78%)</t>
  </si>
  <si>
    <t>gi|56758022 SJCHGC09494 protein [Schistosoma japonicum] (1e-16/cov=69%/id=51%)</t>
  </si>
  <si>
    <t>Q2_P05390</t>
  </si>
  <si>
    <t>C809968.1</t>
  </si>
  <si>
    <t>Smp_174720</t>
  </si>
  <si>
    <t>gi|256082563 heat shock protein 70 [Schistosoma mansoni] heat shock protein 70 (hsp70)-interacting protein, putative [Schistosoma mansoni] (0.079/cov=18%/id=70%)</t>
  </si>
  <si>
    <t>Q2_P38088</t>
  </si>
  <si>
    <t>Q2_P31666</t>
  </si>
  <si>
    <t>C907350.1</t>
  </si>
  <si>
    <t>Smp_038640</t>
  </si>
  <si>
    <t>cactin-related</t>
  </si>
  <si>
    <t>Sjp 0020590|similar to Uncharacterized protein C19orf29, putative</t>
  </si>
  <si>
    <t>pre-mRNA processing protein prp39-related</t>
  </si>
  <si>
    <t>rhoptry associated membrane antigen, putative</t>
  </si>
  <si>
    <t>gi|256090955 rhoptry associated membrane antigen [Schistosoma mansoni] rhoptry associated membrane antigen, putative [Schistosoma mansoni] (8e-95/cov=99%/id=94%)</t>
  </si>
  <si>
    <t>Q2_P38371</t>
  </si>
  <si>
    <t>JAP00084.C</t>
  </si>
  <si>
    <t>Sjc_0024100</t>
  </si>
  <si>
    <t>Sjp 0131440|expressed protein</t>
  </si>
  <si>
    <t>C900163.1</t>
  </si>
  <si>
    <t>Smp_038560.x</t>
  </si>
  <si>
    <t>Prothymosin alpha-B, putative</t>
  </si>
  <si>
    <t>gi|256081556 hypothetical protein [Schistosoma mansoni] expressed protein [Schistosoma mansoni] (2e-24/cov=62%/id=51%)</t>
  </si>
  <si>
    <t>Q2_P09990</t>
  </si>
  <si>
    <t>C904012.1</t>
  </si>
  <si>
    <t>Smp_035210</t>
  </si>
  <si>
    <t>Hypothetical protein, putative</t>
  </si>
  <si>
    <t>Sjp 0300160|Paramyosin, putative</t>
  </si>
  <si>
    <t>gi|256092908 hypothetical protein [Schistosoma mansoni] Hypothetical protein, putative [Schistosoma mansoni] (7e-35/cov=99%/id=100%)</t>
  </si>
  <si>
    <t>gi|257215734 Protein VHS3 (Viable in a HAL3 SIT4 background protein 3) [Schistosoma japonicum] (1e-13/cov=43%/id=67%)</t>
  </si>
  <si>
    <t>Q2_P11440</t>
  </si>
  <si>
    <t>C906591.1</t>
  </si>
  <si>
    <t>Smp_103920</t>
  </si>
  <si>
    <t>axonemal dynein intermediate chain, putative</t>
  </si>
  <si>
    <t>Sjp 0213910|ko:K10409 dynein intermediate chain, axonemal, putative</t>
  </si>
  <si>
    <t>gi|256091488</t>
  </si>
  <si>
    <t>gi|256091488 hypothetical protein [Schistosoma mansoni] expressed protein [Schistosoma mansoni] (7e-39/cov=39%/id=54%)</t>
  </si>
  <si>
    <t>Q2_P36533</t>
  </si>
  <si>
    <t>C916774.1</t>
  </si>
  <si>
    <t>gi|256067795</t>
  </si>
  <si>
    <t>gi|256067795 subfamily M23B non-peptidase homologue (M23 family) [Schistosoma mansoni] subfamily M23B non-peptidase homologue (M23 family) [Schistosoma mansoni] (5e-45/cov=57%/id=100%)</t>
  </si>
  <si>
    <t>Q2_P00553</t>
  </si>
  <si>
    <t>C801510.1</t>
  </si>
  <si>
    <t>gi|256091811</t>
  </si>
  <si>
    <t>Q2_P25611</t>
  </si>
  <si>
    <t>C810612.1</t>
  </si>
  <si>
    <t>Smp_162770</t>
  </si>
  <si>
    <t>Dyp-type peroxidase, putative</t>
  </si>
  <si>
    <t>Sjp 0066150|IPR009053,Prefoldin;IPR010978,tRNA-binding arm;IPR010989,t-snare,domain-containing</t>
  </si>
  <si>
    <t>gi|256087824 Ribosome-binding protein 1 (Ribosome receptor protein) (mRRp) [Schistosoma mansoni] Ribosome-binding protein 1 (Ribosome receptor protein) (mRRp), putative [Schistosoma mansoni] (4e-21/cov=55%/id=80%)</t>
  </si>
  <si>
    <t>gi|256084200 STARP antigen [Schistosoma mansoni] STARP antigen , putative [Schistosoma mansoni] (e-148/cov=100%/id=92%)</t>
  </si>
  <si>
    <t>Q2_P20694</t>
  </si>
  <si>
    <t>C803844.1</t>
  </si>
  <si>
    <t>Smp_045040</t>
  </si>
  <si>
    <t>gi|256079102 ribosomal RNA methyltransferase [Schistosoma mansoni] ribosomal RNA methyltransferase, putative [Schistosoma mansoni] (3e-99/cov=48%/id=100%)</t>
  </si>
  <si>
    <t>Q2_P25357</t>
  </si>
  <si>
    <t>C810106.1</t>
  </si>
  <si>
    <t>Smp_186850</t>
  </si>
  <si>
    <t>Sjp 0012130|IPR003367,Thrombospondin type 3 repeat;IPR002048,Calcium-binding EF-hand,domain-containing</t>
  </si>
  <si>
    <t>gi|256083313 hypothetical protein [Schistosoma mansoni] hypothetical protein [Schistosoma mansoni] expressed protein [Schistosoma mansoni] expressed protein [Schistosoma mansoni] (7e-18/cov=17%/id=100%)</t>
  </si>
  <si>
    <t>Q2_P04104</t>
  </si>
  <si>
    <t>C807692.1</t>
  </si>
  <si>
    <t>gi|256077540</t>
  </si>
  <si>
    <t>gi|256077540 hypothetical protein [Schistosoma mansoni] expressed protein [Schistosoma mansoni] (6e-35/cov=61%/id=70%)</t>
  </si>
  <si>
    <t>Q2_P20260</t>
  </si>
  <si>
    <t>C803210.1</t>
  </si>
  <si>
    <t>Sjp 0043140|U4/U6.U5 tri-snRNP-associated protein 3, putative</t>
  </si>
  <si>
    <t>gi|256077006 nucleic acid-binding protein [Schistosoma mansoni] U4/U6.U5 tri-snRNP-associated protein 3 (U4/U6.U5 tri-snRNP-associated 27 kDa protein) (27K) (Nucleic acid-binding protein RY-1), putative [Schistosoma mansoni] (6e-29/cov=99%/id=53%)</t>
  </si>
  <si>
    <t>Q2_P30634</t>
  </si>
  <si>
    <t>C905323.1</t>
  </si>
  <si>
    <t>Smp_062420.x</t>
  </si>
  <si>
    <t>heat shock protein 70 (hsp70)-interacting protein, putative</t>
  </si>
  <si>
    <t>NR Gene (Sma, Sjc, GI or Contig)</t>
  </si>
  <si>
    <t>Gene annotation Smp</t>
  </si>
  <si>
    <t>Gene annotation Sjc</t>
  </si>
  <si>
    <t>Gene annotation GI</t>
  </si>
  <si>
    <t>Q2_P07014</t>
  </si>
  <si>
    <t>C812270.1</t>
  </si>
  <si>
    <t>up</t>
  </si>
  <si>
    <t>gi|256079915</t>
  </si>
  <si>
    <t>-</t>
  </si>
  <si>
    <t>gi|256079915 heat shock protein [Schistosoma mansoni] heat shock protein, putative [Schistosoma mansoni] (0.0/cov=55%/id=85%)</t>
  </si>
  <si>
    <t>Q2_P24505</t>
  </si>
  <si>
    <t>C809001.1</t>
  </si>
  <si>
    <t>No hits</t>
  </si>
  <si>
    <t>Q2_P07313</t>
  </si>
  <si>
    <t>C812777.1</t>
  </si>
  <si>
    <t>Smp_143880</t>
  </si>
  <si>
    <t>hypothetical protein</t>
  </si>
  <si>
    <t>Q2_P18814</t>
  </si>
  <si>
    <t>C801365.1</t>
  </si>
  <si>
    <t>gi|256079102</t>
  </si>
  <si>
    <t>gi|256077877 cactin-related [Schistosoma mansoni] cactin-related [Schistosoma mansoni] (9e-26/cov=99%/id=71%)</t>
  </si>
  <si>
    <t>Q2_P07702</t>
  </si>
  <si>
    <t>C813267.1</t>
  </si>
  <si>
    <t>Smp_136110</t>
  </si>
  <si>
    <t>leucine rich repeat-containing, putative</t>
  </si>
  <si>
    <t>Q2_P01534</t>
  </si>
  <si>
    <t>gi|256083804 heat shock protein 70 [Schistosoma mansoni] heat shock protein 70 (hsp70)-4, putative [Schistosoma mansoni] (0.0/cov=91%/id=93%)</t>
  </si>
  <si>
    <t>Q2_P34995</t>
  </si>
  <si>
    <t>C913874.1</t>
  </si>
  <si>
    <t>C803402.1</t>
  </si>
  <si>
    <t>Smp_106560</t>
  </si>
  <si>
    <t>Q2_P38143</t>
  </si>
  <si>
    <t>C920306.1</t>
  </si>
  <si>
    <t>gi|294659890 DEHA2G17930p [Debaryomyces hansenii CBS767] DEHA2G17930p [Debaryomyces hansenii] (0.82/cov=72%/id=27%)</t>
  </si>
  <si>
    <t>Q2_P20426</t>
  </si>
  <si>
    <t>C803454.1</t>
  </si>
  <si>
    <t>Sjc_0131440</t>
  </si>
  <si>
    <t>Calmodulin-4 (Calcium-binding protein Dd112), putative</t>
  </si>
  <si>
    <t>Q2_P23029</t>
  </si>
  <si>
    <t>C807021.1</t>
  </si>
  <si>
    <t>Smp_015690</t>
  </si>
  <si>
    <t>gi|256073431 hypothetical protein [Schistosoma mansoni] expressed protein [Schistosoma mansoni] (e-166/cov=64%/id=92%)</t>
  </si>
  <si>
    <t>Q2_P22594</t>
  </si>
  <si>
    <t>C806459.1</t>
  </si>
  <si>
    <t>Smp_039740</t>
  </si>
  <si>
    <t>Pre-mRNA-processing ATP-dependent RNA helicase prp5, putative</t>
  </si>
  <si>
    <t>Sjp 0215130|expressed protein</t>
  </si>
  <si>
    <t>gi|256078109 Pre-mRNA-processing ATP-dependent RNA helicase prp5 [Schistosoma mansoni] Pre-mRNA-processing ATP-dependent RNA helicase prp5, putative [Schistosoma mansoni] (2e-38/cov=83%/id=48%)</t>
  </si>
  <si>
    <t>Q2_P02462</t>
  </si>
  <si>
    <t>C804983.1</t>
  </si>
  <si>
    <t>Sjc_0066150</t>
  </si>
  <si>
    <t>Q2_P26999</t>
  </si>
  <si>
    <t>Q2_P02838</t>
  </si>
  <si>
    <t>C805629.1</t>
  </si>
  <si>
    <t>Q2_P21530</t>
  </si>
  <si>
    <t>C804989.1</t>
  </si>
  <si>
    <t>Q2_P27285</t>
  </si>
  <si>
    <t>C813325.1</t>
  </si>
  <si>
    <t>gi|256076885 Calmodulin-4 (Calcium-binding protein Dd112) [Schistosoma mansoni] Calmodulin-4 (Calcium-binding protein Dd112), putative [Schistosoma mansoni] (1e-36/cov=49%/id=100%)</t>
  </si>
  <si>
    <t>Q2_P16883</t>
  </si>
  <si>
    <t>C917924.1</t>
  </si>
  <si>
    <t>gi|256091973</t>
  </si>
  <si>
    <t>gi|256091973 hypothetical protein [Schistosoma mansoni] expressed protein [Schistosoma mansoni] (2e-12/cov=18%/id=100%)</t>
  </si>
  <si>
    <t>Q2_P12792</t>
  </si>
  <si>
    <t>C909299.1</t>
  </si>
  <si>
    <t>gi|256083313</t>
  </si>
  <si>
    <t>gi|28261409 TPA: TPA_exp: reverse transcriptase [Schistosoma mansoni] (0.65/cov=14%/id=56%)</t>
  </si>
  <si>
    <t>Q2_P26400</t>
  </si>
  <si>
    <t>C811903.1</t>
  </si>
  <si>
    <t>Smp_160890</t>
  </si>
  <si>
    <t>STARP antigen , putative</t>
  </si>
  <si>
    <t>gi|290975218 predicted protein [Naegleria gruberi] predicted protein [Naegleria gruberi] (0.48/cov=18%/id=32%)</t>
  </si>
  <si>
    <t>Q2_P31094</t>
  </si>
  <si>
    <t>C906357.1</t>
  </si>
  <si>
    <t>gi|256084401</t>
  </si>
  <si>
    <t>Sjp 0064940|ko:K00599 rRNA methyltransferase Spb1 [EC:2.1.1.-], putative</t>
  </si>
  <si>
    <t>gi|256083313 hypothetical protein [Schistosoma mansoni] hypothetical protein [Schistosoma mansoni] expressed protein [Schistosoma mansoni] expressed protein [Schistosoma mansoni] (1e-36/cov=42%/id=100%)</t>
  </si>
  <si>
    <t>Q2_P16229</t>
  </si>
  <si>
    <t>C916655.1</t>
  </si>
  <si>
    <t>Smp_111340.x</t>
  </si>
  <si>
    <t>gi|256091973 hypothetical protein [Schistosoma mansoni] expressed protein [Schistosoma mansoni] (7e-05/cov=50%/id=100%)</t>
  </si>
  <si>
    <t>Q2_P25078</t>
  </si>
  <si>
    <t>C809738.1</t>
  </si>
  <si>
    <t>gi|256076879</t>
  </si>
  <si>
    <t>gi|256076879 Calmodulin-3 (CaM-3) [Schistosoma mansoni] Calmodulin-3 (CaM-3), putative [Schistosoma mansoni] (3e-33/cov=18%/id=97%)</t>
  </si>
  <si>
    <t>gi|256091811 hypothetical protein [Schistosoma mansoni] expressed protein [Schistosoma mansoni] (9e-22/cov=17%/id=98%)</t>
  </si>
  <si>
    <t>Q2_P40089</t>
  </si>
  <si>
    <t>JAP10968.C</t>
  </si>
  <si>
    <t>gi|56755095</t>
  </si>
  <si>
    <t>gi|56755095 SJCHGC07557 protein [Schistosoma japonicum] (9e-89/cov=50%/id=100%)</t>
  </si>
  <si>
    <t>Q2_P00549</t>
  </si>
  <si>
    <t>C801504.1</t>
  </si>
  <si>
    <t>gi|290975218</t>
  </si>
  <si>
    <t>gi|256084401 heat shock protein [Schistosoma mansoni] heat shock protein, putative [Schistosoma mansoni] (4e-45/cov=52%/id=100%)</t>
  </si>
  <si>
    <t>Q2_P32451</t>
  </si>
  <si>
    <t>C908950.1</t>
  </si>
  <si>
    <t>Smp_158220</t>
  </si>
  <si>
    <t>Sjc_0007580</t>
  </si>
  <si>
    <t>Sjp 0007580|ko:K06669 structural maintenance of chromosome 3 (chondroitin sulfate, putative</t>
  </si>
  <si>
    <t>gi|257215870 structural maintenance of chromosomes protein 3 [Schistosoma japonicum] (e-144/cov=99%/id=94%)</t>
  </si>
  <si>
    <t>Q2_P17641</t>
  </si>
  <si>
    <t>C920160.1</t>
  </si>
  <si>
    <t>Smp_174530</t>
  </si>
  <si>
    <t>aminopeptidase PILS (M01 family)</t>
  </si>
  <si>
    <t>Q2_P11554</t>
  </si>
  <si>
    <t>C906832.1</t>
  </si>
  <si>
    <t>Smp_152910</t>
  </si>
  <si>
    <t>q-value(%)</t>
  </si>
  <si>
    <t>Regulation</t>
  </si>
  <si>
    <t>H+T/DMSO 5</t>
  </si>
  <si>
    <t>H+T/DMSO 6</t>
  </si>
  <si>
    <t>H+T/DMSO 2</t>
  </si>
  <si>
    <t>H+T/DMSO 3</t>
  </si>
  <si>
    <t>H+T/DMSO 4</t>
  </si>
  <si>
    <t>gi|256079102 ribosomal RNA methyltransferase [Schistosoma mansoni] ribosomal RNA methyltransferase, putative [Schistosoma mansoni] (0.0/cov=70%/id=77%)</t>
  </si>
  <si>
    <t>Q2_P23542</t>
  </si>
  <si>
    <t>C807726.1</t>
  </si>
  <si>
    <t>Smp_069130.x</t>
  </si>
  <si>
    <t>heat shock protein 70 (hsp70)-4, putative</t>
  </si>
  <si>
    <t>Sjp 0300270|ko:K09485 heat shock protein 110kDa, putative</t>
  </si>
  <si>
    <t>gi|256078125 hypothetical protein [Schistosoma mansoni] hypothetical protein [Schistosoma mansoni] (2e-32/cov=74%/id=90%)</t>
  </si>
  <si>
    <t>Q2_P04949</t>
  </si>
  <si>
    <r>
      <t xml:space="preserve">Supplementary Table </t>
    </r>
    <r>
      <rPr>
        <b/>
        <sz val="14"/>
        <color indexed="8"/>
        <rFont val="Calibri"/>
        <family val="2"/>
      </rPr>
      <t>S8</t>
    </r>
    <r>
      <rPr>
        <b/>
        <sz val="14"/>
        <color theme="1"/>
        <rFont val="Calibri"/>
        <family val="2"/>
        <scheme val="minor"/>
      </rPr>
      <t xml:space="preserve">: List of genes found to be signficantly differentially transcribed following combined </t>
    </r>
    <r>
      <rPr>
        <b/>
        <sz val="14"/>
        <color indexed="8"/>
        <rFont val="Calibri"/>
        <family val="2"/>
      </rPr>
      <t xml:space="preserve">treatment with </t>
    </r>
    <r>
      <rPr>
        <b/>
        <sz val="14"/>
        <color theme="1"/>
        <rFont val="Calibri"/>
        <family val="2"/>
        <scheme val="minor"/>
      </rPr>
      <t>Herbimycin A</t>
    </r>
    <r>
      <rPr>
        <b/>
        <sz val="14"/>
        <color indexed="8"/>
        <rFont val="Calibri"/>
        <family val="2"/>
      </rPr>
      <t xml:space="preserve"> and </t>
    </r>
    <r>
      <rPr>
        <b/>
        <sz val="14"/>
        <color theme="1"/>
        <rFont val="Calibri"/>
        <family val="2"/>
        <scheme val="minor"/>
      </rPr>
      <t>TRIK</t>
    </r>
    <r>
      <rPr>
        <b/>
        <sz val="14"/>
        <color indexed="8"/>
        <rFont val="Calibri"/>
        <family val="2"/>
      </rPr>
      <t>I</t>
    </r>
    <phoneticPr fontId="3" type="noConversion"/>
  </si>
  <si>
    <t>Smp_032990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</font>
    <font>
      <b/>
      <sz val="14"/>
      <color indexed="8"/>
      <name val="Calibri"/>
      <family val="2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5" fillId="0" borderId="0" xfId="0" applyFont="1"/>
    <xf numFmtId="0" fontId="5" fillId="2" borderId="0" xfId="0" applyFont="1" applyFill="1"/>
    <xf numFmtId="0" fontId="7" fillId="0" borderId="0" xfId="0" applyFont="1"/>
    <xf numFmtId="2" fontId="0" fillId="0" borderId="0" xfId="0" applyNumberFormat="1"/>
    <xf numFmtId="0" fontId="4" fillId="0" borderId="0" xfId="0" applyFon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Herb+TRIKI_all_genes_without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up9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Herb+TRIKI_all_genes_without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524"/>
  <sheetViews>
    <sheetView tabSelected="1" workbookViewId="0">
      <pane ySplit="3" topLeftCell="A4" activePane="bottomLeft" state="frozen"/>
      <selection pane="bottomLeft"/>
    </sheetView>
  </sheetViews>
  <sheetFormatPr baseColWidth="10" defaultRowHeight="14"/>
  <cols>
    <col min="1" max="1" width="10.5" bestFit="1" customWidth="1"/>
    <col min="3" max="3" width="12" bestFit="1" customWidth="1"/>
    <col min="4" max="4" width="10.5" bestFit="1" customWidth="1"/>
    <col min="5" max="9" width="12.6640625" bestFit="1" customWidth="1"/>
    <col min="10" max="10" width="13" bestFit="1" customWidth="1"/>
    <col min="11" max="11" width="29.5" bestFit="1" customWidth="1"/>
    <col min="12" max="12" width="11.83203125" customWidth="1"/>
    <col min="13" max="13" width="23.5" customWidth="1"/>
    <col min="14" max="14" width="20.5" customWidth="1"/>
    <col min="15" max="15" width="81.1640625" bestFit="1" customWidth="1"/>
  </cols>
  <sheetData>
    <row r="1" spans="1:16" ht="18">
      <c r="A1" s="3" t="s">
        <v>2843</v>
      </c>
    </row>
    <row r="3" spans="1:16" s="4" customFormat="1" ht="16">
      <c r="A3" s="4" t="s">
        <v>571</v>
      </c>
      <c r="B3" s="4" t="s">
        <v>572</v>
      </c>
      <c r="C3" s="4" t="s">
        <v>2828</v>
      </c>
      <c r="D3" s="4" t="s">
        <v>2829</v>
      </c>
      <c r="E3" s="4" t="s">
        <v>2830</v>
      </c>
      <c r="F3" s="4" t="s">
        <v>2831</v>
      </c>
      <c r="G3" s="4" t="s">
        <v>2832</v>
      </c>
      <c r="H3" s="4" t="s">
        <v>2833</v>
      </c>
      <c r="I3" s="4" t="s">
        <v>2834</v>
      </c>
      <c r="J3" s="4" t="s">
        <v>24</v>
      </c>
      <c r="K3" s="5" t="s">
        <v>2721</v>
      </c>
      <c r="L3" s="4" t="s">
        <v>567</v>
      </c>
      <c r="M3" s="5" t="s">
        <v>2722</v>
      </c>
      <c r="N3" s="4" t="s">
        <v>2723</v>
      </c>
      <c r="O3" s="4" t="s">
        <v>2724</v>
      </c>
      <c r="P3" s="4" t="s">
        <v>573</v>
      </c>
    </row>
    <row r="4" spans="1:16">
      <c r="A4" t="s">
        <v>2725</v>
      </c>
      <c r="B4" t="s">
        <v>2726</v>
      </c>
      <c r="C4">
        <v>0</v>
      </c>
      <c r="D4" t="s">
        <v>2727</v>
      </c>
      <c r="E4">
        <v>6.5303982349999998</v>
      </c>
      <c r="F4">
        <v>5.8494964820000002</v>
      </c>
      <c r="G4">
        <v>6.1902384829999999</v>
      </c>
      <c r="H4">
        <v>6.300777418</v>
      </c>
      <c r="I4">
        <v>7.2890423880000004</v>
      </c>
      <c r="J4">
        <v>6.4319906009999999</v>
      </c>
      <c r="K4" s="2" t="s">
        <v>2728</v>
      </c>
      <c r="L4" t="s">
        <v>569</v>
      </c>
      <c r="M4" s="2" t="s">
        <v>2729</v>
      </c>
      <c r="N4" t="s">
        <v>2729</v>
      </c>
      <c r="O4" t="s">
        <v>2730</v>
      </c>
      <c r="P4" t="s">
        <v>574</v>
      </c>
    </row>
    <row r="5" spans="1:16">
      <c r="A5" t="s">
        <v>2731</v>
      </c>
      <c r="B5" t="s">
        <v>2732</v>
      </c>
      <c r="C5">
        <v>0</v>
      </c>
      <c r="D5" t="s">
        <v>2727</v>
      </c>
      <c r="E5">
        <v>3.59588456</v>
      </c>
      <c r="F5">
        <v>4.0829639090000001</v>
      </c>
      <c r="G5">
        <v>4.621008894</v>
      </c>
      <c r="H5">
        <v>3.9437109719999999</v>
      </c>
      <c r="I5">
        <v>3.7101542850000002</v>
      </c>
      <c r="J5">
        <v>3.9907445240000001</v>
      </c>
      <c r="K5" s="2" t="s">
        <v>2732</v>
      </c>
      <c r="L5" t="s">
        <v>569</v>
      </c>
      <c r="M5" s="2" t="s">
        <v>2729</v>
      </c>
      <c r="N5" t="s">
        <v>2729</v>
      </c>
      <c r="O5" t="s">
        <v>2733</v>
      </c>
      <c r="P5" t="s">
        <v>575</v>
      </c>
    </row>
    <row r="6" spans="1:16">
      <c r="A6" t="s">
        <v>2734</v>
      </c>
      <c r="B6" t="s">
        <v>2735</v>
      </c>
      <c r="C6">
        <v>0</v>
      </c>
      <c r="D6" t="s">
        <v>2727</v>
      </c>
      <c r="E6">
        <v>2.877092191</v>
      </c>
      <c r="F6">
        <v>3.3876070309999999</v>
      </c>
      <c r="G6">
        <v>2.7438912260000001</v>
      </c>
      <c r="H6">
        <v>3.6292433220000002</v>
      </c>
      <c r="I6">
        <v>4.8463500269999997</v>
      </c>
      <c r="J6">
        <v>3.4968367599999999</v>
      </c>
      <c r="K6" s="2" t="s">
        <v>2736</v>
      </c>
      <c r="L6" t="s">
        <v>570</v>
      </c>
      <c r="M6" s="2" t="s">
        <v>2737</v>
      </c>
      <c r="N6" t="s">
        <v>2729</v>
      </c>
      <c r="O6" t="s">
        <v>2841</v>
      </c>
      <c r="P6" t="s">
        <v>576</v>
      </c>
    </row>
    <row r="7" spans="1:16">
      <c r="A7" t="s">
        <v>2842</v>
      </c>
      <c r="B7" t="s">
        <v>2732</v>
      </c>
      <c r="C7">
        <v>0</v>
      </c>
      <c r="D7" t="s">
        <v>2727</v>
      </c>
      <c r="E7">
        <v>2.738468605</v>
      </c>
      <c r="F7">
        <v>2.5957303110000001</v>
      </c>
      <c r="G7">
        <v>3.8326162109999999</v>
      </c>
      <c r="H7">
        <v>5.0395413439999999</v>
      </c>
      <c r="I7">
        <v>3.9078089029999998</v>
      </c>
      <c r="J7">
        <v>3.622833075</v>
      </c>
      <c r="K7" s="2" t="s">
        <v>2732</v>
      </c>
      <c r="L7" t="s">
        <v>570</v>
      </c>
      <c r="M7" s="2" t="s">
        <v>2729</v>
      </c>
      <c r="N7" t="s">
        <v>2729</v>
      </c>
      <c r="O7" t="s">
        <v>2733</v>
      </c>
      <c r="P7" t="s">
        <v>577</v>
      </c>
    </row>
    <row r="8" spans="1:16">
      <c r="A8" t="s">
        <v>2752</v>
      </c>
      <c r="B8" t="s">
        <v>2753</v>
      </c>
      <c r="C8">
        <v>0</v>
      </c>
      <c r="D8" t="s">
        <v>2727</v>
      </c>
      <c r="E8">
        <v>2.305293196</v>
      </c>
      <c r="F8">
        <v>1.935604608</v>
      </c>
      <c r="G8">
        <v>2.197681341</v>
      </c>
      <c r="H8">
        <v>2.1068243450000002</v>
      </c>
      <c r="I8">
        <v>2.4247023689999998</v>
      </c>
      <c r="J8">
        <v>2.1940211719999998</v>
      </c>
      <c r="K8" s="2" t="s">
        <v>2844</v>
      </c>
      <c r="L8" t="s">
        <v>570</v>
      </c>
      <c r="M8" s="2" t="s">
        <v>2758</v>
      </c>
      <c r="N8" t="s">
        <v>2729</v>
      </c>
      <c r="O8" t="s">
        <v>2733</v>
      </c>
      <c r="P8" t="s">
        <v>578</v>
      </c>
    </row>
    <row r="9" spans="1:16">
      <c r="A9" t="s">
        <v>2759</v>
      </c>
      <c r="B9" t="s">
        <v>2760</v>
      </c>
      <c r="C9">
        <v>0</v>
      </c>
      <c r="D9" t="s">
        <v>2727</v>
      </c>
      <c r="E9">
        <v>2.63004748</v>
      </c>
      <c r="F9">
        <v>2.6363930419999999</v>
      </c>
      <c r="G9">
        <v>2.0795847329999999</v>
      </c>
      <c r="H9">
        <v>1.98851906</v>
      </c>
      <c r="I9">
        <v>2.1947428269999998</v>
      </c>
      <c r="J9">
        <v>2.3058574279999999</v>
      </c>
      <c r="K9" s="2" t="s">
        <v>2761</v>
      </c>
      <c r="L9" t="s">
        <v>569</v>
      </c>
      <c r="M9" s="2" t="s">
        <v>2737</v>
      </c>
      <c r="N9" t="s">
        <v>2729</v>
      </c>
      <c r="O9" t="s">
        <v>2762</v>
      </c>
      <c r="P9" t="s">
        <v>579</v>
      </c>
    </row>
    <row r="10" spans="1:16">
      <c r="A10" t="s">
        <v>2777</v>
      </c>
      <c r="B10" t="s">
        <v>2778</v>
      </c>
      <c r="C10">
        <v>0</v>
      </c>
      <c r="D10" t="s">
        <v>2727</v>
      </c>
      <c r="E10">
        <v>4.3999385530000001</v>
      </c>
      <c r="F10">
        <v>3.8557805379999999</v>
      </c>
      <c r="G10">
        <v>1.5801865690000001</v>
      </c>
      <c r="H10">
        <v>3.4827605589999999</v>
      </c>
      <c r="I10">
        <v>4.3326026259999999</v>
      </c>
      <c r="J10">
        <v>3.5302537690000002</v>
      </c>
      <c r="K10" s="2" t="s">
        <v>2844</v>
      </c>
      <c r="L10" t="s">
        <v>569</v>
      </c>
      <c r="M10" s="2" t="s">
        <v>2758</v>
      </c>
      <c r="N10" t="s">
        <v>2729</v>
      </c>
      <c r="O10" t="s">
        <v>2779</v>
      </c>
      <c r="P10" t="s">
        <v>580</v>
      </c>
    </row>
    <row r="11" spans="1:16">
      <c r="A11" t="s">
        <v>2780</v>
      </c>
      <c r="B11" t="s">
        <v>2781</v>
      </c>
      <c r="C11">
        <v>0</v>
      </c>
      <c r="D11" t="s">
        <v>2727</v>
      </c>
      <c r="E11">
        <v>2.0734247620000001</v>
      </c>
      <c r="F11">
        <v>1.989746378</v>
      </c>
      <c r="G11">
        <v>2.305093222</v>
      </c>
      <c r="H11">
        <v>2.2725033159999999</v>
      </c>
      <c r="I11">
        <v>1.8166998409999999</v>
      </c>
      <c r="J11">
        <v>2.0914935039999998</v>
      </c>
      <c r="K11" s="2" t="s">
        <v>2782</v>
      </c>
      <c r="L11" t="s">
        <v>569</v>
      </c>
      <c r="M11" s="2" t="s">
        <v>2729</v>
      </c>
      <c r="N11" t="s">
        <v>2729</v>
      </c>
      <c r="O11" t="s">
        <v>2783</v>
      </c>
      <c r="P11" t="s">
        <v>581</v>
      </c>
    </row>
    <row r="12" spans="1:16">
      <c r="A12" t="s">
        <v>2784</v>
      </c>
      <c r="B12" t="s">
        <v>2785</v>
      </c>
      <c r="C12">
        <v>0</v>
      </c>
      <c r="D12" t="s">
        <v>2727</v>
      </c>
      <c r="E12">
        <v>2.0659522300000002</v>
      </c>
      <c r="F12">
        <v>2.0347146629999999</v>
      </c>
      <c r="G12">
        <v>2.2693199470000001</v>
      </c>
      <c r="H12">
        <v>1.8570303480000001</v>
      </c>
      <c r="I12">
        <v>1.841256494</v>
      </c>
      <c r="J12">
        <v>2.0136547359999999</v>
      </c>
      <c r="K12" s="2" t="s">
        <v>2786</v>
      </c>
      <c r="L12" t="s">
        <v>569</v>
      </c>
      <c r="M12" s="2" t="s">
        <v>2729</v>
      </c>
      <c r="N12" t="s">
        <v>2729</v>
      </c>
      <c r="O12" t="s">
        <v>2797</v>
      </c>
      <c r="P12" t="s">
        <v>507</v>
      </c>
    </row>
    <row r="13" spans="1:16">
      <c r="A13" t="s">
        <v>2798</v>
      </c>
      <c r="B13" t="s">
        <v>2799</v>
      </c>
      <c r="C13">
        <v>0</v>
      </c>
      <c r="D13" t="s">
        <v>2727</v>
      </c>
      <c r="E13">
        <v>2.038479476</v>
      </c>
      <c r="F13">
        <v>1.87447498</v>
      </c>
      <c r="G13">
        <v>2.4776190150000001</v>
      </c>
      <c r="H13">
        <v>2.4147560889999999</v>
      </c>
      <c r="I13">
        <v>1.973008989</v>
      </c>
      <c r="J13">
        <v>2.1556677099999999</v>
      </c>
      <c r="K13" s="2" t="s">
        <v>2800</v>
      </c>
      <c r="L13" t="s">
        <v>569</v>
      </c>
      <c r="M13" s="2" t="s">
        <v>2737</v>
      </c>
      <c r="N13" t="s">
        <v>2729</v>
      </c>
      <c r="O13" t="s">
        <v>2801</v>
      </c>
      <c r="P13" t="s">
        <v>508</v>
      </c>
    </row>
    <row r="14" spans="1:16">
      <c r="A14" t="s">
        <v>2802</v>
      </c>
      <c r="B14" t="s">
        <v>2803</v>
      </c>
      <c r="C14">
        <v>0</v>
      </c>
      <c r="D14" t="s">
        <v>2727</v>
      </c>
      <c r="E14">
        <v>2.8012506799999999</v>
      </c>
      <c r="F14">
        <v>2.0823443560000001</v>
      </c>
      <c r="G14">
        <v>1.999626989</v>
      </c>
      <c r="H14">
        <v>2.7455867399999998</v>
      </c>
      <c r="I14">
        <v>3.4817547129999999</v>
      </c>
      <c r="J14">
        <v>2.6221126959999999</v>
      </c>
      <c r="K14" s="2" t="s">
        <v>2804</v>
      </c>
      <c r="L14" t="s">
        <v>569</v>
      </c>
      <c r="M14" s="2" t="s">
        <v>2729</v>
      </c>
      <c r="N14" t="s">
        <v>2729</v>
      </c>
      <c r="O14" t="s">
        <v>2805</v>
      </c>
      <c r="P14" t="s">
        <v>509</v>
      </c>
    </row>
    <row r="15" spans="1:16">
      <c r="A15" t="s">
        <v>2772</v>
      </c>
      <c r="B15" t="s">
        <v>2735</v>
      </c>
      <c r="C15">
        <v>0</v>
      </c>
      <c r="D15" t="s">
        <v>2727</v>
      </c>
      <c r="E15">
        <v>2.857221542</v>
      </c>
      <c r="F15">
        <v>2.3840607440000001</v>
      </c>
      <c r="G15">
        <v>1.7987671169999999</v>
      </c>
      <c r="H15">
        <v>3.1924947800000001</v>
      </c>
      <c r="I15">
        <v>3.6838851369999999</v>
      </c>
      <c r="J15">
        <v>2.7832858640000002</v>
      </c>
      <c r="K15" s="2" t="s">
        <v>2736</v>
      </c>
      <c r="L15" t="s">
        <v>569</v>
      </c>
      <c r="M15" s="2" t="s">
        <v>2737</v>
      </c>
      <c r="N15" t="s">
        <v>2729</v>
      </c>
      <c r="O15" t="s">
        <v>2841</v>
      </c>
      <c r="P15" t="s">
        <v>510</v>
      </c>
    </row>
    <row r="16" spans="1:16">
      <c r="A16" t="s">
        <v>2773</v>
      </c>
      <c r="B16" t="s">
        <v>2774</v>
      </c>
      <c r="C16">
        <v>0</v>
      </c>
      <c r="D16" t="s">
        <v>2727</v>
      </c>
      <c r="E16">
        <v>1.6104640809999999</v>
      </c>
      <c r="F16">
        <v>1.874178047</v>
      </c>
      <c r="G16">
        <v>1.9073033399999999</v>
      </c>
      <c r="H16">
        <v>2.0742116789999998</v>
      </c>
      <c r="I16">
        <v>2.0146988170000002</v>
      </c>
      <c r="J16">
        <v>1.896171193</v>
      </c>
      <c r="K16" s="2" t="s">
        <v>2774</v>
      </c>
      <c r="L16" t="s">
        <v>570</v>
      </c>
      <c r="M16" s="2" t="s">
        <v>2729</v>
      </c>
      <c r="N16" t="s">
        <v>2729</v>
      </c>
      <c r="O16" t="s">
        <v>2733</v>
      </c>
      <c r="P16" t="s">
        <v>511</v>
      </c>
    </row>
    <row r="17" spans="1:16">
      <c r="A17" t="s">
        <v>2775</v>
      </c>
      <c r="B17" t="s">
        <v>2776</v>
      </c>
      <c r="C17">
        <v>0</v>
      </c>
      <c r="D17" t="s">
        <v>2727</v>
      </c>
      <c r="E17">
        <v>2.083589017</v>
      </c>
      <c r="F17">
        <v>1.7994932269999999</v>
      </c>
      <c r="G17">
        <v>1.8958462149999999</v>
      </c>
      <c r="H17">
        <v>1.6031328330000001</v>
      </c>
      <c r="I17">
        <v>1.920250207</v>
      </c>
      <c r="J17">
        <v>1.8604623</v>
      </c>
      <c r="K17" s="2" t="s">
        <v>2684</v>
      </c>
      <c r="L17" t="s">
        <v>570</v>
      </c>
      <c r="M17" s="2" t="s">
        <v>2729</v>
      </c>
      <c r="N17" t="s">
        <v>2729</v>
      </c>
      <c r="O17" t="s">
        <v>2685</v>
      </c>
      <c r="P17" t="s">
        <v>512</v>
      </c>
    </row>
    <row r="18" spans="1:16">
      <c r="A18" t="s">
        <v>2686</v>
      </c>
      <c r="B18" t="s">
        <v>2687</v>
      </c>
      <c r="C18">
        <v>0</v>
      </c>
      <c r="D18" t="s">
        <v>2727</v>
      </c>
      <c r="E18">
        <v>1.9915657600000001</v>
      </c>
      <c r="F18">
        <v>1.9571383019999999</v>
      </c>
      <c r="G18">
        <v>1.627919082</v>
      </c>
      <c r="H18">
        <v>1.7683988610000001</v>
      </c>
      <c r="I18">
        <v>1.5238366560000001</v>
      </c>
      <c r="J18">
        <v>1.7737717319999999</v>
      </c>
      <c r="K18" s="2" t="s">
        <v>2688</v>
      </c>
      <c r="L18" t="s">
        <v>569</v>
      </c>
      <c r="M18" s="2" t="s">
        <v>2729</v>
      </c>
      <c r="N18" t="s">
        <v>2729</v>
      </c>
      <c r="O18" t="s">
        <v>2689</v>
      </c>
      <c r="P18" t="s">
        <v>513</v>
      </c>
    </row>
    <row r="19" spans="1:16">
      <c r="A19" t="s">
        <v>2690</v>
      </c>
      <c r="B19" t="s">
        <v>2691</v>
      </c>
      <c r="C19">
        <v>0</v>
      </c>
      <c r="D19" t="s">
        <v>2727</v>
      </c>
      <c r="E19">
        <v>1.518889318</v>
      </c>
      <c r="F19">
        <v>1.8657282449999999</v>
      </c>
      <c r="G19">
        <v>1.672704</v>
      </c>
      <c r="H19">
        <v>1.827556017</v>
      </c>
      <c r="I19">
        <v>1.6021448220000001</v>
      </c>
      <c r="J19">
        <v>1.6974044800000001</v>
      </c>
      <c r="K19" s="2" t="s">
        <v>2692</v>
      </c>
      <c r="L19" t="s">
        <v>569</v>
      </c>
      <c r="M19" s="2" t="s">
        <v>2729</v>
      </c>
      <c r="N19" t="s">
        <v>2729</v>
      </c>
      <c r="O19" t="s">
        <v>2806</v>
      </c>
      <c r="P19" t="s">
        <v>514</v>
      </c>
    </row>
    <row r="20" spans="1:16">
      <c r="A20" t="s">
        <v>2807</v>
      </c>
      <c r="B20" t="s">
        <v>2808</v>
      </c>
      <c r="C20">
        <v>0</v>
      </c>
      <c r="D20" t="s">
        <v>2727</v>
      </c>
      <c r="E20">
        <v>1.9599222860000001</v>
      </c>
      <c r="F20">
        <v>2.327291851</v>
      </c>
      <c r="G20">
        <v>1.645762545</v>
      </c>
      <c r="H20">
        <v>2.7763471590000002</v>
      </c>
      <c r="I20">
        <v>1.7412932029999999</v>
      </c>
      <c r="J20">
        <v>2.0901234089999998</v>
      </c>
      <c r="K20" s="2" t="s">
        <v>2809</v>
      </c>
      <c r="L20" t="s">
        <v>569</v>
      </c>
      <c r="M20" s="2" t="s">
        <v>2729</v>
      </c>
      <c r="N20" t="s">
        <v>2729</v>
      </c>
      <c r="O20" t="s">
        <v>2810</v>
      </c>
      <c r="P20" t="s">
        <v>515</v>
      </c>
    </row>
    <row r="21" spans="1:16">
      <c r="A21" t="s">
        <v>2811</v>
      </c>
      <c r="B21" t="s">
        <v>2812</v>
      </c>
      <c r="C21">
        <v>0</v>
      </c>
      <c r="D21" t="s">
        <v>2727</v>
      </c>
      <c r="E21">
        <v>1.4772052929999999</v>
      </c>
      <c r="F21">
        <v>1.8808236110000001</v>
      </c>
      <c r="G21">
        <v>1.7100186399999999</v>
      </c>
      <c r="H21">
        <v>1.841618687</v>
      </c>
      <c r="I21">
        <v>1.615691067</v>
      </c>
      <c r="J21">
        <v>1.7050714600000001</v>
      </c>
      <c r="K21" s="2" t="s">
        <v>2813</v>
      </c>
      <c r="L21" t="s">
        <v>570</v>
      </c>
      <c r="M21" s="2" t="s">
        <v>2729</v>
      </c>
      <c r="N21" t="s">
        <v>2729</v>
      </c>
      <c r="O21" t="s">
        <v>2792</v>
      </c>
      <c r="P21" t="s">
        <v>516</v>
      </c>
    </row>
    <row r="22" spans="1:16">
      <c r="A22" t="s">
        <v>2793</v>
      </c>
      <c r="B22" t="s">
        <v>2794</v>
      </c>
      <c r="C22">
        <v>0</v>
      </c>
      <c r="D22" t="s">
        <v>2727</v>
      </c>
      <c r="E22">
        <v>1.683424992</v>
      </c>
      <c r="F22">
        <v>2.2125914309999999</v>
      </c>
      <c r="G22">
        <v>6.513069744</v>
      </c>
      <c r="H22">
        <v>4.4155292209999999</v>
      </c>
      <c r="I22">
        <v>3.9799411230000001</v>
      </c>
      <c r="J22">
        <v>3.7609113019999998</v>
      </c>
      <c r="K22" s="2" t="s">
        <v>2795</v>
      </c>
      <c r="L22" t="s">
        <v>570</v>
      </c>
      <c r="M22" s="2" t="s">
        <v>2729</v>
      </c>
      <c r="N22" t="s">
        <v>2729</v>
      </c>
      <c r="O22" t="s">
        <v>2814</v>
      </c>
      <c r="P22" t="s">
        <v>517</v>
      </c>
    </row>
    <row r="23" spans="1:16">
      <c r="A23" t="s">
        <v>2815</v>
      </c>
      <c r="B23" t="s">
        <v>2816</v>
      </c>
      <c r="C23">
        <v>0</v>
      </c>
      <c r="D23" t="s">
        <v>2727</v>
      </c>
      <c r="E23">
        <v>1.9901515910000001</v>
      </c>
      <c r="F23">
        <v>1.8945965899999999</v>
      </c>
      <c r="G23">
        <v>1.6498387569999999</v>
      </c>
      <c r="H23">
        <v>1.4745224770000001</v>
      </c>
      <c r="I23">
        <v>1.4960491469999999</v>
      </c>
      <c r="J23">
        <v>1.701031712</v>
      </c>
      <c r="K23" s="2" t="s">
        <v>2817</v>
      </c>
      <c r="L23" t="s">
        <v>569</v>
      </c>
      <c r="M23" s="2" t="s">
        <v>2737</v>
      </c>
      <c r="N23" t="s">
        <v>2729</v>
      </c>
      <c r="O23" t="s">
        <v>2708</v>
      </c>
      <c r="P23" t="s">
        <v>518</v>
      </c>
    </row>
    <row r="24" spans="1:16">
      <c r="A24" t="s">
        <v>2709</v>
      </c>
      <c r="B24" t="s">
        <v>2710</v>
      </c>
      <c r="C24">
        <v>0</v>
      </c>
      <c r="D24" t="s">
        <v>2727</v>
      </c>
      <c r="E24">
        <v>1.6058563320000001</v>
      </c>
      <c r="F24">
        <v>2.1960971790000001</v>
      </c>
      <c r="G24">
        <v>6.504082468</v>
      </c>
      <c r="H24">
        <v>4.5454014760000003</v>
      </c>
      <c r="I24">
        <v>3.9567632110000002</v>
      </c>
      <c r="J24">
        <v>3.7616401330000002</v>
      </c>
      <c r="K24" s="2" t="s">
        <v>2711</v>
      </c>
      <c r="L24" t="s">
        <v>569</v>
      </c>
      <c r="M24" s="2" t="s">
        <v>2729</v>
      </c>
      <c r="N24" t="s">
        <v>2729</v>
      </c>
      <c r="O24" t="s">
        <v>2712</v>
      </c>
      <c r="P24" t="s">
        <v>519</v>
      </c>
    </row>
    <row r="25" spans="1:16">
      <c r="A25" t="s">
        <v>2713</v>
      </c>
      <c r="B25" t="s">
        <v>2714</v>
      </c>
      <c r="C25">
        <v>0</v>
      </c>
      <c r="D25" t="s">
        <v>2727</v>
      </c>
      <c r="E25">
        <v>2.337368879</v>
      </c>
      <c r="F25">
        <v>0.98451617499999999</v>
      </c>
      <c r="G25">
        <v>3.9261612609999998</v>
      </c>
      <c r="H25">
        <v>2.783276758</v>
      </c>
      <c r="I25">
        <v>3.007583806</v>
      </c>
      <c r="J25">
        <v>2.6077813760000002</v>
      </c>
      <c r="K25" s="2" t="s">
        <v>2818</v>
      </c>
      <c r="L25" t="s">
        <v>569</v>
      </c>
      <c r="M25" s="2" t="s">
        <v>2729</v>
      </c>
      <c r="N25" t="s">
        <v>2819</v>
      </c>
      <c r="O25" t="s">
        <v>2820</v>
      </c>
      <c r="P25" t="s">
        <v>520</v>
      </c>
    </row>
    <row r="26" spans="1:16">
      <c r="A26" t="s">
        <v>2821</v>
      </c>
      <c r="B26" t="s">
        <v>2822</v>
      </c>
      <c r="C26">
        <v>0</v>
      </c>
      <c r="D26" t="s">
        <v>2727</v>
      </c>
      <c r="E26">
        <v>2.7903595299999999</v>
      </c>
      <c r="F26">
        <v>1.8390717750000001</v>
      </c>
      <c r="G26">
        <v>1.264008032</v>
      </c>
      <c r="H26">
        <v>1.845158144</v>
      </c>
      <c r="I26">
        <v>2.6570645399999999</v>
      </c>
      <c r="J26">
        <v>2.0791324040000001</v>
      </c>
      <c r="K26" s="2" t="s">
        <v>2823</v>
      </c>
      <c r="L26" t="s">
        <v>570</v>
      </c>
      <c r="M26" s="2" t="s">
        <v>2824</v>
      </c>
      <c r="N26" t="s">
        <v>2729</v>
      </c>
      <c r="O26" t="s">
        <v>2733</v>
      </c>
      <c r="P26" t="s">
        <v>521</v>
      </c>
    </row>
    <row r="27" spans="1:16">
      <c r="A27" t="s">
        <v>2825</v>
      </c>
      <c r="B27" t="s">
        <v>2826</v>
      </c>
      <c r="C27">
        <v>0</v>
      </c>
      <c r="D27" t="s">
        <v>2727</v>
      </c>
      <c r="E27">
        <v>1.7230364920000001</v>
      </c>
      <c r="F27">
        <v>1.2533523209999999</v>
      </c>
      <c r="G27">
        <v>2.878373421</v>
      </c>
      <c r="H27">
        <v>2.2328130829999999</v>
      </c>
      <c r="I27">
        <v>3.3835140739999998</v>
      </c>
      <c r="J27">
        <v>2.294217878</v>
      </c>
      <c r="K27" s="2" t="s">
        <v>2827</v>
      </c>
      <c r="L27" t="s">
        <v>569</v>
      </c>
      <c r="M27" s="2" t="s">
        <v>2737</v>
      </c>
      <c r="N27" t="s">
        <v>2729</v>
      </c>
      <c r="O27" t="s">
        <v>2641</v>
      </c>
      <c r="P27" t="s">
        <v>522</v>
      </c>
    </row>
    <row r="28" spans="1:16">
      <c r="A28" t="s">
        <v>2642</v>
      </c>
      <c r="B28" t="s">
        <v>2643</v>
      </c>
      <c r="C28">
        <v>0</v>
      </c>
      <c r="D28" t="s">
        <v>2727</v>
      </c>
      <c r="E28">
        <v>1.043495847</v>
      </c>
      <c r="F28">
        <v>1.466502124</v>
      </c>
      <c r="G28">
        <v>2.8261127259999999</v>
      </c>
      <c r="H28">
        <v>2.6325517559999998</v>
      </c>
      <c r="I28">
        <v>2.6189495680000001</v>
      </c>
      <c r="J28">
        <v>2.1175224039999998</v>
      </c>
      <c r="K28" s="2" t="s">
        <v>2644</v>
      </c>
      <c r="L28" t="s">
        <v>570</v>
      </c>
      <c r="M28" s="2" t="s">
        <v>2645</v>
      </c>
      <c r="N28" t="s">
        <v>2729</v>
      </c>
      <c r="O28" t="s">
        <v>2733</v>
      </c>
      <c r="P28" t="s">
        <v>523</v>
      </c>
    </row>
    <row r="29" spans="1:16">
      <c r="A29" t="s">
        <v>2646</v>
      </c>
      <c r="B29" t="s">
        <v>2647</v>
      </c>
      <c r="C29">
        <v>0</v>
      </c>
      <c r="D29" t="s">
        <v>2727</v>
      </c>
      <c r="E29">
        <v>2.012916471</v>
      </c>
      <c r="F29">
        <v>0.974305635</v>
      </c>
      <c r="G29">
        <v>3.607259773</v>
      </c>
      <c r="H29">
        <v>4.861442619</v>
      </c>
      <c r="I29">
        <v>2.6953045269999998</v>
      </c>
      <c r="J29">
        <v>2.8302458050000001</v>
      </c>
      <c r="K29" s="2" t="s">
        <v>2648</v>
      </c>
      <c r="L29" t="s">
        <v>569</v>
      </c>
      <c r="M29" s="2" t="s">
        <v>2729</v>
      </c>
      <c r="N29" t="s">
        <v>2729</v>
      </c>
      <c r="O29" t="s">
        <v>2649</v>
      </c>
      <c r="P29" t="s">
        <v>524</v>
      </c>
    </row>
    <row r="30" spans="1:16">
      <c r="A30" t="s">
        <v>2738</v>
      </c>
      <c r="B30" t="s">
        <v>2739</v>
      </c>
      <c r="C30">
        <v>0</v>
      </c>
      <c r="D30" t="s">
        <v>2727</v>
      </c>
      <c r="E30">
        <v>1.8080353140000001</v>
      </c>
      <c r="F30">
        <v>1.756010879</v>
      </c>
      <c r="G30">
        <v>1.26041158</v>
      </c>
      <c r="H30">
        <v>1.1344526720000001</v>
      </c>
      <c r="I30">
        <v>1.5629080799999999</v>
      </c>
      <c r="J30">
        <v>1.5043637050000001</v>
      </c>
      <c r="K30" s="2" t="s">
        <v>2740</v>
      </c>
      <c r="L30" t="s">
        <v>569</v>
      </c>
      <c r="M30" s="2" t="s">
        <v>2729</v>
      </c>
      <c r="N30" t="s">
        <v>2729</v>
      </c>
      <c r="O30" t="s">
        <v>2835</v>
      </c>
      <c r="P30" t="s">
        <v>525</v>
      </c>
    </row>
    <row r="31" spans="1:16">
      <c r="A31" t="s">
        <v>2836</v>
      </c>
      <c r="B31" t="s">
        <v>2837</v>
      </c>
      <c r="C31">
        <v>0</v>
      </c>
      <c r="D31" t="s">
        <v>2727</v>
      </c>
      <c r="E31">
        <v>1.3891652489999999</v>
      </c>
      <c r="F31">
        <v>1.374852905</v>
      </c>
      <c r="G31">
        <v>2.1540829459999999</v>
      </c>
      <c r="H31">
        <v>1.311389562</v>
      </c>
      <c r="I31">
        <v>1.530560785</v>
      </c>
      <c r="J31">
        <v>1.552010289</v>
      </c>
      <c r="K31" s="2" t="s">
        <v>2838</v>
      </c>
      <c r="L31" t="s">
        <v>569</v>
      </c>
      <c r="M31" s="2" t="s">
        <v>2839</v>
      </c>
      <c r="N31" t="s">
        <v>2840</v>
      </c>
      <c r="O31" t="s">
        <v>2747</v>
      </c>
      <c r="P31" t="s">
        <v>526</v>
      </c>
    </row>
    <row r="32" spans="1:16">
      <c r="A32" t="s">
        <v>2748</v>
      </c>
      <c r="B32" t="s">
        <v>2749</v>
      </c>
      <c r="C32">
        <v>0</v>
      </c>
      <c r="D32" t="s">
        <v>2727</v>
      </c>
      <c r="E32">
        <v>3.3898698079999998</v>
      </c>
      <c r="F32">
        <v>1.7760137300000001</v>
      </c>
      <c r="G32">
        <v>2.0227454460000001</v>
      </c>
      <c r="H32">
        <v>1.6306541569999999</v>
      </c>
      <c r="I32">
        <v>1.227146625</v>
      </c>
      <c r="J32">
        <v>2.009285953</v>
      </c>
      <c r="K32" s="2" t="s">
        <v>2817</v>
      </c>
      <c r="L32" t="s">
        <v>570</v>
      </c>
      <c r="M32" s="2" t="s">
        <v>2737</v>
      </c>
      <c r="N32" t="s">
        <v>2729</v>
      </c>
      <c r="O32" t="s">
        <v>2754</v>
      </c>
      <c r="P32" t="s">
        <v>527</v>
      </c>
    </row>
    <row r="33" spans="1:16">
      <c r="A33" t="s">
        <v>2755</v>
      </c>
      <c r="B33" t="s">
        <v>2756</v>
      </c>
      <c r="C33">
        <v>0</v>
      </c>
      <c r="D33" t="s">
        <v>2727</v>
      </c>
      <c r="E33">
        <v>1.430336126</v>
      </c>
      <c r="F33">
        <v>1.032635322</v>
      </c>
      <c r="G33">
        <v>1.940266439</v>
      </c>
      <c r="H33">
        <v>3.0967766079999999</v>
      </c>
      <c r="I33">
        <v>2.3367334259999999</v>
      </c>
      <c r="J33">
        <v>1.9673495839999999</v>
      </c>
      <c r="K33" s="2" t="s">
        <v>2757</v>
      </c>
      <c r="L33" t="s">
        <v>569</v>
      </c>
      <c r="M33" s="2" t="s">
        <v>2729</v>
      </c>
      <c r="N33" t="s">
        <v>2667</v>
      </c>
      <c r="O33" t="s">
        <v>2671</v>
      </c>
      <c r="P33" t="s">
        <v>528</v>
      </c>
    </row>
    <row r="34" spans="1:16">
      <c r="A34" t="s">
        <v>2672</v>
      </c>
      <c r="B34" t="s">
        <v>2673</v>
      </c>
      <c r="C34">
        <v>0</v>
      </c>
      <c r="D34" t="s">
        <v>2727</v>
      </c>
      <c r="E34">
        <v>1.743182494</v>
      </c>
      <c r="F34">
        <v>0.814408825</v>
      </c>
      <c r="G34">
        <v>2.493123947</v>
      </c>
      <c r="H34">
        <v>3.7599293669999998</v>
      </c>
      <c r="I34">
        <v>2.4017216480000001</v>
      </c>
      <c r="J34">
        <v>2.2424732559999998</v>
      </c>
      <c r="K34" s="2" t="s">
        <v>2674</v>
      </c>
      <c r="L34" t="s">
        <v>569</v>
      </c>
      <c r="M34" s="2" t="s">
        <v>2675</v>
      </c>
      <c r="N34" t="s">
        <v>2676</v>
      </c>
      <c r="O34" t="s">
        <v>2677</v>
      </c>
      <c r="P34" t="s">
        <v>529</v>
      </c>
    </row>
    <row r="35" spans="1:16">
      <c r="A35" t="s">
        <v>2763</v>
      </c>
      <c r="B35" t="s">
        <v>2764</v>
      </c>
      <c r="C35">
        <v>0</v>
      </c>
      <c r="D35" t="s">
        <v>2727</v>
      </c>
      <c r="E35">
        <v>1.463849322</v>
      </c>
      <c r="F35">
        <v>1.2113166909999999</v>
      </c>
      <c r="G35">
        <v>1.4164222950000001</v>
      </c>
      <c r="H35">
        <v>1.741881064</v>
      </c>
      <c r="I35">
        <v>2.49495099</v>
      </c>
      <c r="J35">
        <v>1.665684073</v>
      </c>
      <c r="K35" s="2" t="s">
        <v>2765</v>
      </c>
      <c r="L35" t="s">
        <v>569</v>
      </c>
      <c r="M35" s="2" t="s">
        <v>2766</v>
      </c>
      <c r="N35" t="s">
        <v>2767</v>
      </c>
      <c r="O35" t="s">
        <v>2768</v>
      </c>
      <c r="P35" t="s">
        <v>530</v>
      </c>
    </row>
    <row r="36" spans="1:16">
      <c r="A36" t="s">
        <v>2769</v>
      </c>
      <c r="B36" t="s">
        <v>2770</v>
      </c>
      <c r="C36">
        <v>0</v>
      </c>
      <c r="D36" t="s">
        <v>2727</v>
      </c>
      <c r="E36">
        <v>0.946647562</v>
      </c>
      <c r="F36">
        <v>1.190626263</v>
      </c>
      <c r="G36">
        <v>3.134335637</v>
      </c>
      <c r="H36">
        <v>2.898542945</v>
      </c>
      <c r="I36">
        <v>2.832323535</v>
      </c>
      <c r="J36">
        <v>2.2004951880000001</v>
      </c>
      <c r="K36" s="2" t="s">
        <v>2771</v>
      </c>
      <c r="L36" t="s">
        <v>569</v>
      </c>
      <c r="M36" s="2" t="s">
        <v>2729</v>
      </c>
      <c r="N36" t="s">
        <v>2697</v>
      </c>
      <c r="O36" t="s">
        <v>2698</v>
      </c>
      <c r="P36" t="s">
        <v>531</v>
      </c>
    </row>
    <row r="37" spans="1:16">
      <c r="A37" t="s">
        <v>2693</v>
      </c>
      <c r="B37" t="s">
        <v>2694</v>
      </c>
      <c r="C37">
        <v>0</v>
      </c>
      <c r="D37" t="s">
        <v>2727</v>
      </c>
      <c r="E37">
        <v>4.4468874090000003</v>
      </c>
      <c r="F37">
        <v>2.7174715969999998</v>
      </c>
      <c r="G37">
        <v>0.95847286399999998</v>
      </c>
      <c r="H37">
        <v>1.560095542</v>
      </c>
      <c r="I37">
        <v>2.7107700440000002</v>
      </c>
      <c r="J37">
        <v>2.4787394909999998</v>
      </c>
      <c r="K37" s="2" t="s">
        <v>2695</v>
      </c>
      <c r="L37" t="s">
        <v>570</v>
      </c>
      <c r="M37" s="2" t="s">
        <v>2737</v>
      </c>
      <c r="N37" t="s">
        <v>2729</v>
      </c>
      <c r="O37" t="s">
        <v>2787</v>
      </c>
      <c r="P37" t="s">
        <v>532</v>
      </c>
    </row>
    <row r="38" spans="1:16">
      <c r="A38" t="s">
        <v>2788</v>
      </c>
      <c r="B38" t="s">
        <v>2789</v>
      </c>
      <c r="C38">
        <v>0</v>
      </c>
      <c r="D38" t="s">
        <v>2727</v>
      </c>
      <c r="E38">
        <v>1.4604852559999999</v>
      </c>
      <c r="F38">
        <v>1.0487814479999999</v>
      </c>
      <c r="G38">
        <v>2.0316479200000002</v>
      </c>
      <c r="H38">
        <v>3.263797458</v>
      </c>
      <c r="I38">
        <v>2.1122315199999999</v>
      </c>
      <c r="J38">
        <v>1.98338872</v>
      </c>
      <c r="K38" s="2" t="s">
        <v>2790</v>
      </c>
      <c r="L38" t="s">
        <v>569</v>
      </c>
      <c r="M38" s="2" t="s">
        <v>2791</v>
      </c>
      <c r="N38" t="s">
        <v>2729</v>
      </c>
      <c r="O38" t="s">
        <v>2699</v>
      </c>
      <c r="P38" t="s">
        <v>533</v>
      </c>
    </row>
    <row r="39" spans="1:16">
      <c r="A39" t="s">
        <v>2700</v>
      </c>
      <c r="B39" t="s">
        <v>2701</v>
      </c>
      <c r="C39">
        <v>0</v>
      </c>
      <c r="D39" t="s">
        <v>2727</v>
      </c>
      <c r="E39">
        <v>0.96191262399999999</v>
      </c>
      <c r="F39">
        <v>1.2661931719999999</v>
      </c>
      <c r="G39">
        <v>3.369204732</v>
      </c>
      <c r="H39">
        <v>2.6338105729999999</v>
      </c>
      <c r="I39">
        <v>2.5044348369999998</v>
      </c>
      <c r="J39">
        <v>2.1471111870000001</v>
      </c>
      <c r="K39" s="2" t="s">
        <v>2702</v>
      </c>
      <c r="L39" t="s">
        <v>569</v>
      </c>
      <c r="M39" s="2" t="s">
        <v>2621</v>
      </c>
      <c r="N39" t="s">
        <v>2796</v>
      </c>
      <c r="O39" t="s">
        <v>2703</v>
      </c>
      <c r="P39" t="s">
        <v>534</v>
      </c>
    </row>
    <row r="40" spans="1:16">
      <c r="A40" t="s">
        <v>2704</v>
      </c>
      <c r="B40" t="s">
        <v>2705</v>
      </c>
      <c r="C40">
        <v>0</v>
      </c>
      <c r="D40" t="s">
        <v>2727</v>
      </c>
      <c r="E40">
        <v>1.8823011730000001</v>
      </c>
      <c r="F40">
        <v>1.083576447</v>
      </c>
      <c r="G40">
        <v>2.0060601899999999</v>
      </c>
      <c r="H40">
        <v>1.160473605</v>
      </c>
      <c r="I40">
        <v>2.3363467330000001</v>
      </c>
      <c r="J40">
        <v>1.69375163</v>
      </c>
      <c r="K40" s="2" t="s">
        <v>2706</v>
      </c>
      <c r="L40" t="s">
        <v>569</v>
      </c>
      <c r="M40" s="2" t="s">
        <v>2737</v>
      </c>
      <c r="N40" t="s">
        <v>2707</v>
      </c>
      <c r="O40" t="s">
        <v>2627</v>
      </c>
      <c r="P40" t="s">
        <v>535</v>
      </c>
    </row>
    <row r="41" spans="1:16">
      <c r="A41" t="s">
        <v>2628</v>
      </c>
      <c r="B41" t="s">
        <v>2629</v>
      </c>
      <c r="C41">
        <v>0</v>
      </c>
      <c r="D41" t="s">
        <v>2727</v>
      </c>
      <c r="E41">
        <v>1.088595252</v>
      </c>
      <c r="F41">
        <v>1.2007929310000001</v>
      </c>
      <c r="G41">
        <v>1.4789841850000001</v>
      </c>
      <c r="H41">
        <v>1.8112335930000001</v>
      </c>
      <c r="I41">
        <v>1.7272408239999999</v>
      </c>
      <c r="J41">
        <v>1.4613693569999999</v>
      </c>
      <c r="K41" s="2" t="s">
        <v>2630</v>
      </c>
      <c r="L41" t="s">
        <v>569</v>
      </c>
      <c r="M41" s="2" t="s">
        <v>2631</v>
      </c>
      <c r="N41" t="s">
        <v>2715</v>
      </c>
      <c r="O41" t="s">
        <v>2716</v>
      </c>
      <c r="P41" t="s">
        <v>536</v>
      </c>
    </row>
    <row r="42" spans="1:16">
      <c r="A42" t="s">
        <v>2717</v>
      </c>
      <c r="B42" t="s">
        <v>2718</v>
      </c>
      <c r="C42">
        <v>0</v>
      </c>
      <c r="D42" t="s">
        <v>2727</v>
      </c>
      <c r="E42">
        <v>1.218677896</v>
      </c>
      <c r="F42">
        <v>1.307282659</v>
      </c>
      <c r="G42">
        <v>2.4188800260000001</v>
      </c>
      <c r="H42">
        <v>1.5557968520000001</v>
      </c>
      <c r="I42">
        <v>1.495779317</v>
      </c>
      <c r="J42">
        <v>1.5992833500000001</v>
      </c>
      <c r="K42" s="2" t="s">
        <v>2719</v>
      </c>
      <c r="L42" t="s">
        <v>570</v>
      </c>
      <c r="M42" s="2" t="s">
        <v>2720</v>
      </c>
      <c r="N42" t="s">
        <v>2729</v>
      </c>
      <c r="O42" t="s">
        <v>2654</v>
      </c>
      <c r="P42" t="s">
        <v>480</v>
      </c>
    </row>
    <row r="43" spans="1:16">
      <c r="A43" t="s">
        <v>2655</v>
      </c>
      <c r="B43" t="s">
        <v>2822</v>
      </c>
      <c r="C43">
        <v>0</v>
      </c>
      <c r="D43" t="s">
        <v>2727</v>
      </c>
      <c r="E43">
        <v>2.3972726290000002</v>
      </c>
      <c r="F43">
        <v>1.9958490339999999</v>
      </c>
      <c r="G43">
        <v>0.442771894</v>
      </c>
      <c r="H43">
        <v>2.5175197410000001</v>
      </c>
      <c r="I43">
        <v>3.1131669500000001</v>
      </c>
      <c r="J43">
        <v>2.0933160489999998</v>
      </c>
      <c r="K43" s="2" t="s">
        <v>2823</v>
      </c>
      <c r="L43" t="s">
        <v>569</v>
      </c>
      <c r="M43" s="2" t="s">
        <v>2824</v>
      </c>
      <c r="N43" t="s">
        <v>2729</v>
      </c>
      <c r="O43" t="s">
        <v>2733</v>
      </c>
      <c r="P43" t="s">
        <v>481</v>
      </c>
    </row>
    <row r="44" spans="1:16">
      <c r="A44" t="s">
        <v>2656</v>
      </c>
      <c r="B44" t="s">
        <v>2657</v>
      </c>
      <c r="C44">
        <v>0</v>
      </c>
      <c r="D44" t="s">
        <v>2727</v>
      </c>
      <c r="E44">
        <v>1.614425357</v>
      </c>
      <c r="F44">
        <v>0.86501468599999998</v>
      </c>
      <c r="G44">
        <v>1.7948896969999999</v>
      </c>
      <c r="H44">
        <v>2.3110158169999999</v>
      </c>
      <c r="I44">
        <v>3.2208605270000001</v>
      </c>
      <c r="J44">
        <v>1.961241217</v>
      </c>
      <c r="K44" s="2" t="s">
        <v>2658</v>
      </c>
      <c r="L44" t="s">
        <v>569</v>
      </c>
      <c r="M44" s="2" t="s">
        <v>2659</v>
      </c>
      <c r="N44" t="s">
        <v>2660</v>
      </c>
      <c r="O44" t="s">
        <v>2741</v>
      </c>
      <c r="P44" t="s">
        <v>482</v>
      </c>
    </row>
    <row r="45" spans="1:16">
      <c r="A45" t="s">
        <v>2742</v>
      </c>
      <c r="B45" t="s">
        <v>2743</v>
      </c>
      <c r="C45">
        <v>0</v>
      </c>
      <c r="D45" t="s">
        <v>2727</v>
      </c>
      <c r="E45">
        <v>1.157499415</v>
      </c>
      <c r="F45">
        <v>1.58258448</v>
      </c>
      <c r="G45">
        <v>1.73258103</v>
      </c>
      <c r="H45">
        <v>1.5861677700000001</v>
      </c>
      <c r="I45">
        <v>3.1227980729999998</v>
      </c>
      <c r="J45">
        <v>1.836326154</v>
      </c>
      <c r="K45" s="2" t="s">
        <v>2744</v>
      </c>
      <c r="L45" t="s">
        <v>570</v>
      </c>
      <c r="M45" s="2" t="s">
        <v>2745</v>
      </c>
      <c r="N45" t="s">
        <v>2729</v>
      </c>
      <c r="O45" t="s">
        <v>2733</v>
      </c>
      <c r="P45" t="s">
        <v>483</v>
      </c>
    </row>
    <row r="46" spans="1:16">
      <c r="A46" t="s">
        <v>2746</v>
      </c>
      <c r="B46" t="s">
        <v>2750</v>
      </c>
      <c r="C46">
        <v>0</v>
      </c>
      <c r="D46" t="s">
        <v>2727</v>
      </c>
      <c r="E46">
        <v>1.931721026</v>
      </c>
      <c r="F46">
        <v>1.108403002</v>
      </c>
      <c r="G46">
        <v>1.212232999</v>
      </c>
      <c r="H46">
        <v>2.1538152259999999</v>
      </c>
      <c r="I46">
        <v>3.208237113</v>
      </c>
      <c r="J46">
        <v>1.9228818729999999</v>
      </c>
      <c r="K46" s="2" t="s">
        <v>2751</v>
      </c>
      <c r="L46" t="s">
        <v>569</v>
      </c>
      <c r="M46" s="2" t="s">
        <v>2662</v>
      </c>
      <c r="N46" t="s">
        <v>2729</v>
      </c>
      <c r="O46" t="s">
        <v>2663</v>
      </c>
      <c r="P46" t="s">
        <v>484</v>
      </c>
    </row>
    <row r="47" spans="1:16">
      <c r="A47" t="s">
        <v>2664</v>
      </c>
      <c r="B47" t="s">
        <v>2665</v>
      </c>
      <c r="C47">
        <v>0</v>
      </c>
      <c r="D47" t="s">
        <v>2727</v>
      </c>
      <c r="E47">
        <v>1.3147659359999999</v>
      </c>
      <c r="F47">
        <v>1.059372067</v>
      </c>
      <c r="G47">
        <v>1.640578643</v>
      </c>
      <c r="H47">
        <v>2.2788849550000001</v>
      </c>
      <c r="I47">
        <v>1.470513731</v>
      </c>
      <c r="J47">
        <v>1.552823066</v>
      </c>
      <c r="K47" s="2" t="s">
        <v>2666</v>
      </c>
      <c r="L47" t="s">
        <v>569</v>
      </c>
      <c r="M47" s="2" t="s">
        <v>2729</v>
      </c>
      <c r="N47" t="s">
        <v>2587</v>
      </c>
      <c r="O47" t="s">
        <v>2588</v>
      </c>
      <c r="P47" t="s">
        <v>485</v>
      </c>
    </row>
    <row r="48" spans="1:16">
      <c r="A48" t="s">
        <v>2589</v>
      </c>
      <c r="B48" t="s">
        <v>2668</v>
      </c>
      <c r="C48">
        <v>0</v>
      </c>
      <c r="D48" t="s">
        <v>2727</v>
      </c>
      <c r="E48">
        <v>1.178431183</v>
      </c>
      <c r="F48">
        <v>1.1651584800000001</v>
      </c>
      <c r="G48">
        <v>1.3514778190000001</v>
      </c>
      <c r="H48">
        <v>1.0719683289999999</v>
      </c>
      <c r="I48">
        <v>1.3429506879999999</v>
      </c>
      <c r="J48">
        <v>1.2219973</v>
      </c>
      <c r="K48" s="2" t="s">
        <v>2669</v>
      </c>
      <c r="L48" t="s">
        <v>569</v>
      </c>
      <c r="M48" s="2" t="s">
        <v>2670</v>
      </c>
      <c r="N48" t="s">
        <v>2729</v>
      </c>
      <c r="O48" t="s">
        <v>2590</v>
      </c>
      <c r="P48" t="s">
        <v>486</v>
      </c>
    </row>
    <row r="49" spans="1:16">
      <c r="A49" t="s">
        <v>2591</v>
      </c>
      <c r="B49" t="s">
        <v>2592</v>
      </c>
      <c r="C49">
        <v>0</v>
      </c>
      <c r="D49" t="s">
        <v>2727</v>
      </c>
      <c r="E49">
        <v>1.3646330330000001</v>
      </c>
      <c r="F49">
        <v>2.8257397110000002</v>
      </c>
      <c r="G49">
        <v>1.197270375</v>
      </c>
      <c r="H49">
        <v>2.0412929790000001</v>
      </c>
      <c r="I49">
        <v>1.2113894089999999</v>
      </c>
      <c r="J49">
        <v>1.7280651010000001</v>
      </c>
      <c r="K49" s="2" t="s">
        <v>2592</v>
      </c>
      <c r="L49" t="s">
        <v>569</v>
      </c>
      <c r="M49" s="2" t="s">
        <v>2729</v>
      </c>
      <c r="N49" t="s">
        <v>2729</v>
      </c>
      <c r="O49" t="s">
        <v>2733</v>
      </c>
      <c r="P49" t="s">
        <v>487</v>
      </c>
    </row>
    <row r="50" spans="1:16">
      <c r="A50" t="s">
        <v>2593</v>
      </c>
      <c r="B50" t="s">
        <v>2594</v>
      </c>
      <c r="C50">
        <v>0</v>
      </c>
      <c r="D50" t="s">
        <v>2727</v>
      </c>
      <c r="E50">
        <v>0.76812821499999995</v>
      </c>
      <c r="F50">
        <v>1.312406411</v>
      </c>
      <c r="G50">
        <v>3.9943620599999998</v>
      </c>
      <c r="H50">
        <v>2.3770376030000002</v>
      </c>
      <c r="I50">
        <v>2.712476347</v>
      </c>
      <c r="J50">
        <v>2.2328821269999999</v>
      </c>
      <c r="K50" s="2" t="s">
        <v>2595</v>
      </c>
      <c r="L50" t="s">
        <v>569</v>
      </c>
      <c r="M50" s="2" t="s">
        <v>2729</v>
      </c>
      <c r="N50" t="s">
        <v>2729</v>
      </c>
      <c r="O50" t="s">
        <v>2678</v>
      </c>
      <c r="P50" t="s">
        <v>488</v>
      </c>
    </row>
    <row r="51" spans="1:16">
      <c r="A51" t="s">
        <v>2679</v>
      </c>
      <c r="B51" t="s">
        <v>2680</v>
      </c>
      <c r="C51">
        <v>0</v>
      </c>
      <c r="D51" t="s">
        <v>2727</v>
      </c>
      <c r="E51">
        <v>1.0024140610000001</v>
      </c>
      <c r="F51">
        <v>1.3504210189999999</v>
      </c>
      <c r="G51">
        <v>1.1302489579999999</v>
      </c>
      <c r="H51">
        <v>1.3569188619999999</v>
      </c>
      <c r="I51">
        <v>1.5796040979999999</v>
      </c>
      <c r="J51">
        <v>1.2839214000000001</v>
      </c>
      <c r="K51" s="2" t="s">
        <v>2681</v>
      </c>
      <c r="L51" t="s">
        <v>569</v>
      </c>
      <c r="M51" s="2" t="s">
        <v>2682</v>
      </c>
      <c r="N51" t="s">
        <v>2683</v>
      </c>
      <c r="O51" t="s">
        <v>2603</v>
      </c>
      <c r="P51" t="s">
        <v>489</v>
      </c>
    </row>
    <row r="52" spans="1:16">
      <c r="A52" t="s">
        <v>2604</v>
      </c>
      <c r="B52" t="s">
        <v>2605</v>
      </c>
      <c r="C52">
        <v>0</v>
      </c>
      <c r="D52" t="s">
        <v>2727</v>
      </c>
      <c r="E52">
        <v>0.88532674600000005</v>
      </c>
      <c r="F52">
        <v>1.2242231189999999</v>
      </c>
      <c r="G52">
        <v>2.1612503260000002</v>
      </c>
      <c r="H52">
        <v>1.7886205399999999</v>
      </c>
      <c r="I52">
        <v>1.5713335530000001</v>
      </c>
      <c r="J52">
        <v>1.526150857</v>
      </c>
      <c r="K52" s="2" t="s">
        <v>2606</v>
      </c>
      <c r="L52" t="s">
        <v>569</v>
      </c>
      <c r="M52" s="2" t="s">
        <v>2729</v>
      </c>
      <c r="N52" t="s">
        <v>2729</v>
      </c>
      <c r="O52" t="s">
        <v>2607</v>
      </c>
      <c r="P52" t="s">
        <v>490</v>
      </c>
    </row>
    <row r="53" spans="1:16">
      <c r="A53" t="s">
        <v>2608</v>
      </c>
      <c r="B53" t="s">
        <v>2609</v>
      </c>
      <c r="C53">
        <v>0</v>
      </c>
      <c r="D53" t="s">
        <v>2727</v>
      </c>
      <c r="E53">
        <v>1.5319695550000001</v>
      </c>
      <c r="F53">
        <v>1.1341254190000001</v>
      </c>
      <c r="G53">
        <v>0.90737442300000004</v>
      </c>
      <c r="H53">
        <v>1.5808215830000001</v>
      </c>
      <c r="I53">
        <v>1.6386369970000001</v>
      </c>
      <c r="J53">
        <v>1.3585855950000001</v>
      </c>
      <c r="K53" s="2" t="s">
        <v>2610</v>
      </c>
      <c r="L53" t="s">
        <v>569</v>
      </c>
      <c r="M53" s="2" t="s">
        <v>2696</v>
      </c>
      <c r="N53" t="s">
        <v>2729</v>
      </c>
      <c r="O53" t="s">
        <v>2616</v>
      </c>
      <c r="P53" t="s">
        <v>491</v>
      </c>
    </row>
    <row r="54" spans="1:16">
      <c r="A54" t="s">
        <v>2617</v>
      </c>
      <c r="B54" t="s">
        <v>2618</v>
      </c>
      <c r="C54">
        <v>0</v>
      </c>
      <c r="D54" t="s">
        <v>2727</v>
      </c>
      <c r="E54">
        <v>0.90027484599999996</v>
      </c>
      <c r="F54">
        <v>1.321813519</v>
      </c>
      <c r="G54">
        <v>1.658775976</v>
      </c>
      <c r="H54">
        <v>1.260456164</v>
      </c>
      <c r="I54">
        <v>1.82598251</v>
      </c>
      <c r="J54">
        <v>1.3934606030000001</v>
      </c>
      <c r="K54" s="2" t="s">
        <v>2619</v>
      </c>
      <c r="L54" t="s">
        <v>570</v>
      </c>
      <c r="M54" s="2" t="s">
        <v>2620</v>
      </c>
      <c r="N54" t="s">
        <v>2729</v>
      </c>
      <c r="O54" t="s">
        <v>492</v>
      </c>
      <c r="P54" t="s">
        <v>493</v>
      </c>
    </row>
    <row r="55" spans="1:16">
      <c r="A55" t="s">
        <v>2623</v>
      </c>
      <c r="B55" t="s">
        <v>2624</v>
      </c>
      <c r="C55">
        <v>0</v>
      </c>
      <c r="D55" t="s">
        <v>2727</v>
      </c>
      <c r="E55">
        <v>2.213741953</v>
      </c>
      <c r="F55">
        <v>2.26501318</v>
      </c>
      <c r="G55">
        <v>0.81397987199999999</v>
      </c>
      <c r="H55">
        <v>1.322706385</v>
      </c>
      <c r="I55">
        <v>1.497668169</v>
      </c>
      <c r="J55">
        <v>1.6226219120000001</v>
      </c>
      <c r="K55" s="2" t="s">
        <v>2546</v>
      </c>
      <c r="L55" t="s">
        <v>569</v>
      </c>
      <c r="M55" s="2" t="s">
        <v>2729</v>
      </c>
      <c r="N55" t="s">
        <v>2729</v>
      </c>
      <c r="O55" t="s">
        <v>2547</v>
      </c>
      <c r="P55" t="s">
        <v>494</v>
      </c>
    </row>
    <row r="56" spans="1:16">
      <c r="A56" t="s">
        <v>2548</v>
      </c>
      <c r="B56" t="s">
        <v>2625</v>
      </c>
      <c r="C56">
        <v>0</v>
      </c>
      <c r="D56" t="s">
        <v>2727</v>
      </c>
      <c r="E56">
        <v>0.88772857999999999</v>
      </c>
      <c r="F56">
        <v>1.04987589</v>
      </c>
      <c r="G56">
        <v>2.1049192940000001</v>
      </c>
      <c r="H56">
        <v>1.842815562</v>
      </c>
      <c r="I56">
        <v>1.875927256</v>
      </c>
      <c r="J56">
        <v>1.5522533169999999</v>
      </c>
      <c r="K56" s="2" t="s">
        <v>2626</v>
      </c>
      <c r="L56" t="s">
        <v>569</v>
      </c>
      <c r="M56" s="2" t="s">
        <v>2729</v>
      </c>
      <c r="N56" t="s">
        <v>2729</v>
      </c>
      <c r="O56" t="s">
        <v>2549</v>
      </c>
      <c r="P56" t="s">
        <v>495</v>
      </c>
    </row>
    <row r="57" spans="1:16">
      <c r="A57" t="s">
        <v>2550</v>
      </c>
      <c r="B57" t="s">
        <v>2551</v>
      </c>
      <c r="C57">
        <v>0</v>
      </c>
      <c r="D57" t="s">
        <v>2727</v>
      </c>
      <c r="E57">
        <v>1.34604005</v>
      </c>
      <c r="F57">
        <v>1.0145645510000001</v>
      </c>
      <c r="G57">
        <v>1.157788542</v>
      </c>
      <c r="H57">
        <v>1.765323958</v>
      </c>
      <c r="I57">
        <v>2.209743816</v>
      </c>
      <c r="J57">
        <v>1.498692183</v>
      </c>
      <c r="K57" s="2" t="s">
        <v>2552</v>
      </c>
      <c r="L57" t="s">
        <v>569</v>
      </c>
      <c r="M57" s="2" t="s">
        <v>2553</v>
      </c>
      <c r="N57" t="s">
        <v>2554</v>
      </c>
      <c r="O57" t="s">
        <v>2632</v>
      </c>
      <c r="P57" t="s">
        <v>496</v>
      </c>
    </row>
    <row r="58" spans="1:16">
      <c r="A58" t="s">
        <v>2633</v>
      </c>
      <c r="B58" t="s">
        <v>2634</v>
      </c>
      <c r="C58">
        <v>0</v>
      </c>
      <c r="D58" t="s">
        <v>2727</v>
      </c>
      <c r="E58">
        <v>1.1815599160000001</v>
      </c>
      <c r="F58">
        <v>1.465924931</v>
      </c>
      <c r="G58">
        <v>0.89047085999999998</v>
      </c>
      <c r="H58">
        <v>1.486531198</v>
      </c>
      <c r="I58">
        <v>1.729043557</v>
      </c>
      <c r="J58">
        <v>1.350706092</v>
      </c>
      <c r="K58" s="2" t="s">
        <v>2635</v>
      </c>
      <c r="L58" t="s">
        <v>570</v>
      </c>
      <c r="M58" s="2" t="s">
        <v>2729</v>
      </c>
      <c r="N58" t="s">
        <v>2729</v>
      </c>
      <c r="O58" t="s">
        <v>2636</v>
      </c>
      <c r="P58" t="s">
        <v>497</v>
      </c>
    </row>
    <row r="59" spans="1:16">
      <c r="A59" t="s">
        <v>2637</v>
      </c>
      <c r="B59" t="s">
        <v>2638</v>
      </c>
      <c r="C59">
        <v>0</v>
      </c>
      <c r="D59" t="s">
        <v>2727</v>
      </c>
      <c r="E59">
        <v>0.66094577899999996</v>
      </c>
      <c r="F59">
        <v>1.5369380349999999</v>
      </c>
      <c r="G59">
        <v>1.6599122120000001</v>
      </c>
      <c r="H59">
        <v>2.728735243</v>
      </c>
      <c r="I59">
        <v>2.1162185529999999</v>
      </c>
      <c r="J59">
        <v>1.740549965</v>
      </c>
      <c r="K59" s="2" t="s">
        <v>2639</v>
      </c>
      <c r="L59" t="s">
        <v>570</v>
      </c>
      <c r="M59" s="2" t="s">
        <v>2640</v>
      </c>
      <c r="N59" t="s">
        <v>2563</v>
      </c>
      <c r="O59" t="s">
        <v>2564</v>
      </c>
      <c r="P59" t="s">
        <v>498</v>
      </c>
    </row>
    <row r="60" spans="1:16">
      <c r="A60" t="s">
        <v>2565</v>
      </c>
      <c r="B60" t="s">
        <v>2566</v>
      </c>
      <c r="C60">
        <v>0</v>
      </c>
      <c r="D60" t="s">
        <v>2727</v>
      </c>
      <c r="E60">
        <v>1.2644466539999999</v>
      </c>
      <c r="F60">
        <v>0.84972004099999998</v>
      </c>
      <c r="G60">
        <v>1.455528621</v>
      </c>
      <c r="H60">
        <v>2.0295314069999999</v>
      </c>
      <c r="I60">
        <v>2.3233176360000001</v>
      </c>
      <c r="J60">
        <v>1.584508872</v>
      </c>
      <c r="K60" s="2" t="s">
        <v>2567</v>
      </c>
      <c r="L60" t="s">
        <v>570</v>
      </c>
      <c r="M60" s="2" t="s">
        <v>2729</v>
      </c>
      <c r="N60" t="s">
        <v>2729</v>
      </c>
      <c r="O60" t="s">
        <v>2568</v>
      </c>
      <c r="P60" t="s">
        <v>499</v>
      </c>
    </row>
    <row r="61" spans="1:16">
      <c r="A61" t="s">
        <v>2569</v>
      </c>
      <c r="B61" t="s">
        <v>2570</v>
      </c>
      <c r="C61">
        <v>0</v>
      </c>
      <c r="D61" t="s">
        <v>2727</v>
      </c>
      <c r="E61">
        <v>0.57274342899999997</v>
      </c>
      <c r="F61">
        <v>1.549534975</v>
      </c>
      <c r="G61">
        <v>2.9320755250000001</v>
      </c>
      <c r="H61">
        <v>1.9951148000000001</v>
      </c>
      <c r="I61">
        <v>1.9372790120000001</v>
      </c>
      <c r="J61">
        <v>1.7973495479999999</v>
      </c>
      <c r="K61" s="2" t="s">
        <v>2571</v>
      </c>
      <c r="L61" t="s">
        <v>569</v>
      </c>
      <c r="M61" s="2" t="s">
        <v>2729</v>
      </c>
      <c r="N61" t="s">
        <v>2729</v>
      </c>
      <c r="O61" t="s">
        <v>2650</v>
      </c>
      <c r="P61" t="s">
        <v>500</v>
      </c>
    </row>
    <row r="62" spans="1:16">
      <c r="A62" t="s">
        <v>2651</v>
      </c>
      <c r="B62" t="s">
        <v>2652</v>
      </c>
      <c r="C62">
        <v>0</v>
      </c>
      <c r="D62" t="s">
        <v>2727</v>
      </c>
      <c r="E62">
        <v>0.41137396599999998</v>
      </c>
      <c r="F62">
        <v>1.7538863229999999</v>
      </c>
      <c r="G62">
        <v>2.045511737</v>
      </c>
      <c r="H62">
        <v>1.959079419</v>
      </c>
      <c r="I62">
        <v>2.7413704239999999</v>
      </c>
      <c r="J62">
        <v>1.782244374</v>
      </c>
      <c r="K62" s="2" t="s">
        <v>2653</v>
      </c>
      <c r="L62" t="s">
        <v>570</v>
      </c>
      <c r="M62" s="2" t="s">
        <v>2737</v>
      </c>
      <c r="N62" t="s">
        <v>2729</v>
      </c>
      <c r="O62" t="s">
        <v>2578</v>
      </c>
      <c r="P62" t="s">
        <v>501</v>
      </c>
    </row>
    <row r="63" spans="1:16">
      <c r="A63" t="s">
        <v>2579</v>
      </c>
      <c r="B63" t="s">
        <v>2580</v>
      </c>
      <c r="C63">
        <v>0</v>
      </c>
      <c r="D63" t="s">
        <v>2727</v>
      </c>
      <c r="E63">
        <v>1.440325844</v>
      </c>
      <c r="F63">
        <v>1.442026816</v>
      </c>
      <c r="G63">
        <v>0.96188387399999997</v>
      </c>
      <c r="H63">
        <v>1.0076051239999999</v>
      </c>
      <c r="I63">
        <v>1.6836218510000001</v>
      </c>
      <c r="J63">
        <v>1.3070927020000001</v>
      </c>
      <c r="K63" s="2" t="s">
        <v>2581</v>
      </c>
      <c r="L63" t="s">
        <v>569</v>
      </c>
      <c r="M63" s="2" t="s">
        <v>2582</v>
      </c>
      <c r="N63" t="s">
        <v>2729</v>
      </c>
      <c r="O63" t="s">
        <v>2505</v>
      </c>
      <c r="P63" t="s">
        <v>502</v>
      </c>
    </row>
    <row r="64" spans="1:16">
      <c r="A64" t="s">
        <v>2506</v>
      </c>
      <c r="B64" t="s">
        <v>2507</v>
      </c>
      <c r="C64">
        <v>0</v>
      </c>
      <c r="D64" t="s">
        <v>2727</v>
      </c>
      <c r="E64">
        <v>0.952191063</v>
      </c>
      <c r="F64">
        <v>1.0900977670000001</v>
      </c>
      <c r="G64">
        <v>2.6589353760000001</v>
      </c>
      <c r="H64">
        <v>1.603298678</v>
      </c>
      <c r="I64">
        <v>1.7129170760000001</v>
      </c>
      <c r="J64">
        <v>1.603487992</v>
      </c>
      <c r="K64" s="2" t="s">
        <v>2508</v>
      </c>
      <c r="L64" t="s">
        <v>569</v>
      </c>
      <c r="M64" s="2" t="s">
        <v>2661</v>
      </c>
      <c r="N64" t="s">
        <v>2583</v>
      </c>
      <c r="O64" t="s">
        <v>2584</v>
      </c>
      <c r="P64" t="s">
        <v>503</v>
      </c>
    </row>
    <row r="65" spans="1:16">
      <c r="A65" t="s">
        <v>2585</v>
      </c>
      <c r="B65" t="s">
        <v>2586</v>
      </c>
      <c r="C65">
        <v>0</v>
      </c>
      <c r="D65" t="s">
        <v>2727</v>
      </c>
      <c r="E65">
        <v>1.5242044219999999</v>
      </c>
      <c r="F65">
        <v>1.0984542420000001</v>
      </c>
      <c r="G65">
        <v>1.240450085</v>
      </c>
      <c r="H65">
        <v>0.88525804100000005</v>
      </c>
      <c r="I65">
        <v>1.6862185810000001</v>
      </c>
      <c r="J65">
        <v>1.286917074</v>
      </c>
      <c r="K65" s="2" t="s">
        <v>2516</v>
      </c>
      <c r="L65" t="s">
        <v>570</v>
      </c>
      <c r="M65" s="2" t="s">
        <v>2517</v>
      </c>
      <c r="N65" t="s">
        <v>2729</v>
      </c>
      <c r="O65" t="s">
        <v>2733</v>
      </c>
      <c r="P65" t="s">
        <v>504</v>
      </c>
    </row>
    <row r="66" spans="1:16">
      <c r="A66" t="s">
        <v>2518</v>
      </c>
      <c r="B66" t="s">
        <v>2519</v>
      </c>
      <c r="C66">
        <v>0</v>
      </c>
      <c r="D66" t="s">
        <v>2727</v>
      </c>
      <c r="E66">
        <v>1.1966449260000001</v>
      </c>
      <c r="F66">
        <v>2.21720557</v>
      </c>
      <c r="G66">
        <v>1.117527975</v>
      </c>
      <c r="H66">
        <v>0.96061844699999999</v>
      </c>
      <c r="I66">
        <v>1.8625714170000001</v>
      </c>
      <c r="J66">
        <v>1.470913667</v>
      </c>
      <c r="K66" s="2" t="s">
        <v>2520</v>
      </c>
      <c r="L66" t="s">
        <v>570</v>
      </c>
      <c r="M66" s="2" t="s">
        <v>2521</v>
      </c>
      <c r="N66" t="s">
        <v>2729</v>
      </c>
      <c r="O66" t="s">
        <v>2522</v>
      </c>
      <c r="P66" t="s">
        <v>505</v>
      </c>
    </row>
    <row r="67" spans="1:16">
      <c r="A67" t="s">
        <v>2523</v>
      </c>
      <c r="B67" t="s">
        <v>2524</v>
      </c>
      <c r="C67">
        <v>0</v>
      </c>
      <c r="D67" t="s">
        <v>2727</v>
      </c>
      <c r="E67">
        <v>1.548145901</v>
      </c>
      <c r="F67">
        <v>0.55855202299999995</v>
      </c>
      <c r="G67">
        <v>1.9163568289999999</v>
      </c>
      <c r="H67">
        <v>1.8182419599999999</v>
      </c>
      <c r="I67">
        <v>1.4154017780000001</v>
      </c>
      <c r="J67">
        <v>1.451339698</v>
      </c>
      <c r="K67" s="2" t="s">
        <v>2596</v>
      </c>
      <c r="L67" t="s">
        <v>569</v>
      </c>
      <c r="M67" s="2" t="s">
        <v>2729</v>
      </c>
      <c r="N67" t="s">
        <v>2729</v>
      </c>
      <c r="O67" t="s">
        <v>2597</v>
      </c>
      <c r="P67" t="s">
        <v>506</v>
      </c>
    </row>
    <row r="68" spans="1:16">
      <c r="A68" t="s">
        <v>2598</v>
      </c>
      <c r="B68" t="s">
        <v>2599</v>
      </c>
      <c r="C68">
        <v>0</v>
      </c>
      <c r="D68" t="s">
        <v>2727</v>
      </c>
      <c r="E68">
        <v>1.091673017</v>
      </c>
      <c r="F68">
        <v>1.192216239</v>
      </c>
      <c r="G68">
        <v>1.18381034</v>
      </c>
      <c r="H68">
        <v>0.96324547100000002</v>
      </c>
      <c r="I68">
        <v>0.99364589699999994</v>
      </c>
      <c r="J68">
        <v>1.084918193</v>
      </c>
      <c r="K68" s="2" t="s">
        <v>2600</v>
      </c>
      <c r="L68" t="s">
        <v>569</v>
      </c>
      <c r="M68" s="2" t="s">
        <v>2601</v>
      </c>
      <c r="N68" t="s">
        <v>2729</v>
      </c>
      <c r="O68" t="s">
        <v>2602</v>
      </c>
      <c r="P68" t="s">
        <v>453</v>
      </c>
    </row>
    <row r="69" spans="1:16">
      <c r="A69" t="s">
        <v>2530</v>
      </c>
      <c r="B69" t="s">
        <v>2531</v>
      </c>
      <c r="C69">
        <v>0</v>
      </c>
      <c r="D69" t="s">
        <v>2727</v>
      </c>
      <c r="E69">
        <v>0.98431586000000004</v>
      </c>
      <c r="F69">
        <v>0.94669812600000003</v>
      </c>
      <c r="G69">
        <v>1.229368947</v>
      </c>
      <c r="H69">
        <v>1.271030791</v>
      </c>
      <c r="I69">
        <v>1.5278303630000001</v>
      </c>
      <c r="J69">
        <v>1.1918488169999999</v>
      </c>
      <c r="K69" s="2" t="s">
        <v>2532</v>
      </c>
      <c r="L69" t="s">
        <v>569</v>
      </c>
      <c r="M69" s="2" t="s">
        <v>2533</v>
      </c>
      <c r="N69" t="s">
        <v>2534</v>
      </c>
      <c r="O69" t="s">
        <v>2535</v>
      </c>
      <c r="P69" t="s">
        <v>454</v>
      </c>
    </row>
    <row r="70" spans="1:16">
      <c r="A70" t="s">
        <v>2611</v>
      </c>
      <c r="B70" t="s">
        <v>2612</v>
      </c>
      <c r="C70">
        <v>0</v>
      </c>
      <c r="D70" t="s">
        <v>2727</v>
      </c>
      <c r="E70">
        <v>1.1664083359999999</v>
      </c>
      <c r="F70">
        <v>0.76788145299999999</v>
      </c>
      <c r="G70">
        <v>2.2242452909999999</v>
      </c>
      <c r="H70">
        <v>1.527754235</v>
      </c>
      <c r="I70">
        <v>1.491823474</v>
      </c>
      <c r="J70">
        <v>1.4356225579999999</v>
      </c>
      <c r="K70" s="2" t="s">
        <v>2613</v>
      </c>
      <c r="L70" t="s">
        <v>569</v>
      </c>
      <c r="M70" s="2" t="s">
        <v>2614</v>
      </c>
      <c r="N70" t="s">
        <v>2615</v>
      </c>
      <c r="O70" t="s">
        <v>2540</v>
      </c>
      <c r="P70" t="s">
        <v>455</v>
      </c>
    </row>
    <row r="71" spans="1:16">
      <c r="A71" t="s">
        <v>2541</v>
      </c>
      <c r="B71" t="s">
        <v>2542</v>
      </c>
      <c r="C71">
        <v>0</v>
      </c>
      <c r="D71" t="s">
        <v>2727</v>
      </c>
      <c r="E71">
        <v>0.65442254200000005</v>
      </c>
      <c r="F71">
        <v>1.164885459</v>
      </c>
      <c r="G71">
        <v>1.715183881</v>
      </c>
      <c r="H71">
        <v>2.1059777409999998</v>
      </c>
      <c r="I71">
        <v>1.620257662</v>
      </c>
      <c r="J71">
        <v>1.4521454570000001</v>
      </c>
      <c r="K71" s="2" t="s">
        <v>2543</v>
      </c>
      <c r="L71" t="s">
        <v>569</v>
      </c>
      <c r="M71" s="2" t="s">
        <v>2729</v>
      </c>
      <c r="N71" t="s">
        <v>2729</v>
      </c>
      <c r="O71" t="s">
        <v>2464</v>
      </c>
      <c r="P71" t="s">
        <v>456</v>
      </c>
    </row>
    <row r="72" spans="1:16">
      <c r="A72" t="s">
        <v>2465</v>
      </c>
      <c r="B72" t="s">
        <v>2466</v>
      </c>
      <c r="C72">
        <v>0</v>
      </c>
      <c r="D72" t="s">
        <v>2727</v>
      </c>
      <c r="E72">
        <v>1.90907037</v>
      </c>
      <c r="F72">
        <v>0.62466145200000001</v>
      </c>
      <c r="G72">
        <v>2.4782693849999999</v>
      </c>
      <c r="H72">
        <v>1.100402638</v>
      </c>
      <c r="I72">
        <v>1.86840027</v>
      </c>
      <c r="J72">
        <v>1.596160823</v>
      </c>
      <c r="K72" s="2" t="s">
        <v>2467</v>
      </c>
      <c r="L72" t="s">
        <v>569</v>
      </c>
      <c r="M72" s="2" t="s">
        <v>2544</v>
      </c>
      <c r="N72" t="s">
        <v>2545</v>
      </c>
      <c r="O72" t="s">
        <v>457</v>
      </c>
      <c r="P72" t="s">
        <v>458</v>
      </c>
    </row>
    <row r="73" spans="1:16">
      <c r="A73" t="s">
        <v>2480</v>
      </c>
      <c r="B73" t="s">
        <v>2481</v>
      </c>
      <c r="C73">
        <v>0</v>
      </c>
      <c r="D73" t="s">
        <v>2727</v>
      </c>
      <c r="E73">
        <v>1.305972833</v>
      </c>
      <c r="F73">
        <v>0.65458103400000001</v>
      </c>
      <c r="G73">
        <v>1.539823393</v>
      </c>
      <c r="H73">
        <v>1.3822811639999999</v>
      </c>
      <c r="I73">
        <v>1.679672888</v>
      </c>
      <c r="J73">
        <v>1.3124662620000001</v>
      </c>
      <c r="K73" s="2" t="s">
        <v>2482</v>
      </c>
      <c r="L73" t="s">
        <v>569</v>
      </c>
      <c r="M73" s="2" t="s">
        <v>2737</v>
      </c>
      <c r="N73" t="s">
        <v>2555</v>
      </c>
      <c r="O73" t="s">
        <v>2556</v>
      </c>
      <c r="P73" t="s">
        <v>459</v>
      </c>
    </row>
    <row r="74" spans="1:16">
      <c r="A74" t="s">
        <v>2557</v>
      </c>
      <c r="B74" t="s">
        <v>2558</v>
      </c>
      <c r="C74">
        <v>0</v>
      </c>
      <c r="D74" t="s">
        <v>2727</v>
      </c>
      <c r="E74">
        <v>1.6243388999999999</v>
      </c>
      <c r="F74">
        <v>0.84620244099999997</v>
      </c>
      <c r="G74">
        <v>0.96849428800000004</v>
      </c>
      <c r="H74">
        <v>1.4235161059999999</v>
      </c>
      <c r="I74">
        <v>1.441972748</v>
      </c>
      <c r="J74">
        <v>1.2609048970000001</v>
      </c>
      <c r="K74" s="2" t="s">
        <v>2558</v>
      </c>
      <c r="L74" t="s">
        <v>569</v>
      </c>
      <c r="M74" s="2" t="s">
        <v>2729</v>
      </c>
      <c r="N74" t="s">
        <v>2729</v>
      </c>
      <c r="O74" t="s">
        <v>2733</v>
      </c>
      <c r="P74" t="s">
        <v>460</v>
      </c>
    </row>
    <row r="75" spans="1:16">
      <c r="A75" t="s">
        <v>2559</v>
      </c>
      <c r="B75" t="s">
        <v>2560</v>
      </c>
      <c r="C75">
        <v>0</v>
      </c>
      <c r="D75" t="s">
        <v>2727</v>
      </c>
      <c r="E75">
        <v>0.74205033200000003</v>
      </c>
      <c r="F75">
        <v>0.80061716100000002</v>
      </c>
      <c r="G75">
        <v>2.4729463470000002</v>
      </c>
      <c r="H75">
        <v>2.2483701059999999</v>
      </c>
      <c r="I75">
        <v>1.929749757</v>
      </c>
      <c r="J75">
        <v>1.6387467410000001</v>
      </c>
      <c r="K75" s="2" t="s">
        <v>2561</v>
      </c>
      <c r="L75" t="s">
        <v>569</v>
      </c>
      <c r="M75" s="2" t="s">
        <v>2720</v>
      </c>
      <c r="N75" t="s">
        <v>2562</v>
      </c>
      <c r="O75" t="s">
        <v>2489</v>
      </c>
      <c r="P75" t="s">
        <v>461</v>
      </c>
    </row>
    <row r="76" spans="1:16">
      <c r="A76" t="s">
        <v>2490</v>
      </c>
      <c r="B76" t="s">
        <v>2491</v>
      </c>
      <c r="C76">
        <v>0</v>
      </c>
      <c r="D76" t="s">
        <v>2727</v>
      </c>
      <c r="E76">
        <v>1.2088870599999999</v>
      </c>
      <c r="F76">
        <v>1.2839680330000001</v>
      </c>
      <c r="G76">
        <v>2.1171145870000001</v>
      </c>
      <c r="H76">
        <v>0.91101368199999999</v>
      </c>
      <c r="I76">
        <v>1.158985055</v>
      </c>
      <c r="J76">
        <v>1.335993684</v>
      </c>
      <c r="K76" s="2" t="s">
        <v>2492</v>
      </c>
      <c r="L76" t="s">
        <v>570</v>
      </c>
      <c r="M76" s="2" t="s">
        <v>2493</v>
      </c>
      <c r="N76" t="s">
        <v>2729</v>
      </c>
      <c r="O76" t="s">
        <v>2572</v>
      </c>
      <c r="P76" t="s">
        <v>462</v>
      </c>
    </row>
    <row r="77" spans="1:16">
      <c r="A77" t="s">
        <v>2573</v>
      </c>
      <c r="B77" t="s">
        <v>2574</v>
      </c>
      <c r="C77">
        <v>0</v>
      </c>
      <c r="D77" t="s">
        <v>2727</v>
      </c>
      <c r="E77">
        <v>2.2713658969999999</v>
      </c>
      <c r="F77">
        <v>0.13304481700000001</v>
      </c>
      <c r="G77">
        <v>2.6310473679999999</v>
      </c>
      <c r="H77">
        <v>2.6464558519999999</v>
      </c>
      <c r="I77">
        <v>1.4517663919999999</v>
      </c>
      <c r="J77">
        <v>1.826736065</v>
      </c>
      <c r="K77" s="2" t="s">
        <v>2575</v>
      </c>
      <c r="L77" t="s">
        <v>569</v>
      </c>
      <c r="M77" s="2" t="s">
        <v>2576</v>
      </c>
      <c r="N77" t="s">
        <v>2577</v>
      </c>
      <c r="O77" t="s">
        <v>2437</v>
      </c>
      <c r="P77" t="s">
        <v>463</v>
      </c>
    </row>
    <row r="78" spans="1:16">
      <c r="A78" t="s">
        <v>2438</v>
      </c>
      <c r="B78" t="s">
        <v>2439</v>
      </c>
      <c r="C78">
        <v>0</v>
      </c>
      <c r="D78" t="s">
        <v>2727</v>
      </c>
      <c r="E78">
        <v>1.7722123000000001</v>
      </c>
      <c r="F78">
        <v>1.5014679200000001</v>
      </c>
      <c r="G78">
        <v>1.1236692660000001</v>
      </c>
      <c r="H78">
        <v>0.66409489499999996</v>
      </c>
      <c r="I78">
        <v>1.487959757</v>
      </c>
      <c r="J78">
        <v>1.3098808280000001</v>
      </c>
      <c r="K78" s="2" t="s">
        <v>2440</v>
      </c>
      <c r="L78" t="s">
        <v>570</v>
      </c>
      <c r="M78" s="2" t="s">
        <v>2441</v>
      </c>
      <c r="N78" t="s">
        <v>2729</v>
      </c>
      <c r="O78" t="s">
        <v>2442</v>
      </c>
      <c r="P78" t="s">
        <v>464</v>
      </c>
    </row>
    <row r="79" spans="1:16">
      <c r="A79" t="s">
        <v>2443</v>
      </c>
      <c r="B79" t="s">
        <v>2444</v>
      </c>
      <c r="C79">
        <v>0</v>
      </c>
      <c r="D79" t="s">
        <v>2727</v>
      </c>
      <c r="E79">
        <v>0.70230532599999995</v>
      </c>
      <c r="F79">
        <v>1.7276072469999999</v>
      </c>
      <c r="G79">
        <v>1.3742790659999999</v>
      </c>
      <c r="H79">
        <v>1.108104711</v>
      </c>
      <c r="I79">
        <v>1.409473894</v>
      </c>
      <c r="J79">
        <v>1.264354049</v>
      </c>
      <c r="K79" s="2" t="s">
        <v>2444</v>
      </c>
      <c r="L79" t="s">
        <v>569</v>
      </c>
      <c r="M79" s="2" t="s">
        <v>2729</v>
      </c>
      <c r="N79" t="s">
        <v>2729</v>
      </c>
      <c r="O79" t="s">
        <v>2733</v>
      </c>
      <c r="P79" t="s">
        <v>465</v>
      </c>
    </row>
    <row r="80" spans="1:16">
      <c r="A80" t="s">
        <v>2445</v>
      </c>
      <c r="B80" t="s">
        <v>2446</v>
      </c>
      <c r="C80">
        <v>0</v>
      </c>
      <c r="D80" t="s">
        <v>2727</v>
      </c>
      <c r="E80">
        <v>0.90572989299999995</v>
      </c>
      <c r="F80">
        <v>0.92891734999999998</v>
      </c>
      <c r="G80">
        <v>1.0965975720000001</v>
      </c>
      <c r="H80">
        <v>1.1842282959999999</v>
      </c>
      <c r="I80">
        <v>1.2829461849999999</v>
      </c>
      <c r="J80">
        <v>1.079683859</v>
      </c>
      <c r="K80" s="2" t="s">
        <v>2447</v>
      </c>
      <c r="L80" t="s">
        <v>570</v>
      </c>
      <c r="M80" s="2" t="s">
        <v>2729</v>
      </c>
      <c r="N80" t="s">
        <v>2729</v>
      </c>
      <c r="O80" t="s">
        <v>2448</v>
      </c>
      <c r="P80" t="s">
        <v>466</v>
      </c>
    </row>
    <row r="81" spans="1:16">
      <c r="A81" t="s">
        <v>2449</v>
      </c>
      <c r="B81" t="s">
        <v>2450</v>
      </c>
      <c r="C81">
        <v>0</v>
      </c>
      <c r="D81" t="s">
        <v>2727</v>
      </c>
      <c r="E81">
        <v>1.5225329780000001</v>
      </c>
      <c r="F81">
        <v>1.263861919</v>
      </c>
      <c r="G81">
        <v>1.2167460960000001</v>
      </c>
      <c r="H81">
        <v>0.73766035500000005</v>
      </c>
      <c r="I81">
        <v>1.129272249</v>
      </c>
      <c r="J81">
        <v>1.1740147190000001</v>
      </c>
      <c r="K81" s="2" t="s">
        <v>2509</v>
      </c>
      <c r="L81" t="s">
        <v>569</v>
      </c>
      <c r="M81" s="2" t="s">
        <v>2510</v>
      </c>
      <c r="N81" t="s">
        <v>2729</v>
      </c>
      <c r="O81" t="s">
        <v>2512</v>
      </c>
      <c r="P81" t="s">
        <v>467</v>
      </c>
    </row>
    <row r="82" spans="1:16">
      <c r="A82" t="s">
        <v>2513</v>
      </c>
      <c r="B82" t="s">
        <v>2514</v>
      </c>
      <c r="C82">
        <v>0</v>
      </c>
      <c r="D82" t="s">
        <v>2727</v>
      </c>
      <c r="E82">
        <v>1.328769426</v>
      </c>
      <c r="F82">
        <v>0.27427812400000001</v>
      </c>
      <c r="G82">
        <v>1.8586078859999999</v>
      </c>
      <c r="H82">
        <v>2.3525606080000001</v>
      </c>
      <c r="I82">
        <v>2.7127468709999998</v>
      </c>
      <c r="J82">
        <v>1.7053925830000001</v>
      </c>
      <c r="K82" s="2" t="s">
        <v>2515</v>
      </c>
      <c r="L82" t="s">
        <v>569</v>
      </c>
      <c r="M82" s="2" t="s">
        <v>2451</v>
      </c>
      <c r="N82" t="s">
        <v>2729</v>
      </c>
      <c r="O82" t="s">
        <v>2452</v>
      </c>
      <c r="P82" t="s">
        <v>468</v>
      </c>
    </row>
    <row r="83" spans="1:16">
      <c r="A83" t="s">
        <v>2453</v>
      </c>
      <c r="B83" t="s">
        <v>2454</v>
      </c>
      <c r="C83">
        <v>0</v>
      </c>
      <c r="D83" t="s">
        <v>2727</v>
      </c>
      <c r="E83">
        <v>1.2013756959999999</v>
      </c>
      <c r="F83">
        <v>0.91596803299999996</v>
      </c>
      <c r="G83">
        <v>1.302574959</v>
      </c>
      <c r="H83">
        <v>0.85500081400000005</v>
      </c>
      <c r="I83">
        <v>1.303843396</v>
      </c>
      <c r="J83">
        <v>1.1157525800000001</v>
      </c>
      <c r="K83" s="2" t="s">
        <v>2455</v>
      </c>
      <c r="L83" t="s">
        <v>569</v>
      </c>
      <c r="M83" s="2" t="s">
        <v>2456</v>
      </c>
      <c r="N83" t="s">
        <v>2457</v>
      </c>
      <c r="O83" t="s">
        <v>2525</v>
      </c>
      <c r="P83" t="s">
        <v>469</v>
      </c>
    </row>
    <row r="84" spans="1:16">
      <c r="A84" t="s">
        <v>2526</v>
      </c>
      <c r="B84" t="s">
        <v>2527</v>
      </c>
      <c r="C84">
        <v>0</v>
      </c>
      <c r="D84" t="s">
        <v>2727</v>
      </c>
      <c r="E84">
        <v>1.6335883440000001</v>
      </c>
      <c r="F84">
        <v>1.220558727</v>
      </c>
      <c r="G84">
        <v>1.147195658</v>
      </c>
      <c r="H84">
        <v>1.305835927</v>
      </c>
      <c r="I84">
        <v>0.71275003299999995</v>
      </c>
      <c r="J84">
        <v>1.2039857380000001</v>
      </c>
      <c r="K84" s="2" t="s">
        <v>2528</v>
      </c>
      <c r="L84" t="s">
        <v>569</v>
      </c>
      <c r="M84" s="2" t="s">
        <v>2729</v>
      </c>
      <c r="N84" t="s">
        <v>2529</v>
      </c>
      <c r="O84" t="s">
        <v>2458</v>
      </c>
      <c r="P84" t="s">
        <v>470</v>
      </c>
    </row>
    <row r="85" spans="1:16">
      <c r="A85" t="s">
        <v>2459</v>
      </c>
      <c r="B85" t="s">
        <v>2460</v>
      </c>
      <c r="C85">
        <v>0</v>
      </c>
      <c r="D85" t="s">
        <v>2727</v>
      </c>
      <c r="E85">
        <v>1.137819779</v>
      </c>
      <c r="F85">
        <v>0.93539871699999999</v>
      </c>
      <c r="G85">
        <v>1.216336356</v>
      </c>
      <c r="H85">
        <v>0.86980293200000003</v>
      </c>
      <c r="I85">
        <v>1.456169593</v>
      </c>
      <c r="J85">
        <v>1.123105475</v>
      </c>
      <c r="K85" s="2" t="s">
        <v>2461</v>
      </c>
      <c r="L85" t="s">
        <v>569</v>
      </c>
      <c r="M85" s="2" t="s">
        <v>2462</v>
      </c>
      <c r="N85" t="s">
        <v>2463</v>
      </c>
      <c r="O85" t="s">
        <v>2536</v>
      </c>
      <c r="P85" t="s">
        <v>471</v>
      </c>
    </row>
    <row r="86" spans="1:16">
      <c r="A86" t="s">
        <v>2537</v>
      </c>
      <c r="B86" t="s">
        <v>2538</v>
      </c>
      <c r="C86">
        <v>0</v>
      </c>
      <c r="D86" t="s">
        <v>2727</v>
      </c>
      <c r="E86">
        <v>1.8802230440000001</v>
      </c>
      <c r="F86">
        <v>1.2658728800000001</v>
      </c>
      <c r="G86">
        <v>0.55034919100000002</v>
      </c>
      <c r="H86">
        <v>1.3261243490000001</v>
      </c>
      <c r="I86">
        <v>1.6619455030000001</v>
      </c>
      <c r="J86">
        <v>1.336902993</v>
      </c>
      <c r="K86" s="2" t="s">
        <v>2539</v>
      </c>
      <c r="L86" t="s">
        <v>569</v>
      </c>
      <c r="M86" s="2" t="s">
        <v>2737</v>
      </c>
      <c r="N86" t="s">
        <v>2729</v>
      </c>
      <c r="O86" t="s">
        <v>2431</v>
      </c>
      <c r="P86" t="s">
        <v>472</v>
      </c>
    </row>
    <row r="87" spans="1:16">
      <c r="A87" t="s">
        <v>2468</v>
      </c>
      <c r="B87" t="s">
        <v>2469</v>
      </c>
      <c r="C87">
        <v>0</v>
      </c>
      <c r="D87" t="s">
        <v>2727</v>
      </c>
      <c r="E87">
        <v>2.9471693540000001</v>
      </c>
      <c r="F87">
        <v>1.3124903889999999</v>
      </c>
      <c r="G87">
        <v>0.87498113799999999</v>
      </c>
      <c r="H87">
        <v>2.173370233</v>
      </c>
      <c r="I87">
        <v>0.89822795099999997</v>
      </c>
      <c r="J87">
        <v>1.6412478130000001</v>
      </c>
      <c r="K87" s="2" t="s">
        <v>2470</v>
      </c>
      <c r="L87" t="s">
        <v>569</v>
      </c>
      <c r="M87" s="2" t="s">
        <v>2471</v>
      </c>
      <c r="N87" t="s">
        <v>2472</v>
      </c>
      <c r="O87" t="s">
        <v>2473</v>
      </c>
      <c r="P87" t="s">
        <v>473</v>
      </c>
    </row>
    <row r="88" spans="1:16">
      <c r="A88" t="s">
        <v>2474</v>
      </c>
      <c r="B88" t="s">
        <v>2475</v>
      </c>
      <c r="C88">
        <v>0</v>
      </c>
      <c r="D88" t="s">
        <v>2727</v>
      </c>
      <c r="E88">
        <v>1.0865962600000001</v>
      </c>
      <c r="F88">
        <v>0.75344719000000004</v>
      </c>
      <c r="G88">
        <v>1.3326443640000001</v>
      </c>
      <c r="H88">
        <v>1.0941430480000001</v>
      </c>
      <c r="I88">
        <v>1.403534047</v>
      </c>
      <c r="J88">
        <v>1.134072982</v>
      </c>
      <c r="K88" s="2" t="s">
        <v>2476</v>
      </c>
      <c r="L88" t="s">
        <v>569</v>
      </c>
      <c r="M88" s="2" t="s">
        <v>2477</v>
      </c>
      <c r="N88" t="s">
        <v>2478</v>
      </c>
      <c r="O88" t="s">
        <v>2483</v>
      </c>
      <c r="P88" t="s">
        <v>474</v>
      </c>
    </row>
    <row r="89" spans="1:16">
      <c r="A89" t="s">
        <v>2484</v>
      </c>
      <c r="B89" t="s">
        <v>2485</v>
      </c>
      <c r="C89">
        <v>0</v>
      </c>
      <c r="D89" t="s">
        <v>2727</v>
      </c>
      <c r="E89">
        <v>1.45233458</v>
      </c>
      <c r="F89">
        <v>1.1116334130000001</v>
      </c>
      <c r="G89">
        <v>0.64740974100000004</v>
      </c>
      <c r="H89">
        <v>1.314837354</v>
      </c>
      <c r="I89">
        <v>1.5025072719999999</v>
      </c>
      <c r="J89">
        <v>1.2057444719999999</v>
      </c>
      <c r="K89" s="2" t="s">
        <v>2485</v>
      </c>
      <c r="L89" t="s">
        <v>570</v>
      </c>
      <c r="M89" s="2" t="s">
        <v>2729</v>
      </c>
      <c r="N89" t="s">
        <v>2729</v>
      </c>
      <c r="O89" t="s">
        <v>2733</v>
      </c>
      <c r="P89" t="s">
        <v>475</v>
      </c>
    </row>
    <row r="90" spans="1:16">
      <c r="A90" t="s">
        <v>2486</v>
      </c>
      <c r="B90" t="s">
        <v>2487</v>
      </c>
      <c r="C90">
        <v>0</v>
      </c>
      <c r="D90" t="s">
        <v>2727</v>
      </c>
      <c r="E90">
        <v>0.71190376099999997</v>
      </c>
      <c r="F90">
        <v>0.893465548</v>
      </c>
      <c r="G90">
        <v>1.643083361</v>
      </c>
      <c r="H90">
        <v>1.6060087240000001</v>
      </c>
      <c r="I90">
        <v>1.4851146239999999</v>
      </c>
      <c r="J90">
        <v>1.2679152039999999</v>
      </c>
      <c r="K90" s="2" t="s">
        <v>2488</v>
      </c>
      <c r="L90" t="s">
        <v>569</v>
      </c>
      <c r="M90" s="2" t="s">
        <v>2737</v>
      </c>
      <c r="N90" t="s">
        <v>2729</v>
      </c>
      <c r="O90" t="s">
        <v>2494</v>
      </c>
      <c r="P90" t="s">
        <v>476</v>
      </c>
    </row>
    <row r="91" spans="1:16">
      <c r="A91" t="s">
        <v>2495</v>
      </c>
      <c r="B91" t="s">
        <v>2496</v>
      </c>
      <c r="C91">
        <v>0</v>
      </c>
      <c r="D91" t="s">
        <v>2727</v>
      </c>
      <c r="E91">
        <v>0.68543140199999997</v>
      </c>
      <c r="F91">
        <v>0.855773758</v>
      </c>
      <c r="G91">
        <v>2.1927169700000002</v>
      </c>
      <c r="H91">
        <v>1.668563735</v>
      </c>
      <c r="I91">
        <v>1.6846205809999999</v>
      </c>
      <c r="J91">
        <v>1.417421289</v>
      </c>
      <c r="K91" s="2" t="s">
        <v>2497</v>
      </c>
      <c r="L91" t="s">
        <v>569</v>
      </c>
      <c r="M91" s="2" t="s">
        <v>2737</v>
      </c>
      <c r="N91" t="s">
        <v>2498</v>
      </c>
      <c r="O91" t="s">
        <v>2499</v>
      </c>
      <c r="P91" t="s">
        <v>477</v>
      </c>
    </row>
    <row r="92" spans="1:16">
      <c r="A92" t="s">
        <v>2500</v>
      </c>
      <c r="B92" t="s">
        <v>2501</v>
      </c>
      <c r="C92">
        <v>0</v>
      </c>
      <c r="D92" t="s">
        <v>2727</v>
      </c>
      <c r="E92">
        <v>5.0952888000000002E-2</v>
      </c>
      <c r="F92">
        <v>1.3841038480000001</v>
      </c>
      <c r="G92">
        <v>2.512163782</v>
      </c>
      <c r="H92">
        <v>2.206107324</v>
      </c>
      <c r="I92">
        <v>3.3636605849999999</v>
      </c>
      <c r="J92">
        <v>1.9033976850000001</v>
      </c>
      <c r="K92" s="2" t="s">
        <v>2501</v>
      </c>
      <c r="L92" t="s">
        <v>569</v>
      </c>
      <c r="M92" s="2" t="s">
        <v>2729</v>
      </c>
      <c r="N92" t="s">
        <v>2729</v>
      </c>
      <c r="O92" t="s">
        <v>2733</v>
      </c>
      <c r="P92" t="s">
        <v>478</v>
      </c>
    </row>
    <row r="93" spans="1:16">
      <c r="A93" t="s">
        <v>2502</v>
      </c>
      <c r="B93" t="s">
        <v>2503</v>
      </c>
      <c r="C93">
        <v>0</v>
      </c>
      <c r="D93" t="s">
        <v>2727</v>
      </c>
      <c r="E93">
        <v>0.73841570000000001</v>
      </c>
      <c r="F93">
        <v>1.0480471520000001</v>
      </c>
      <c r="G93">
        <v>1.744135115</v>
      </c>
      <c r="H93">
        <v>1.751549722</v>
      </c>
      <c r="I93">
        <v>1.0883637269999999</v>
      </c>
      <c r="J93">
        <v>1.2741022829999999</v>
      </c>
      <c r="K93" s="2" t="s">
        <v>2504</v>
      </c>
      <c r="L93" t="s">
        <v>569</v>
      </c>
      <c r="M93" s="2" t="s">
        <v>2511</v>
      </c>
      <c r="N93" t="s">
        <v>2432</v>
      </c>
      <c r="O93" t="s">
        <v>2433</v>
      </c>
      <c r="P93" t="s">
        <v>479</v>
      </c>
    </row>
    <row r="94" spans="1:16">
      <c r="A94" t="s">
        <v>2434</v>
      </c>
      <c r="B94" t="s">
        <v>2435</v>
      </c>
      <c r="C94">
        <v>0</v>
      </c>
      <c r="D94" t="s">
        <v>2727</v>
      </c>
      <c r="E94">
        <v>1.4198015500000001</v>
      </c>
      <c r="F94">
        <v>1.046805325</v>
      </c>
      <c r="G94">
        <v>0.71333007100000001</v>
      </c>
      <c r="H94">
        <v>1.4019345350000001</v>
      </c>
      <c r="I94">
        <v>2.2831919840000001</v>
      </c>
      <c r="J94">
        <v>1.373012693</v>
      </c>
      <c r="K94" s="2" t="s">
        <v>2436</v>
      </c>
      <c r="L94" t="s">
        <v>570</v>
      </c>
      <c r="M94" s="2" t="s">
        <v>2729</v>
      </c>
      <c r="N94" t="s">
        <v>2729</v>
      </c>
      <c r="O94" t="s">
        <v>426</v>
      </c>
      <c r="P94" t="s">
        <v>427</v>
      </c>
    </row>
    <row r="95" spans="1:16">
      <c r="A95" t="s">
        <v>2395</v>
      </c>
      <c r="B95" t="s">
        <v>2396</v>
      </c>
      <c r="C95">
        <v>0</v>
      </c>
      <c r="D95" t="s">
        <v>2727</v>
      </c>
      <c r="E95">
        <v>0.94424815799999995</v>
      </c>
      <c r="F95">
        <v>0.95830925199999994</v>
      </c>
      <c r="G95">
        <v>1.0137188960000001</v>
      </c>
      <c r="H95">
        <v>0.956032302</v>
      </c>
      <c r="I95">
        <v>1.354476402</v>
      </c>
      <c r="J95">
        <v>1.045357002</v>
      </c>
      <c r="K95" s="2" t="s">
        <v>2397</v>
      </c>
      <c r="L95" t="s">
        <v>569</v>
      </c>
      <c r="M95" s="2" t="s">
        <v>2398</v>
      </c>
      <c r="N95" t="s">
        <v>2729</v>
      </c>
      <c r="O95" t="s">
        <v>2399</v>
      </c>
      <c r="P95" t="s">
        <v>428</v>
      </c>
    </row>
    <row r="96" spans="1:16">
      <c r="A96" t="s">
        <v>2400</v>
      </c>
      <c r="B96" t="s">
        <v>2401</v>
      </c>
      <c r="C96">
        <v>0</v>
      </c>
      <c r="D96" t="s">
        <v>2727</v>
      </c>
      <c r="E96">
        <v>1.7473088859999999</v>
      </c>
      <c r="F96">
        <v>0.31446864299999999</v>
      </c>
      <c r="G96">
        <v>1.3340618259999999</v>
      </c>
      <c r="H96">
        <v>1.7065309369999999</v>
      </c>
      <c r="I96">
        <v>2.6021171399999998</v>
      </c>
      <c r="J96">
        <v>1.540897486</v>
      </c>
      <c r="K96" s="2" t="s">
        <v>2644</v>
      </c>
      <c r="L96" t="s">
        <v>569</v>
      </c>
      <c r="M96" s="2" t="s">
        <v>2645</v>
      </c>
      <c r="N96" t="s">
        <v>2729</v>
      </c>
      <c r="O96" t="s">
        <v>2402</v>
      </c>
      <c r="P96" t="s">
        <v>429</v>
      </c>
    </row>
    <row r="97" spans="1:16">
      <c r="A97" t="s">
        <v>2403</v>
      </c>
      <c r="B97" t="s">
        <v>2404</v>
      </c>
      <c r="C97">
        <v>0</v>
      </c>
      <c r="D97" t="s">
        <v>2727</v>
      </c>
      <c r="E97">
        <v>0.60222610300000001</v>
      </c>
      <c r="F97">
        <v>0.96952056499999995</v>
      </c>
      <c r="G97">
        <v>2.094700987</v>
      </c>
      <c r="H97">
        <v>1.514248297</v>
      </c>
      <c r="I97">
        <v>1.5556855789999999</v>
      </c>
      <c r="J97">
        <v>1.3472763059999999</v>
      </c>
      <c r="K97" s="2" t="s">
        <v>2405</v>
      </c>
      <c r="L97" t="s">
        <v>569</v>
      </c>
      <c r="M97" s="2" t="s">
        <v>2729</v>
      </c>
      <c r="N97" t="s">
        <v>2498</v>
      </c>
      <c r="O97" t="s">
        <v>2406</v>
      </c>
      <c r="P97" t="s">
        <v>430</v>
      </c>
    </row>
    <row r="98" spans="1:16">
      <c r="A98" t="s">
        <v>2407</v>
      </c>
      <c r="B98" t="s">
        <v>2408</v>
      </c>
      <c r="C98">
        <v>0</v>
      </c>
      <c r="D98" t="s">
        <v>2727</v>
      </c>
      <c r="E98">
        <v>0.63366097099999996</v>
      </c>
      <c r="F98">
        <v>0.58063600000000004</v>
      </c>
      <c r="G98">
        <v>2.4030493640000001</v>
      </c>
      <c r="H98">
        <v>2.1486575800000001</v>
      </c>
      <c r="I98">
        <v>2.2717756969999998</v>
      </c>
      <c r="J98">
        <v>1.607555922</v>
      </c>
      <c r="K98" s="2" t="s">
        <v>2409</v>
      </c>
      <c r="L98" t="s">
        <v>569</v>
      </c>
      <c r="M98" s="2" t="s">
        <v>2729</v>
      </c>
      <c r="N98" t="s">
        <v>2410</v>
      </c>
      <c r="O98" t="s">
        <v>2411</v>
      </c>
      <c r="P98" t="s">
        <v>431</v>
      </c>
    </row>
    <row r="99" spans="1:16">
      <c r="A99" t="s">
        <v>1317</v>
      </c>
      <c r="B99" t="s">
        <v>1318</v>
      </c>
      <c r="C99">
        <v>0</v>
      </c>
      <c r="D99" t="s">
        <v>1319</v>
      </c>
      <c r="E99">
        <v>-3.6696601200000001</v>
      </c>
      <c r="F99">
        <v>-3.1763550949999999</v>
      </c>
      <c r="G99">
        <v>-1.8687231369999999</v>
      </c>
      <c r="H99">
        <v>-1.281778541</v>
      </c>
      <c r="I99">
        <v>-2.705818507</v>
      </c>
      <c r="J99">
        <v>-2.54046708</v>
      </c>
      <c r="K99" s="2" t="s">
        <v>1320</v>
      </c>
      <c r="L99" t="s">
        <v>569</v>
      </c>
      <c r="M99" s="2" t="s">
        <v>2737</v>
      </c>
      <c r="N99" t="s">
        <v>2729</v>
      </c>
      <c r="O99" t="s">
        <v>1321</v>
      </c>
      <c r="P99" t="s">
        <v>432</v>
      </c>
    </row>
    <row r="100" spans="1:16">
      <c r="A100" t="s">
        <v>1322</v>
      </c>
      <c r="B100" t="s">
        <v>1323</v>
      </c>
      <c r="C100">
        <v>0</v>
      </c>
      <c r="D100" t="s">
        <v>1319</v>
      </c>
      <c r="E100">
        <v>-1.510352634</v>
      </c>
      <c r="F100">
        <v>-1.531631202</v>
      </c>
      <c r="G100">
        <v>-2.1367658889999999</v>
      </c>
      <c r="H100">
        <v>-2.7436371980000001</v>
      </c>
      <c r="I100">
        <v>-2.0718992250000001</v>
      </c>
      <c r="J100">
        <v>-1.99885723</v>
      </c>
      <c r="K100" s="2" t="s">
        <v>1324</v>
      </c>
      <c r="L100" t="s">
        <v>570</v>
      </c>
      <c r="M100" s="2" t="s">
        <v>1410</v>
      </c>
      <c r="N100" t="s">
        <v>2729</v>
      </c>
      <c r="O100" t="s">
        <v>2733</v>
      </c>
      <c r="P100" t="s">
        <v>433</v>
      </c>
    </row>
    <row r="101" spans="1:16">
      <c r="A101" t="s">
        <v>1411</v>
      </c>
      <c r="B101" t="s">
        <v>1412</v>
      </c>
      <c r="C101">
        <v>0</v>
      </c>
      <c r="D101" t="s">
        <v>1319</v>
      </c>
      <c r="E101">
        <v>-1.5913918010000001</v>
      </c>
      <c r="F101">
        <v>-1.734679707</v>
      </c>
      <c r="G101">
        <v>-1.8222635979999999</v>
      </c>
      <c r="H101">
        <v>-1.2862946019999999</v>
      </c>
      <c r="I101">
        <v>-2.0666066330000001</v>
      </c>
      <c r="J101">
        <v>-1.700247268</v>
      </c>
      <c r="K101" s="2" t="s">
        <v>1413</v>
      </c>
      <c r="L101" t="s">
        <v>569</v>
      </c>
      <c r="M101" s="2" t="s">
        <v>2737</v>
      </c>
      <c r="N101" t="s">
        <v>1414</v>
      </c>
      <c r="O101" t="s">
        <v>1415</v>
      </c>
      <c r="P101" t="s">
        <v>434</v>
      </c>
    </row>
    <row r="102" spans="1:16">
      <c r="A102" t="s">
        <v>1416</v>
      </c>
      <c r="B102" t="s">
        <v>1417</v>
      </c>
      <c r="C102">
        <v>0</v>
      </c>
      <c r="D102" t="s">
        <v>1319</v>
      </c>
      <c r="E102">
        <v>-2.5519047709999998</v>
      </c>
      <c r="F102">
        <v>-1.1933655080000001</v>
      </c>
      <c r="G102">
        <v>-1.739363368</v>
      </c>
      <c r="H102">
        <v>-1.9948468429999999</v>
      </c>
      <c r="I102">
        <v>-2.4692086510000002</v>
      </c>
      <c r="J102">
        <v>-1.989737828</v>
      </c>
      <c r="K102" s="2" t="s">
        <v>1418</v>
      </c>
      <c r="L102" t="s">
        <v>569</v>
      </c>
      <c r="M102" s="2" t="s">
        <v>1419</v>
      </c>
      <c r="N102" t="s">
        <v>2729</v>
      </c>
      <c r="O102" t="s">
        <v>1337</v>
      </c>
      <c r="P102" t="s">
        <v>435</v>
      </c>
    </row>
    <row r="103" spans="1:16">
      <c r="A103" t="s">
        <v>1331</v>
      </c>
      <c r="B103" t="s">
        <v>1332</v>
      </c>
      <c r="C103">
        <v>0</v>
      </c>
      <c r="D103" t="s">
        <v>1319</v>
      </c>
      <c r="E103">
        <v>-1.075710784</v>
      </c>
      <c r="F103">
        <v>-1.658607205</v>
      </c>
      <c r="G103">
        <v>-3.1294037700000001</v>
      </c>
      <c r="H103">
        <v>-3.1701626959999998</v>
      </c>
      <c r="I103">
        <v>-3.727134725</v>
      </c>
      <c r="J103">
        <v>-2.5522038359999999</v>
      </c>
      <c r="K103" s="2" t="s">
        <v>1332</v>
      </c>
      <c r="L103" t="s">
        <v>570</v>
      </c>
      <c r="M103" s="2" t="s">
        <v>2729</v>
      </c>
      <c r="N103" t="s">
        <v>2729</v>
      </c>
      <c r="O103" t="s">
        <v>2733</v>
      </c>
      <c r="P103" t="s">
        <v>436</v>
      </c>
    </row>
    <row r="104" spans="1:16">
      <c r="A104" t="s">
        <v>1333</v>
      </c>
      <c r="B104" t="s">
        <v>1334</v>
      </c>
      <c r="C104">
        <v>0</v>
      </c>
      <c r="D104" t="s">
        <v>1319</v>
      </c>
      <c r="E104">
        <v>-1.4396537709999999</v>
      </c>
      <c r="F104">
        <v>-1.898269516</v>
      </c>
      <c r="G104">
        <v>-1.7973797359999999</v>
      </c>
      <c r="H104">
        <v>-1.410176876</v>
      </c>
      <c r="I104">
        <v>-1.361213869</v>
      </c>
      <c r="J104">
        <v>-1.5813387539999999</v>
      </c>
      <c r="K104" s="2" t="s">
        <v>1335</v>
      </c>
      <c r="L104" t="s">
        <v>569</v>
      </c>
      <c r="M104" s="2" t="s">
        <v>1336</v>
      </c>
      <c r="N104" t="s">
        <v>2729</v>
      </c>
      <c r="O104" t="s">
        <v>1238</v>
      </c>
      <c r="P104" t="s">
        <v>437</v>
      </c>
    </row>
    <row r="105" spans="1:16">
      <c r="A105" t="s">
        <v>1239</v>
      </c>
      <c r="B105" t="s">
        <v>1240</v>
      </c>
      <c r="C105">
        <v>0</v>
      </c>
      <c r="D105" t="s">
        <v>1319</v>
      </c>
      <c r="E105">
        <v>-0.66196029099999998</v>
      </c>
      <c r="F105">
        <v>-2.4124111350000002</v>
      </c>
      <c r="G105">
        <v>-2.6251035049999998</v>
      </c>
      <c r="H105">
        <v>-3.0065756210000001</v>
      </c>
      <c r="I105">
        <v>-2.0752644130000002</v>
      </c>
      <c r="J105">
        <v>-2.1562629929999999</v>
      </c>
      <c r="K105" s="2" t="s">
        <v>1395</v>
      </c>
      <c r="L105" t="s">
        <v>570</v>
      </c>
      <c r="M105" s="2" t="s">
        <v>1396</v>
      </c>
      <c r="N105" t="s">
        <v>2729</v>
      </c>
      <c r="O105" t="s">
        <v>2733</v>
      </c>
      <c r="P105" t="s">
        <v>438</v>
      </c>
    </row>
    <row r="106" spans="1:16">
      <c r="A106" t="s">
        <v>1241</v>
      </c>
      <c r="B106" t="s">
        <v>1242</v>
      </c>
      <c r="C106">
        <v>0</v>
      </c>
      <c r="D106" t="s">
        <v>1319</v>
      </c>
      <c r="E106">
        <v>-1.5382449760000001</v>
      </c>
      <c r="F106">
        <v>-1.6038440519999999</v>
      </c>
      <c r="G106">
        <v>-0.99434924400000002</v>
      </c>
      <c r="H106">
        <v>-1.859417315</v>
      </c>
      <c r="I106">
        <v>-2.019759573</v>
      </c>
      <c r="J106">
        <v>-1.6031230320000001</v>
      </c>
      <c r="K106" s="2" t="s">
        <v>1243</v>
      </c>
      <c r="L106" t="s">
        <v>569</v>
      </c>
      <c r="M106" s="2" t="s">
        <v>1244</v>
      </c>
      <c r="N106" t="s">
        <v>2729</v>
      </c>
      <c r="O106" t="s">
        <v>1245</v>
      </c>
      <c r="P106" t="s">
        <v>439</v>
      </c>
    </row>
    <row r="107" spans="1:16">
      <c r="A107" t="s">
        <v>1246</v>
      </c>
      <c r="B107" t="s">
        <v>1247</v>
      </c>
      <c r="C107">
        <v>0</v>
      </c>
      <c r="D107" t="s">
        <v>1319</v>
      </c>
      <c r="E107">
        <v>-1.3316048949999999</v>
      </c>
      <c r="F107">
        <v>-1.6262739799999999</v>
      </c>
      <c r="G107">
        <v>-1.4206879969999999</v>
      </c>
      <c r="H107">
        <v>-1.1932989249999999</v>
      </c>
      <c r="I107">
        <v>-2.0273983609999999</v>
      </c>
      <c r="J107">
        <v>-1.519852832</v>
      </c>
      <c r="K107" s="2" t="s">
        <v>1346</v>
      </c>
      <c r="L107" t="s">
        <v>569</v>
      </c>
      <c r="M107" s="2" t="s">
        <v>2729</v>
      </c>
      <c r="N107" t="s">
        <v>1348</v>
      </c>
      <c r="O107" t="s">
        <v>1349</v>
      </c>
      <c r="P107" t="s">
        <v>440</v>
      </c>
    </row>
    <row r="108" spans="1:16">
      <c r="A108" t="s">
        <v>1350</v>
      </c>
      <c r="B108" t="s">
        <v>1351</v>
      </c>
      <c r="C108">
        <v>0</v>
      </c>
      <c r="D108" t="s">
        <v>1319</v>
      </c>
      <c r="E108">
        <v>-0.93614467099999998</v>
      </c>
      <c r="F108">
        <v>-1.7316187629999999</v>
      </c>
      <c r="G108">
        <v>-1.5457339240000001</v>
      </c>
      <c r="H108">
        <v>-2.1478358480000002</v>
      </c>
      <c r="I108">
        <v>-1.5153896090000001</v>
      </c>
      <c r="J108">
        <v>-1.575344563</v>
      </c>
      <c r="K108" s="2" t="s">
        <v>1352</v>
      </c>
      <c r="L108" t="s">
        <v>569</v>
      </c>
      <c r="M108" s="2" t="s">
        <v>1353</v>
      </c>
      <c r="N108" t="s">
        <v>2729</v>
      </c>
      <c r="O108" t="s">
        <v>1259</v>
      </c>
      <c r="P108" t="s">
        <v>441</v>
      </c>
    </row>
    <row r="109" spans="1:16">
      <c r="A109" t="s">
        <v>1260</v>
      </c>
      <c r="B109" t="s">
        <v>1261</v>
      </c>
      <c r="C109">
        <v>0</v>
      </c>
      <c r="D109" t="s">
        <v>1319</v>
      </c>
      <c r="E109">
        <v>-0.856381591</v>
      </c>
      <c r="F109">
        <v>-1.691194584</v>
      </c>
      <c r="G109">
        <v>-1.660929726</v>
      </c>
      <c r="H109">
        <v>-3.0918601950000002</v>
      </c>
      <c r="I109">
        <v>-2.4526830039999998</v>
      </c>
      <c r="J109">
        <v>-1.9506098199999999</v>
      </c>
      <c r="K109" s="2" t="s">
        <v>1262</v>
      </c>
      <c r="L109" t="s">
        <v>569</v>
      </c>
      <c r="M109" s="2" t="s">
        <v>1357</v>
      </c>
      <c r="N109" t="s">
        <v>2729</v>
      </c>
      <c r="O109" t="s">
        <v>1358</v>
      </c>
      <c r="P109" t="s">
        <v>442</v>
      </c>
    </row>
    <row r="110" spans="1:16">
      <c r="A110" t="s">
        <v>1359</v>
      </c>
      <c r="B110" t="s">
        <v>1360</v>
      </c>
      <c r="C110">
        <v>0</v>
      </c>
      <c r="D110" t="s">
        <v>1319</v>
      </c>
      <c r="E110">
        <v>-0.444592494</v>
      </c>
      <c r="F110">
        <v>-2.1335091610000001</v>
      </c>
      <c r="G110">
        <v>-2.378205162</v>
      </c>
      <c r="H110">
        <v>-2.6730680950000001</v>
      </c>
      <c r="I110">
        <v>-2.1361532369999998</v>
      </c>
      <c r="J110">
        <v>-1.95310563</v>
      </c>
      <c r="K110" s="2" t="s">
        <v>1360</v>
      </c>
      <c r="L110" t="s">
        <v>570</v>
      </c>
      <c r="M110" s="2" t="s">
        <v>2729</v>
      </c>
      <c r="N110" t="s">
        <v>2729</v>
      </c>
      <c r="O110" t="s">
        <v>2733</v>
      </c>
      <c r="P110" t="s">
        <v>443</v>
      </c>
    </row>
    <row r="111" spans="1:16">
      <c r="A111" t="s">
        <v>1361</v>
      </c>
      <c r="B111" t="s">
        <v>1362</v>
      </c>
      <c r="C111">
        <v>0</v>
      </c>
      <c r="D111" t="s">
        <v>1319</v>
      </c>
      <c r="E111">
        <v>-1.2613986210000001</v>
      </c>
      <c r="F111">
        <v>-1.8737751970000001</v>
      </c>
      <c r="G111">
        <v>-0.87595110600000003</v>
      </c>
      <c r="H111">
        <v>-1.6908173820000001</v>
      </c>
      <c r="I111">
        <v>-1.832696595</v>
      </c>
      <c r="J111">
        <v>-1.5069277800000001</v>
      </c>
      <c r="K111" s="2" t="s">
        <v>1363</v>
      </c>
      <c r="L111" t="s">
        <v>569</v>
      </c>
      <c r="M111" s="2" t="s">
        <v>1364</v>
      </c>
      <c r="N111" t="s">
        <v>1268</v>
      </c>
      <c r="O111" t="s">
        <v>1269</v>
      </c>
      <c r="P111" t="s">
        <v>444</v>
      </c>
    </row>
    <row r="112" spans="1:16">
      <c r="A112" t="s">
        <v>1270</v>
      </c>
      <c r="B112" t="s">
        <v>1271</v>
      </c>
      <c r="C112">
        <v>0</v>
      </c>
      <c r="D112" t="s">
        <v>1319</v>
      </c>
      <c r="E112">
        <v>-1.3361434050000001</v>
      </c>
      <c r="F112">
        <v>-1.5980868429999999</v>
      </c>
      <c r="G112">
        <v>-0.86786587900000001</v>
      </c>
      <c r="H112">
        <v>-1.617850939</v>
      </c>
      <c r="I112">
        <v>-1.630127986</v>
      </c>
      <c r="J112">
        <v>-1.41001501</v>
      </c>
      <c r="K112" s="2" t="s">
        <v>1369</v>
      </c>
      <c r="L112" t="s">
        <v>569</v>
      </c>
      <c r="M112" s="2" t="s">
        <v>1370</v>
      </c>
      <c r="N112" t="s">
        <v>2729</v>
      </c>
      <c r="O112" t="s">
        <v>1371</v>
      </c>
      <c r="P112" t="s">
        <v>445</v>
      </c>
    </row>
    <row r="113" spans="1:16">
      <c r="A113" t="s">
        <v>1372</v>
      </c>
      <c r="B113" t="s">
        <v>1373</v>
      </c>
      <c r="C113">
        <v>0</v>
      </c>
      <c r="D113" t="s">
        <v>1319</v>
      </c>
      <c r="E113">
        <v>-1.2174847099999999</v>
      </c>
      <c r="F113">
        <v>-1.282907818</v>
      </c>
      <c r="G113">
        <v>-1.349475296</v>
      </c>
      <c r="H113">
        <v>-1.0508876899999999</v>
      </c>
      <c r="I113">
        <v>-1.138428276</v>
      </c>
      <c r="J113">
        <v>-1.207836758</v>
      </c>
      <c r="K113" s="2" t="s">
        <v>1374</v>
      </c>
      <c r="L113" t="s">
        <v>569</v>
      </c>
      <c r="M113" s="2" t="s">
        <v>1375</v>
      </c>
      <c r="N113" t="s">
        <v>2729</v>
      </c>
      <c r="O113" t="s">
        <v>1376</v>
      </c>
      <c r="P113" t="s">
        <v>446</v>
      </c>
    </row>
    <row r="114" spans="1:16">
      <c r="A114" t="s">
        <v>1280</v>
      </c>
      <c r="B114" t="s">
        <v>1281</v>
      </c>
      <c r="C114">
        <v>0</v>
      </c>
      <c r="D114" t="s">
        <v>1319</v>
      </c>
      <c r="E114">
        <v>-1.7058853329999999</v>
      </c>
      <c r="F114">
        <v>-1.695658444</v>
      </c>
      <c r="G114">
        <v>-0.88373819300000001</v>
      </c>
      <c r="H114">
        <v>-1.2488455540000001</v>
      </c>
      <c r="I114">
        <v>-1.576807933</v>
      </c>
      <c r="J114">
        <v>-1.4221870910000001</v>
      </c>
      <c r="K114" s="2" t="s">
        <v>1282</v>
      </c>
      <c r="L114" t="s">
        <v>569</v>
      </c>
      <c r="M114" s="2" t="s">
        <v>1283</v>
      </c>
      <c r="N114" t="s">
        <v>2729</v>
      </c>
      <c r="O114" t="s">
        <v>1188</v>
      </c>
      <c r="P114" t="s">
        <v>447</v>
      </c>
    </row>
    <row r="115" spans="1:16">
      <c r="A115" t="s">
        <v>1189</v>
      </c>
      <c r="B115" t="s">
        <v>1190</v>
      </c>
      <c r="C115">
        <v>0</v>
      </c>
      <c r="D115" t="s">
        <v>1319</v>
      </c>
      <c r="E115">
        <v>-1.63138546</v>
      </c>
      <c r="F115">
        <v>-1.849009012</v>
      </c>
      <c r="G115">
        <v>-0.69278230600000001</v>
      </c>
      <c r="H115">
        <v>-1.7535815809999999</v>
      </c>
      <c r="I115">
        <v>-1.739537128</v>
      </c>
      <c r="J115">
        <v>-1.533259097</v>
      </c>
      <c r="K115" s="2" t="s">
        <v>1191</v>
      </c>
      <c r="L115" t="s">
        <v>569</v>
      </c>
      <c r="M115" s="2" t="s">
        <v>1192</v>
      </c>
      <c r="N115" t="s">
        <v>2729</v>
      </c>
      <c r="O115" t="s">
        <v>1193</v>
      </c>
      <c r="P115" t="s">
        <v>448</v>
      </c>
    </row>
    <row r="116" spans="1:16">
      <c r="A116" t="s">
        <v>1194</v>
      </c>
      <c r="B116" t="s">
        <v>1195</v>
      </c>
      <c r="C116">
        <v>0</v>
      </c>
      <c r="D116" t="s">
        <v>1319</v>
      </c>
      <c r="E116">
        <v>-0.56825971600000003</v>
      </c>
      <c r="F116">
        <v>-1.404871019</v>
      </c>
      <c r="G116">
        <v>-2.5607209160000002</v>
      </c>
      <c r="H116">
        <v>-2.4519549359999999</v>
      </c>
      <c r="I116">
        <v>-2.0591820670000001</v>
      </c>
      <c r="J116">
        <v>-1.8089977310000001</v>
      </c>
      <c r="K116" s="2" t="s">
        <v>1195</v>
      </c>
      <c r="L116" t="s">
        <v>570</v>
      </c>
      <c r="M116" s="2" t="s">
        <v>2729</v>
      </c>
      <c r="N116" t="s">
        <v>2729</v>
      </c>
      <c r="O116" t="s">
        <v>2733</v>
      </c>
      <c r="P116" t="s">
        <v>449</v>
      </c>
    </row>
    <row r="117" spans="1:16">
      <c r="A117" t="s">
        <v>1196</v>
      </c>
      <c r="B117" t="s">
        <v>1197</v>
      </c>
      <c r="C117">
        <v>0</v>
      </c>
      <c r="D117" t="s">
        <v>1319</v>
      </c>
      <c r="E117">
        <v>-1.662106144</v>
      </c>
      <c r="F117">
        <v>-1.6076279419999999</v>
      </c>
      <c r="G117">
        <v>-0.66906492299999998</v>
      </c>
      <c r="H117">
        <v>-2.3136784960000001</v>
      </c>
      <c r="I117">
        <v>-1.6889741089999999</v>
      </c>
      <c r="J117">
        <v>-1.5882903230000001</v>
      </c>
      <c r="K117" s="2" t="s">
        <v>1198</v>
      </c>
      <c r="L117" t="s">
        <v>569</v>
      </c>
      <c r="M117" s="2" t="s">
        <v>2737</v>
      </c>
      <c r="N117" t="s">
        <v>2729</v>
      </c>
      <c r="O117" t="s">
        <v>1297</v>
      </c>
      <c r="P117" t="s">
        <v>450</v>
      </c>
    </row>
    <row r="118" spans="1:16">
      <c r="A118" t="s">
        <v>1298</v>
      </c>
      <c r="B118" t="s">
        <v>1299</v>
      </c>
      <c r="C118">
        <v>0</v>
      </c>
      <c r="D118" t="s">
        <v>1319</v>
      </c>
      <c r="E118">
        <v>-1.491735394</v>
      </c>
      <c r="F118">
        <v>-1.767079429</v>
      </c>
      <c r="G118">
        <v>-1.1458964890000001</v>
      </c>
      <c r="H118">
        <v>-1.3921074010000001</v>
      </c>
      <c r="I118">
        <v>-0.92643948200000004</v>
      </c>
      <c r="J118">
        <v>-1.3446516390000001</v>
      </c>
      <c r="K118" s="2" t="s">
        <v>1300</v>
      </c>
      <c r="L118" t="s">
        <v>569</v>
      </c>
      <c r="M118" s="2" t="s">
        <v>2737</v>
      </c>
      <c r="N118" t="s">
        <v>2729</v>
      </c>
      <c r="O118" t="s">
        <v>1301</v>
      </c>
      <c r="P118" t="s">
        <v>451</v>
      </c>
    </row>
    <row r="119" spans="1:16">
      <c r="A119" t="s">
        <v>1302</v>
      </c>
      <c r="B119" t="s">
        <v>1303</v>
      </c>
      <c r="C119">
        <v>0</v>
      </c>
      <c r="D119" t="s">
        <v>1319</v>
      </c>
      <c r="E119">
        <v>-1.124514056</v>
      </c>
      <c r="F119">
        <v>-1.052895779</v>
      </c>
      <c r="G119">
        <v>-1.098138938</v>
      </c>
      <c r="H119">
        <v>-1.439330977</v>
      </c>
      <c r="I119">
        <v>-1.513688532</v>
      </c>
      <c r="J119">
        <v>-1.2457136559999999</v>
      </c>
      <c r="K119" s="2" t="s">
        <v>1304</v>
      </c>
      <c r="L119" t="s">
        <v>569</v>
      </c>
      <c r="M119" s="2" t="s">
        <v>1305</v>
      </c>
      <c r="N119" t="s">
        <v>1306</v>
      </c>
      <c r="O119" t="s">
        <v>1210</v>
      </c>
      <c r="P119" t="s">
        <v>452</v>
      </c>
    </row>
    <row r="120" spans="1:16">
      <c r="A120" t="s">
        <v>1211</v>
      </c>
      <c r="B120" t="s">
        <v>1212</v>
      </c>
      <c r="C120">
        <v>0</v>
      </c>
      <c r="D120" t="s">
        <v>1319</v>
      </c>
      <c r="E120">
        <v>-0.78861041899999995</v>
      </c>
      <c r="F120">
        <v>-1.117443682</v>
      </c>
      <c r="G120">
        <v>-2.299110319</v>
      </c>
      <c r="H120">
        <v>-2.2406880710000001</v>
      </c>
      <c r="I120">
        <v>-1.7731966109999999</v>
      </c>
      <c r="J120">
        <v>-1.64380982</v>
      </c>
      <c r="K120" s="2" t="s">
        <v>1213</v>
      </c>
      <c r="L120" t="s">
        <v>569</v>
      </c>
      <c r="M120" s="2" t="s">
        <v>1288</v>
      </c>
      <c r="N120" t="s">
        <v>1313</v>
      </c>
      <c r="O120" t="s">
        <v>1314</v>
      </c>
      <c r="P120" t="s">
        <v>396</v>
      </c>
    </row>
    <row r="121" spans="1:16">
      <c r="A121" t="s">
        <v>1315</v>
      </c>
      <c r="B121" t="s">
        <v>1316</v>
      </c>
      <c r="C121">
        <v>0</v>
      </c>
      <c r="D121" t="s">
        <v>1319</v>
      </c>
      <c r="E121">
        <v>-0.97862284099999997</v>
      </c>
      <c r="F121">
        <v>-1.4666107610000001</v>
      </c>
      <c r="G121">
        <v>-2.1572242030000002</v>
      </c>
      <c r="H121">
        <v>-1.1791540599999999</v>
      </c>
      <c r="I121">
        <v>-1.402352533</v>
      </c>
      <c r="J121">
        <v>-1.436792879</v>
      </c>
      <c r="K121" s="2" t="s">
        <v>1222</v>
      </c>
      <c r="L121" t="s">
        <v>569</v>
      </c>
      <c r="M121" s="2" t="s">
        <v>2729</v>
      </c>
      <c r="N121" t="s">
        <v>2729</v>
      </c>
      <c r="O121" t="s">
        <v>1223</v>
      </c>
      <c r="P121" t="s">
        <v>398</v>
      </c>
    </row>
    <row r="122" spans="1:16">
      <c r="A122" t="s">
        <v>2412</v>
      </c>
      <c r="B122" t="s">
        <v>2413</v>
      </c>
      <c r="C122">
        <v>0.50516675600000005</v>
      </c>
      <c r="D122" t="s">
        <v>2727</v>
      </c>
      <c r="E122">
        <v>1.252789755</v>
      </c>
      <c r="F122">
        <v>1.267621289</v>
      </c>
      <c r="G122">
        <v>1.686205403</v>
      </c>
      <c r="H122">
        <v>1.1173993840000001</v>
      </c>
      <c r="I122">
        <v>0.61715178000000004</v>
      </c>
      <c r="J122">
        <v>1.188233522</v>
      </c>
      <c r="K122" s="2" t="s">
        <v>2414</v>
      </c>
      <c r="L122" t="s">
        <v>570</v>
      </c>
      <c r="M122" s="2" t="s">
        <v>2729</v>
      </c>
      <c r="N122" t="s">
        <v>2729</v>
      </c>
      <c r="O122" t="s">
        <v>2415</v>
      </c>
      <c r="P122" t="s">
        <v>399</v>
      </c>
    </row>
    <row r="123" spans="1:16">
      <c r="A123" t="s">
        <v>2416</v>
      </c>
      <c r="B123" t="s">
        <v>2417</v>
      </c>
      <c r="C123">
        <v>0.50516675600000005</v>
      </c>
      <c r="D123" t="s">
        <v>2727</v>
      </c>
      <c r="E123">
        <v>0.82081156799999999</v>
      </c>
      <c r="F123">
        <v>0.47878483799999999</v>
      </c>
      <c r="G123">
        <v>2.8388838750000001</v>
      </c>
      <c r="H123">
        <v>2.1594397340000002</v>
      </c>
      <c r="I123">
        <v>1.844400061</v>
      </c>
      <c r="J123">
        <v>1.628464015</v>
      </c>
      <c r="K123" s="2" t="s">
        <v>2417</v>
      </c>
      <c r="L123" t="s">
        <v>569</v>
      </c>
      <c r="M123" s="2" t="s">
        <v>2729</v>
      </c>
      <c r="N123" t="s">
        <v>2729</v>
      </c>
      <c r="O123" t="s">
        <v>2733</v>
      </c>
      <c r="P123" t="s">
        <v>400</v>
      </c>
    </row>
    <row r="124" spans="1:16">
      <c r="A124" t="s">
        <v>2418</v>
      </c>
      <c r="B124" t="s">
        <v>2419</v>
      </c>
      <c r="C124">
        <v>0.50516675600000005</v>
      </c>
      <c r="D124" t="s">
        <v>2727</v>
      </c>
      <c r="E124">
        <v>1.0658161749999999</v>
      </c>
      <c r="F124">
        <v>0.64011704899999999</v>
      </c>
      <c r="G124">
        <v>3.029938842</v>
      </c>
      <c r="H124">
        <v>1.172525284</v>
      </c>
      <c r="I124">
        <v>2.2595458000000002</v>
      </c>
      <c r="J124">
        <v>1.63358863</v>
      </c>
      <c r="K124" s="2" t="s">
        <v>2420</v>
      </c>
      <c r="L124" t="s">
        <v>569</v>
      </c>
      <c r="M124" s="2" t="s">
        <v>2729</v>
      </c>
      <c r="N124" t="s">
        <v>2729</v>
      </c>
      <c r="O124" t="s">
        <v>2421</v>
      </c>
      <c r="P124" t="s">
        <v>401</v>
      </c>
    </row>
    <row r="125" spans="1:16">
      <c r="A125" t="s">
        <v>2422</v>
      </c>
      <c r="B125" t="s">
        <v>2423</v>
      </c>
      <c r="C125">
        <v>0.50516675600000005</v>
      </c>
      <c r="D125" t="s">
        <v>2727</v>
      </c>
      <c r="E125">
        <v>1.148623197</v>
      </c>
      <c r="F125">
        <v>1.2896589249999999</v>
      </c>
      <c r="G125">
        <v>0.53069930200000004</v>
      </c>
      <c r="H125">
        <v>1.453107385</v>
      </c>
      <c r="I125">
        <v>1.835271887</v>
      </c>
      <c r="J125">
        <v>1.2514721390000001</v>
      </c>
      <c r="K125" s="2" t="s">
        <v>2424</v>
      </c>
      <c r="L125" t="s">
        <v>569</v>
      </c>
      <c r="M125" s="2" t="s">
        <v>2729</v>
      </c>
      <c r="N125" t="s">
        <v>2729</v>
      </c>
      <c r="O125" t="s">
        <v>2425</v>
      </c>
      <c r="P125" t="s">
        <v>402</v>
      </c>
    </row>
    <row r="126" spans="1:16">
      <c r="A126" t="s">
        <v>2426</v>
      </c>
      <c r="B126" t="s">
        <v>2427</v>
      </c>
      <c r="C126">
        <v>0.50516675600000005</v>
      </c>
      <c r="D126" t="s">
        <v>2727</v>
      </c>
      <c r="E126">
        <v>0.88027368500000003</v>
      </c>
      <c r="F126">
        <v>0.42116532499999998</v>
      </c>
      <c r="G126">
        <v>3.0171846489999998</v>
      </c>
      <c r="H126">
        <v>2.2623557660000002</v>
      </c>
      <c r="I126">
        <v>1.7733964550000001</v>
      </c>
      <c r="J126">
        <v>1.670875176</v>
      </c>
      <c r="K126" s="2" t="s">
        <v>2427</v>
      </c>
      <c r="L126" t="s">
        <v>569</v>
      </c>
      <c r="M126" s="2" t="s">
        <v>2729</v>
      </c>
      <c r="N126" t="s">
        <v>2729</v>
      </c>
      <c r="O126" t="s">
        <v>2733</v>
      </c>
      <c r="P126" t="s">
        <v>400</v>
      </c>
    </row>
    <row r="127" spans="1:16">
      <c r="A127" t="s">
        <v>2428</v>
      </c>
      <c r="B127" t="s">
        <v>2429</v>
      </c>
      <c r="C127">
        <v>0.50516675600000005</v>
      </c>
      <c r="D127" t="s">
        <v>2727</v>
      </c>
      <c r="E127">
        <v>1.1689399760000001</v>
      </c>
      <c r="F127">
        <v>0.87332739000000004</v>
      </c>
      <c r="G127">
        <v>0.80322059099999998</v>
      </c>
      <c r="H127">
        <v>1.096983373</v>
      </c>
      <c r="I127">
        <v>1.4604134</v>
      </c>
      <c r="J127">
        <v>1.0805769460000001</v>
      </c>
      <c r="K127" s="2" t="s">
        <v>2430</v>
      </c>
      <c r="L127" t="s">
        <v>569</v>
      </c>
      <c r="M127" s="2" t="s">
        <v>2729</v>
      </c>
      <c r="N127" t="s">
        <v>2729</v>
      </c>
      <c r="O127" t="s">
        <v>403</v>
      </c>
      <c r="P127" t="s">
        <v>404</v>
      </c>
    </row>
    <row r="128" spans="1:16">
      <c r="A128" t="s">
        <v>2359</v>
      </c>
      <c r="B128" t="s">
        <v>2360</v>
      </c>
      <c r="C128">
        <v>0.50516675600000005</v>
      </c>
      <c r="D128" t="s">
        <v>2727</v>
      </c>
      <c r="E128">
        <v>1.0899309500000001</v>
      </c>
      <c r="F128">
        <v>0.57798281600000001</v>
      </c>
      <c r="G128">
        <v>1.9397143349999999</v>
      </c>
      <c r="H128">
        <v>1.210750193</v>
      </c>
      <c r="I128">
        <v>1.4826651879999999</v>
      </c>
      <c r="J128">
        <v>1.2602086960000001</v>
      </c>
      <c r="K128" s="2" t="s">
        <v>2361</v>
      </c>
      <c r="L128" t="s">
        <v>569</v>
      </c>
      <c r="M128" s="2" t="s">
        <v>2362</v>
      </c>
      <c r="N128" t="s">
        <v>2363</v>
      </c>
      <c r="O128" t="s">
        <v>2364</v>
      </c>
      <c r="P128" t="s">
        <v>405</v>
      </c>
    </row>
    <row r="129" spans="1:16">
      <c r="A129" t="s">
        <v>2365</v>
      </c>
      <c r="B129" t="s">
        <v>2366</v>
      </c>
      <c r="C129">
        <v>0.50516675600000005</v>
      </c>
      <c r="D129" t="s">
        <v>2727</v>
      </c>
      <c r="E129">
        <v>1.2074881719999999</v>
      </c>
      <c r="F129">
        <v>1.1252188270000001</v>
      </c>
      <c r="G129">
        <v>2.8731962900000001</v>
      </c>
      <c r="H129">
        <v>0.70176002900000001</v>
      </c>
      <c r="I129">
        <v>1.5987101420000001</v>
      </c>
      <c r="J129">
        <v>1.501274692</v>
      </c>
      <c r="K129" s="2" t="s">
        <v>2367</v>
      </c>
      <c r="L129" t="s">
        <v>570</v>
      </c>
      <c r="M129" s="2" t="s">
        <v>2368</v>
      </c>
      <c r="N129" t="s">
        <v>2729</v>
      </c>
      <c r="O129" t="s">
        <v>2369</v>
      </c>
      <c r="P129" t="s">
        <v>406</v>
      </c>
    </row>
    <row r="130" spans="1:16">
      <c r="A130" t="s">
        <v>2370</v>
      </c>
      <c r="B130" t="s">
        <v>2371</v>
      </c>
      <c r="C130">
        <v>0.50516675600000005</v>
      </c>
      <c r="D130" t="s">
        <v>2727</v>
      </c>
      <c r="E130">
        <v>0.19190638800000001</v>
      </c>
      <c r="F130">
        <v>2.1230883770000002</v>
      </c>
      <c r="G130">
        <v>1.2385334059999999</v>
      </c>
      <c r="H130">
        <v>1.7418095</v>
      </c>
      <c r="I130">
        <v>2.1268413850000001</v>
      </c>
      <c r="J130">
        <v>1.484435811</v>
      </c>
      <c r="K130" s="2" t="s">
        <v>2371</v>
      </c>
      <c r="L130" t="s">
        <v>570</v>
      </c>
      <c r="M130" s="2" t="s">
        <v>2729</v>
      </c>
      <c r="N130" t="s">
        <v>2729</v>
      </c>
      <c r="O130" t="s">
        <v>2733</v>
      </c>
      <c r="P130" t="s">
        <v>407</v>
      </c>
    </row>
    <row r="131" spans="1:16">
      <c r="A131" t="s">
        <v>2372</v>
      </c>
      <c r="B131" t="s">
        <v>2373</v>
      </c>
      <c r="C131">
        <v>0.50516675600000005</v>
      </c>
      <c r="D131" t="s">
        <v>2727</v>
      </c>
      <c r="E131">
        <v>1.1268149839999999</v>
      </c>
      <c r="F131">
        <v>0.81475001800000002</v>
      </c>
      <c r="G131">
        <v>1.397674488</v>
      </c>
      <c r="H131">
        <v>0.82818811199999998</v>
      </c>
      <c r="I131">
        <v>1.1592990089999999</v>
      </c>
      <c r="J131">
        <v>1.065345322</v>
      </c>
      <c r="K131" s="2" t="s">
        <v>2374</v>
      </c>
      <c r="L131" t="s">
        <v>569</v>
      </c>
      <c r="M131" s="2" t="s">
        <v>2737</v>
      </c>
      <c r="N131" t="s">
        <v>2375</v>
      </c>
      <c r="O131" t="s">
        <v>2376</v>
      </c>
      <c r="P131" t="s">
        <v>408</v>
      </c>
    </row>
    <row r="132" spans="1:16">
      <c r="A132" t="s">
        <v>2377</v>
      </c>
      <c r="B132" t="s">
        <v>2378</v>
      </c>
      <c r="C132">
        <v>0.50516675600000005</v>
      </c>
      <c r="D132" t="s">
        <v>2727</v>
      </c>
      <c r="E132">
        <v>0.81919901699999997</v>
      </c>
      <c r="F132">
        <v>0.47401673</v>
      </c>
      <c r="G132">
        <v>2.6269011450000002</v>
      </c>
      <c r="H132">
        <v>2.0210118690000001</v>
      </c>
      <c r="I132">
        <v>1.7450619089999999</v>
      </c>
      <c r="J132">
        <v>1.5372381340000001</v>
      </c>
      <c r="K132" s="2" t="s">
        <v>2378</v>
      </c>
      <c r="L132" t="s">
        <v>570</v>
      </c>
      <c r="M132" s="2" t="s">
        <v>2729</v>
      </c>
      <c r="N132" t="s">
        <v>2729</v>
      </c>
      <c r="O132" t="s">
        <v>2733</v>
      </c>
      <c r="P132" t="s">
        <v>409</v>
      </c>
    </row>
    <row r="133" spans="1:16">
      <c r="A133" t="s">
        <v>2379</v>
      </c>
      <c r="B133" t="s">
        <v>2380</v>
      </c>
      <c r="C133">
        <v>0.50516675600000005</v>
      </c>
      <c r="D133" t="s">
        <v>2727</v>
      </c>
      <c r="E133">
        <v>0.60961806399999996</v>
      </c>
      <c r="F133">
        <v>0.74840924099999995</v>
      </c>
      <c r="G133">
        <v>1.740658195</v>
      </c>
      <c r="H133">
        <v>1.586740839</v>
      </c>
      <c r="I133">
        <v>1.9007663530000001</v>
      </c>
      <c r="J133">
        <v>1.317238538</v>
      </c>
      <c r="K133" s="2" t="s">
        <v>2381</v>
      </c>
      <c r="L133" t="s">
        <v>569</v>
      </c>
      <c r="M133" s="2" t="s">
        <v>2737</v>
      </c>
      <c r="N133" t="s">
        <v>2382</v>
      </c>
      <c r="O133" t="s">
        <v>2383</v>
      </c>
      <c r="P133" t="s">
        <v>410</v>
      </c>
    </row>
    <row r="134" spans="1:16">
      <c r="A134" t="s">
        <v>2384</v>
      </c>
      <c r="B134" t="s">
        <v>2385</v>
      </c>
      <c r="C134">
        <v>0.50516675600000005</v>
      </c>
      <c r="D134" t="s">
        <v>2727</v>
      </c>
      <c r="E134">
        <v>1.4979353500000001</v>
      </c>
      <c r="F134">
        <v>1.5971514950000001</v>
      </c>
      <c r="G134">
        <v>0.29990876700000002</v>
      </c>
      <c r="H134">
        <v>1.3301066930000001</v>
      </c>
      <c r="I134">
        <v>1.796950501</v>
      </c>
      <c r="J134">
        <v>1.3044105610000001</v>
      </c>
      <c r="K134" s="2" t="s">
        <v>2520</v>
      </c>
      <c r="L134" t="s">
        <v>569</v>
      </c>
      <c r="M134" s="2" t="s">
        <v>2521</v>
      </c>
      <c r="N134" t="s">
        <v>2729</v>
      </c>
      <c r="O134" t="s">
        <v>2386</v>
      </c>
      <c r="P134" t="s">
        <v>411</v>
      </c>
    </row>
    <row r="135" spans="1:16">
      <c r="A135" t="s">
        <v>2387</v>
      </c>
      <c r="B135" t="s">
        <v>2388</v>
      </c>
      <c r="C135">
        <v>0.50516675600000005</v>
      </c>
      <c r="D135" t="s">
        <v>2727</v>
      </c>
      <c r="E135">
        <v>0.81561846900000001</v>
      </c>
      <c r="F135">
        <v>0.43763839100000002</v>
      </c>
      <c r="G135">
        <v>2.9394562870000001</v>
      </c>
      <c r="H135">
        <v>2.199479685</v>
      </c>
      <c r="I135">
        <v>1.660631094</v>
      </c>
      <c r="J135">
        <v>1.610564785</v>
      </c>
      <c r="K135" s="2" t="s">
        <v>2388</v>
      </c>
      <c r="L135" t="s">
        <v>569</v>
      </c>
      <c r="M135" s="2" t="s">
        <v>2729</v>
      </c>
      <c r="N135" t="s">
        <v>2729</v>
      </c>
      <c r="O135" t="s">
        <v>2733</v>
      </c>
      <c r="P135" t="s">
        <v>409</v>
      </c>
    </row>
    <row r="136" spans="1:16">
      <c r="A136" t="s">
        <v>2389</v>
      </c>
      <c r="B136" t="s">
        <v>2390</v>
      </c>
      <c r="C136">
        <v>0.50516675600000005</v>
      </c>
      <c r="D136" t="s">
        <v>2727</v>
      </c>
      <c r="E136">
        <v>0.92919358500000004</v>
      </c>
      <c r="F136">
        <v>0.61836326600000002</v>
      </c>
      <c r="G136">
        <v>1.5649444340000001</v>
      </c>
      <c r="H136">
        <v>1.2123325700000001</v>
      </c>
      <c r="I136">
        <v>2.0706194899999999</v>
      </c>
      <c r="J136">
        <v>1.2790906689999999</v>
      </c>
      <c r="K136" s="2" t="s">
        <v>2391</v>
      </c>
      <c r="L136" t="s">
        <v>569</v>
      </c>
      <c r="M136" s="2" t="s">
        <v>2392</v>
      </c>
      <c r="N136" t="s">
        <v>2393</v>
      </c>
      <c r="O136" t="s">
        <v>2355</v>
      </c>
      <c r="P136" t="s">
        <v>412</v>
      </c>
    </row>
    <row r="137" spans="1:16">
      <c r="A137" t="s">
        <v>2356</v>
      </c>
      <c r="B137" t="s">
        <v>2357</v>
      </c>
      <c r="C137">
        <v>0.50516675600000005</v>
      </c>
      <c r="D137" t="s">
        <v>2727</v>
      </c>
      <c r="E137">
        <v>1.112032119</v>
      </c>
      <c r="F137">
        <v>1.2816589110000001</v>
      </c>
      <c r="G137">
        <v>0.76472568200000002</v>
      </c>
      <c r="H137">
        <v>0.81010956499999998</v>
      </c>
      <c r="I137">
        <v>1.26553161</v>
      </c>
      <c r="J137">
        <v>1.0468115769999999</v>
      </c>
      <c r="K137" s="2" t="s">
        <v>2281</v>
      </c>
      <c r="L137" t="s">
        <v>569</v>
      </c>
      <c r="M137" s="2" t="s">
        <v>2510</v>
      </c>
      <c r="N137" t="s">
        <v>2729</v>
      </c>
      <c r="O137" t="s">
        <v>2285</v>
      </c>
      <c r="P137" t="s">
        <v>413</v>
      </c>
    </row>
    <row r="138" spans="1:16">
      <c r="A138" t="s">
        <v>2286</v>
      </c>
      <c r="B138" t="s">
        <v>2287</v>
      </c>
      <c r="C138">
        <v>0.50516675600000005</v>
      </c>
      <c r="D138" t="s">
        <v>2727</v>
      </c>
      <c r="E138">
        <v>0.60508034499999996</v>
      </c>
      <c r="F138">
        <v>0.74589470999999996</v>
      </c>
      <c r="G138">
        <v>2.6802973969999999</v>
      </c>
      <c r="H138">
        <v>1.4780793379999999</v>
      </c>
      <c r="I138">
        <v>1.9834807590000001</v>
      </c>
      <c r="J138">
        <v>1.4985665100000001</v>
      </c>
      <c r="K138" s="2" t="s">
        <v>2288</v>
      </c>
      <c r="L138" t="s">
        <v>569</v>
      </c>
      <c r="M138" s="2" t="s">
        <v>2289</v>
      </c>
      <c r="N138" t="s">
        <v>2290</v>
      </c>
      <c r="O138" t="s">
        <v>2302</v>
      </c>
      <c r="P138" t="s">
        <v>414</v>
      </c>
    </row>
    <row r="139" spans="1:16">
      <c r="A139" t="s">
        <v>2303</v>
      </c>
      <c r="B139" t="s">
        <v>2304</v>
      </c>
      <c r="C139">
        <v>0.50516675600000005</v>
      </c>
      <c r="D139" t="s">
        <v>2727</v>
      </c>
      <c r="E139">
        <v>1.3550405409999999</v>
      </c>
      <c r="F139">
        <v>0.52145715599999998</v>
      </c>
      <c r="G139">
        <v>1.2659769999999999</v>
      </c>
      <c r="H139">
        <v>1.2246371149999999</v>
      </c>
      <c r="I139">
        <v>1.184803281</v>
      </c>
      <c r="J139">
        <v>1.1103830189999999</v>
      </c>
      <c r="K139" s="2" t="s">
        <v>2305</v>
      </c>
      <c r="L139" t="s">
        <v>569</v>
      </c>
      <c r="M139" s="2" t="s">
        <v>2737</v>
      </c>
      <c r="N139" t="s">
        <v>2729</v>
      </c>
      <c r="O139" t="s">
        <v>2306</v>
      </c>
      <c r="P139" t="s">
        <v>415</v>
      </c>
    </row>
    <row r="140" spans="1:16">
      <c r="A140" t="s">
        <v>1224</v>
      </c>
      <c r="B140" t="s">
        <v>1225</v>
      </c>
      <c r="C140">
        <v>0.50516675600000005</v>
      </c>
      <c r="D140" t="s">
        <v>1319</v>
      </c>
      <c r="E140">
        <v>-1.619558136</v>
      </c>
      <c r="F140">
        <v>-1.9292942179999999</v>
      </c>
      <c r="G140">
        <v>-1.064302774</v>
      </c>
      <c r="H140">
        <v>-0.89741401700000001</v>
      </c>
      <c r="I140">
        <v>-1.544704901</v>
      </c>
      <c r="J140">
        <v>-1.4110548089999999</v>
      </c>
      <c r="K140" s="2" t="s">
        <v>1226</v>
      </c>
      <c r="L140" t="s">
        <v>569</v>
      </c>
      <c r="M140" s="2" t="s">
        <v>1227</v>
      </c>
      <c r="N140" t="s">
        <v>2729</v>
      </c>
      <c r="O140" t="s">
        <v>1325</v>
      </c>
      <c r="P140" t="s">
        <v>416</v>
      </c>
    </row>
    <row r="141" spans="1:16">
      <c r="A141" t="s">
        <v>1326</v>
      </c>
      <c r="B141" t="s">
        <v>1327</v>
      </c>
      <c r="C141">
        <v>0.50516675600000005</v>
      </c>
      <c r="D141" t="s">
        <v>1319</v>
      </c>
      <c r="E141">
        <v>-2.0436160910000001</v>
      </c>
      <c r="F141">
        <v>-1.6671982489999999</v>
      </c>
      <c r="G141">
        <v>-0.74835162200000005</v>
      </c>
      <c r="H141">
        <v>-1.2602894120000001</v>
      </c>
      <c r="I141">
        <v>-1.522168529</v>
      </c>
      <c r="J141">
        <v>-1.448324781</v>
      </c>
      <c r="K141" s="2" t="s">
        <v>1328</v>
      </c>
      <c r="L141" t="s">
        <v>569</v>
      </c>
      <c r="M141" s="2" t="s">
        <v>1329</v>
      </c>
      <c r="N141" t="s">
        <v>1330</v>
      </c>
      <c r="O141" t="s">
        <v>1139</v>
      </c>
      <c r="P141" t="s">
        <v>417</v>
      </c>
    </row>
    <row r="142" spans="1:16">
      <c r="A142" t="s">
        <v>1140</v>
      </c>
      <c r="B142" t="s">
        <v>1141</v>
      </c>
      <c r="C142">
        <v>0.50516675600000005</v>
      </c>
      <c r="D142" t="s">
        <v>1319</v>
      </c>
      <c r="E142">
        <v>-1.6224026899999999</v>
      </c>
      <c r="F142">
        <v>-2.4115397280000002</v>
      </c>
      <c r="G142">
        <v>-0.295220064</v>
      </c>
      <c r="H142">
        <v>-2.4850441390000002</v>
      </c>
      <c r="I142">
        <v>-2.0995233930000001</v>
      </c>
      <c r="J142">
        <v>-1.782746003</v>
      </c>
      <c r="K142" s="2" t="s">
        <v>1142</v>
      </c>
      <c r="L142" t="s">
        <v>569</v>
      </c>
      <c r="M142" s="2" t="s">
        <v>1143</v>
      </c>
      <c r="N142" t="s">
        <v>2729</v>
      </c>
      <c r="O142" t="s">
        <v>1144</v>
      </c>
      <c r="P142" t="s">
        <v>418</v>
      </c>
    </row>
    <row r="143" spans="1:16">
      <c r="A143" t="s">
        <v>1145</v>
      </c>
      <c r="B143" t="s">
        <v>1146</v>
      </c>
      <c r="C143">
        <v>0.50516675600000005</v>
      </c>
      <c r="D143" t="s">
        <v>1319</v>
      </c>
      <c r="E143">
        <v>-1.789721286</v>
      </c>
      <c r="F143">
        <v>-2.1735323129999999</v>
      </c>
      <c r="G143">
        <v>-0.63454569599999999</v>
      </c>
      <c r="H143">
        <v>-1.197251992</v>
      </c>
      <c r="I143">
        <v>-1.7909188570000001</v>
      </c>
      <c r="J143">
        <v>-1.5171940290000001</v>
      </c>
      <c r="K143" s="2" t="s">
        <v>1403</v>
      </c>
      <c r="L143" t="s">
        <v>569</v>
      </c>
      <c r="M143" s="2" t="s">
        <v>1355</v>
      </c>
      <c r="N143" t="s">
        <v>2729</v>
      </c>
      <c r="O143" t="s">
        <v>1147</v>
      </c>
      <c r="P143" t="s">
        <v>419</v>
      </c>
    </row>
    <row r="144" spans="1:16">
      <c r="A144" t="s">
        <v>1248</v>
      </c>
      <c r="B144" t="s">
        <v>1249</v>
      </c>
      <c r="C144">
        <v>0.50516675600000005</v>
      </c>
      <c r="D144" t="s">
        <v>1319</v>
      </c>
      <c r="E144">
        <v>-2.3949821610000002</v>
      </c>
      <c r="F144">
        <v>-3.1116682830000002</v>
      </c>
      <c r="G144">
        <v>-0.168363656</v>
      </c>
      <c r="H144">
        <v>-2.4194762289999998</v>
      </c>
      <c r="I144">
        <v>-1.673325999</v>
      </c>
      <c r="J144">
        <v>-1.953563266</v>
      </c>
      <c r="K144" s="2" t="s">
        <v>1250</v>
      </c>
      <c r="L144" t="s">
        <v>569</v>
      </c>
      <c r="M144" s="2" t="s">
        <v>1251</v>
      </c>
      <c r="N144" t="s">
        <v>1252</v>
      </c>
      <c r="O144" t="s">
        <v>1253</v>
      </c>
      <c r="P144" t="s">
        <v>420</v>
      </c>
    </row>
    <row r="145" spans="1:16">
      <c r="A145" t="s">
        <v>1254</v>
      </c>
      <c r="B145" t="s">
        <v>1255</v>
      </c>
      <c r="C145">
        <v>0.50516675600000005</v>
      </c>
      <c r="D145" t="s">
        <v>1319</v>
      </c>
      <c r="E145">
        <v>-1.1288720619999999</v>
      </c>
      <c r="F145">
        <v>-1.142279504</v>
      </c>
      <c r="G145">
        <v>-1.3138041600000001</v>
      </c>
      <c r="H145">
        <v>-1.1685054800000001</v>
      </c>
      <c r="I145">
        <v>-2.2141003970000002</v>
      </c>
      <c r="J145">
        <v>-1.393512321</v>
      </c>
      <c r="K145" s="2" t="s">
        <v>1256</v>
      </c>
      <c r="L145" t="s">
        <v>569</v>
      </c>
      <c r="M145" s="2" t="s">
        <v>2729</v>
      </c>
      <c r="N145" t="s">
        <v>2729</v>
      </c>
      <c r="O145" t="s">
        <v>1257</v>
      </c>
      <c r="P145" t="s">
        <v>421</v>
      </c>
    </row>
    <row r="146" spans="1:16">
      <c r="A146" t="s">
        <v>1258</v>
      </c>
      <c r="B146" t="s">
        <v>1159</v>
      </c>
      <c r="C146">
        <v>0.50516675600000005</v>
      </c>
      <c r="D146" t="s">
        <v>1319</v>
      </c>
      <c r="E146">
        <v>-0.63540724699999995</v>
      </c>
      <c r="F146">
        <v>-1.237572356</v>
      </c>
      <c r="G146">
        <v>-1.822371433</v>
      </c>
      <c r="H146">
        <v>-1.84050355</v>
      </c>
      <c r="I146">
        <v>-1.6023796219999999</v>
      </c>
      <c r="J146">
        <v>-1.4276468419999999</v>
      </c>
      <c r="K146" s="2" t="s">
        <v>1160</v>
      </c>
      <c r="L146" t="s">
        <v>569</v>
      </c>
      <c r="M146" s="2" t="s">
        <v>2729</v>
      </c>
      <c r="N146" t="s">
        <v>2729</v>
      </c>
      <c r="O146" t="s">
        <v>1161</v>
      </c>
      <c r="P146" t="s">
        <v>422</v>
      </c>
    </row>
    <row r="147" spans="1:16">
      <c r="A147" t="s">
        <v>1162</v>
      </c>
      <c r="B147" t="s">
        <v>1163</v>
      </c>
      <c r="C147">
        <v>0.50516675600000005</v>
      </c>
      <c r="D147" t="s">
        <v>1319</v>
      </c>
      <c r="E147">
        <v>-1.9836030849999999</v>
      </c>
      <c r="F147">
        <v>-1.24050401</v>
      </c>
      <c r="G147">
        <v>-0.63364292600000005</v>
      </c>
      <c r="H147">
        <v>-1.5786850619999999</v>
      </c>
      <c r="I147">
        <v>-1.8106161730000001</v>
      </c>
      <c r="J147">
        <v>-1.449410251</v>
      </c>
      <c r="K147" s="2" t="s">
        <v>1164</v>
      </c>
      <c r="L147" t="s">
        <v>569</v>
      </c>
      <c r="M147" s="2" t="s">
        <v>2729</v>
      </c>
      <c r="N147" t="s">
        <v>1263</v>
      </c>
      <c r="O147" t="s">
        <v>1264</v>
      </c>
      <c r="P147" t="s">
        <v>423</v>
      </c>
    </row>
    <row r="148" spans="1:16">
      <c r="A148" t="s">
        <v>1265</v>
      </c>
      <c r="B148" t="s">
        <v>1266</v>
      </c>
      <c r="C148">
        <v>0.50516675600000005</v>
      </c>
      <c r="D148" t="s">
        <v>1319</v>
      </c>
      <c r="E148">
        <v>-2.060002425</v>
      </c>
      <c r="F148">
        <v>-0.91210582299999998</v>
      </c>
      <c r="G148">
        <v>-0.89685332200000001</v>
      </c>
      <c r="H148">
        <v>-1.4606717490000001</v>
      </c>
      <c r="I148">
        <v>-2.1151359580000002</v>
      </c>
      <c r="J148">
        <v>-1.4889538550000001</v>
      </c>
      <c r="K148" s="2" t="s">
        <v>1267</v>
      </c>
      <c r="L148" t="s">
        <v>570</v>
      </c>
      <c r="M148" s="2" t="s">
        <v>2729</v>
      </c>
      <c r="N148" t="s">
        <v>2729</v>
      </c>
      <c r="O148" t="s">
        <v>1171</v>
      </c>
      <c r="P148" t="s">
        <v>370</v>
      </c>
    </row>
    <row r="149" spans="1:16">
      <c r="A149" t="s">
        <v>1172</v>
      </c>
      <c r="B149" t="s">
        <v>1173</v>
      </c>
      <c r="C149">
        <v>0.50516675600000005</v>
      </c>
      <c r="D149" t="s">
        <v>1319</v>
      </c>
      <c r="E149">
        <v>-0.33688947800000002</v>
      </c>
      <c r="F149">
        <v>-2.0552980449999998</v>
      </c>
      <c r="G149">
        <v>-1.545677236</v>
      </c>
      <c r="H149">
        <v>-2.305611055</v>
      </c>
      <c r="I149">
        <v>-1.987329557</v>
      </c>
      <c r="J149">
        <v>-1.6461610739999999</v>
      </c>
      <c r="K149" s="2" t="s">
        <v>1174</v>
      </c>
      <c r="L149" t="s">
        <v>569</v>
      </c>
      <c r="M149" s="2" t="s">
        <v>2729</v>
      </c>
      <c r="N149" t="s">
        <v>2729</v>
      </c>
      <c r="O149" t="s">
        <v>1175</v>
      </c>
      <c r="P149" t="s">
        <v>424</v>
      </c>
    </row>
    <row r="150" spans="1:16">
      <c r="A150" t="s">
        <v>1176</v>
      </c>
      <c r="B150" t="s">
        <v>1177</v>
      </c>
      <c r="C150">
        <v>0.50516675600000005</v>
      </c>
      <c r="D150" t="s">
        <v>1319</v>
      </c>
      <c r="E150">
        <v>-1.616998081</v>
      </c>
      <c r="F150">
        <v>-1.1765024129999999</v>
      </c>
      <c r="G150">
        <v>-1.054493436</v>
      </c>
      <c r="H150">
        <v>-1.787140135</v>
      </c>
      <c r="I150">
        <v>-0.90023452000000004</v>
      </c>
      <c r="J150">
        <v>-1.307073717</v>
      </c>
      <c r="K150" s="2" t="s">
        <v>1272</v>
      </c>
      <c r="L150" t="s">
        <v>570</v>
      </c>
      <c r="M150" s="2" t="s">
        <v>2729</v>
      </c>
      <c r="N150" t="s">
        <v>1273</v>
      </c>
      <c r="O150" t="s">
        <v>1274</v>
      </c>
      <c r="P150" t="s">
        <v>372</v>
      </c>
    </row>
    <row r="151" spans="1:16">
      <c r="A151" t="s">
        <v>1275</v>
      </c>
      <c r="B151" t="s">
        <v>1276</v>
      </c>
      <c r="C151">
        <v>0.50516675600000005</v>
      </c>
      <c r="D151" t="s">
        <v>1319</v>
      </c>
      <c r="E151">
        <v>-1.1659981479999999</v>
      </c>
      <c r="F151">
        <v>-1.315712261</v>
      </c>
      <c r="G151">
        <v>-1.0406617140000001</v>
      </c>
      <c r="H151">
        <v>-1.095269214</v>
      </c>
      <c r="I151">
        <v>-2.0769242979999998</v>
      </c>
      <c r="J151">
        <v>-1.3389131270000001</v>
      </c>
      <c r="K151" s="2" t="s">
        <v>1276</v>
      </c>
      <c r="L151" t="s">
        <v>569</v>
      </c>
      <c r="M151" s="2" t="s">
        <v>2729</v>
      </c>
      <c r="N151" t="s">
        <v>2729</v>
      </c>
      <c r="O151" t="s">
        <v>2733</v>
      </c>
      <c r="P151" t="s">
        <v>425</v>
      </c>
    </row>
    <row r="152" spans="1:16">
      <c r="A152" t="s">
        <v>1277</v>
      </c>
      <c r="B152" t="s">
        <v>1278</v>
      </c>
      <c r="C152">
        <v>0.50516675600000005</v>
      </c>
      <c r="D152" t="s">
        <v>1319</v>
      </c>
      <c r="E152">
        <v>-1.463862467</v>
      </c>
      <c r="F152">
        <v>-0.72153173900000001</v>
      </c>
      <c r="G152">
        <v>-1.4014151379999999</v>
      </c>
      <c r="H152">
        <v>-1.527017971</v>
      </c>
      <c r="I152">
        <v>-2.594521973</v>
      </c>
      <c r="J152">
        <v>-1.5416698579999999</v>
      </c>
      <c r="K152" s="2" t="s">
        <v>1279</v>
      </c>
      <c r="L152" t="s">
        <v>569</v>
      </c>
      <c r="M152" s="2" t="s">
        <v>2729</v>
      </c>
      <c r="N152" t="s">
        <v>2729</v>
      </c>
      <c r="O152" t="s">
        <v>1104</v>
      </c>
      <c r="P152" t="s">
        <v>373</v>
      </c>
    </row>
    <row r="153" spans="1:16">
      <c r="A153" t="s">
        <v>1105</v>
      </c>
      <c r="B153" t="s">
        <v>1106</v>
      </c>
      <c r="C153">
        <v>0.50516675600000005</v>
      </c>
      <c r="D153" t="s">
        <v>1319</v>
      </c>
      <c r="E153">
        <v>-0.83189764899999996</v>
      </c>
      <c r="F153">
        <v>-1.121559228</v>
      </c>
      <c r="G153">
        <v>-1.1532057819999999</v>
      </c>
      <c r="H153">
        <v>-1.645310761</v>
      </c>
      <c r="I153">
        <v>-1.4166913510000001</v>
      </c>
      <c r="J153">
        <v>-1.2337329539999999</v>
      </c>
      <c r="K153" s="2" t="s">
        <v>1107</v>
      </c>
      <c r="L153" t="s">
        <v>569</v>
      </c>
      <c r="M153" s="2" t="s">
        <v>1108</v>
      </c>
      <c r="N153" t="s">
        <v>2729</v>
      </c>
      <c r="O153" t="s">
        <v>1109</v>
      </c>
      <c r="P153" t="s">
        <v>374</v>
      </c>
    </row>
    <row r="154" spans="1:16">
      <c r="A154" t="s">
        <v>1110</v>
      </c>
      <c r="B154" t="s">
        <v>1111</v>
      </c>
      <c r="C154">
        <v>0.50516675600000005</v>
      </c>
      <c r="D154" t="s">
        <v>1319</v>
      </c>
      <c r="E154">
        <v>-1.00566533</v>
      </c>
      <c r="F154">
        <v>-0.85129184999999996</v>
      </c>
      <c r="G154">
        <v>-1.225995758</v>
      </c>
      <c r="H154">
        <v>-1.6908299870000001</v>
      </c>
      <c r="I154">
        <v>-1.7541971460000001</v>
      </c>
      <c r="J154">
        <v>-1.305596014</v>
      </c>
      <c r="K154" s="2" t="s">
        <v>1112</v>
      </c>
      <c r="L154" t="s">
        <v>569</v>
      </c>
      <c r="M154" s="2" t="s">
        <v>2729</v>
      </c>
      <c r="N154" t="s">
        <v>2729</v>
      </c>
      <c r="O154" t="s">
        <v>1199</v>
      </c>
      <c r="P154" t="s">
        <v>375</v>
      </c>
    </row>
    <row r="155" spans="1:16">
      <c r="A155" t="s">
        <v>1200</v>
      </c>
      <c r="B155" t="s">
        <v>1201</v>
      </c>
      <c r="C155">
        <v>0.50516675600000005</v>
      </c>
      <c r="D155" t="s">
        <v>1319</v>
      </c>
      <c r="E155">
        <v>-3.1182838730000002</v>
      </c>
      <c r="F155">
        <v>-3.9768442400000001</v>
      </c>
      <c r="G155">
        <v>-0.43402707499999998</v>
      </c>
      <c r="H155">
        <v>-1.0744072840000001</v>
      </c>
      <c r="I155">
        <v>-2.1896921169999999</v>
      </c>
      <c r="J155">
        <v>-2.1586509180000002</v>
      </c>
      <c r="K155" s="2" t="s">
        <v>1201</v>
      </c>
      <c r="L155" t="s">
        <v>570</v>
      </c>
      <c r="M155" s="2" t="s">
        <v>2729</v>
      </c>
      <c r="N155" t="s">
        <v>2729</v>
      </c>
      <c r="O155" t="s">
        <v>2733</v>
      </c>
      <c r="P155" t="s">
        <v>376</v>
      </c>
    </row>
    <row r="156" spans="1:16">
      <c r="A156" t="s">
        <v>2307</v>
      </c>
      <c r="B156" t="s">
        <v>2308</v>
      </c>
      <c r="C156">
        <v>0.62402952300000003</v>
      </c>
      <c r="D156" t="s">
        <v>2727</v>
      </c>
      <c r="E156">
        <v>0.95518081200000005</v>
      </c>
      <c r="F156">
        <v>0.80194788500000003</v>
      </c>
      <c r="G156">
        <v>1.6619026990000001</v>
      </c>
      <c r="H156">
        <v>0.89948554700000005</v>
      </c>
      <c r="I156">
        <v>1.276791427</v>
      </c>
      <c r="J156">
        <v>1.1190616739999999</v>
      </c>
      <c r="K156" s="2" t="s">
        <v>2619</v>
      </c>
      <c r="L156" t="s">
        <v>569</v>
      </c>
      <c r="M156" s="2" t="s">
        <v>2620</v>
      </c>
      <c r="N156" t="s">
        <v>2729</v>
      </c>
      <c r="O156" t="s">
        <v>377</v>
      </c>
      <c r="P156" t="s">
        <v>378</v>
      </c>
    </row>
    <row r="157" spans="1:16">
      <c r="A157" t="s">
        <v>2320</v>
      </c>
      <c r="B157" t="s">
        <v>2321</v>
      </c>
      <c r="C157">
        <v>0.62402952300000003</v>
      </c>
      <c r="D157" t="s">
        <v>2727</v>
      </c>
      <c r="E157">
        <v>1.355482155</v>
      </c>
      <c r="F157">
        <v>1.0629813299999999</v>
      </c>
      <c r="G157">
        <v>0.446939162</v>
      </c>
      <c r="H157">
        <v>1.566573795</v>
      </c>
      <c r="I157">
        <v>2.0506156209999999</v>
      </c>
      <c r="J157">
        <v>1.296518413</v>
      </c>
      <c r="K157" s="2" t="s">
        <v>2322</v>
      </c>
      <c r="L157" t="s">
        <v>569</v>
      </c>
      <c r="M157" s="2" t="s">
        <v>2737</v>
      </c>
      <c r="N157" t="s">
        <v>2729</v>
      </c>
      <c r="O157" t="s">
        <v>2323</v>
      </c>
      <c r="P157" t="s">
        <v>379</v>
      </c>
    </row>
    <row r="158" spans="1:16">
      <c r="A158" t="s">
        <v>2324</v>
      </c>
      <c r="B158" t="s">
        <v>2325</v>
      </c>
      <c r="C158">
        <v>0.62402952300000003</v>
      </c>
      <c r="D158" t="s">
        <v>2727</v>
      </c>
      <c r="E158">
        <v>1.145669109</v>
      </c>
      <c r="F158">
        <v>1.050572632</v>
      </c>
      <c r="G158">
        <v>2.3887683659999999</v>
      </c>
      <c r="H158">
        <v>0.74166227100000004</v>
      </c>
      <c r="I158">
        <v>1.2713860720000001</v>
      </c>
      <c r="J158">
        <v>1.3196116899999999</v>
      </c>
      <c r="K158" s="2" t="s">
        <v>2326</v>
      </c>
      <c r="L158" t="s">
        <v>569</v>
      </c>
      <c r="M158" s="2" t="s">
        <v>2737</v>
      </c>
      <c r="N158" t="s">
        <v>2729</v>
      </c>
      <c r="O158" t="s">
        <v>2327</v>
      </c>
      <c r="P158" t="s">
        <v>380</v>
      </c>
    </row>
    <row r="159" spans="1:16">
      <c r="A159" t="s">
        <v>2328</v>
      </c>
      <c r="B159" t="s">
        <v>2329</v>
      </c>
      <c r="C159">
        <v>0.62402952300000003</v>
      </c>
      <c r="D159" t="s">
        <v>2727</v>
      </c>
      <c r="E159">
        <v>1.097967586</v>
      </c>
      <c r="F159">
        <v>0.98209709999999995</v>
      </c>
      <c r="G159">
        <v>0.76864041800000005</v>
      </c>
      <c r="H159">
        <v>0.89800532399999999</v>
      </c>
      <c r="I159">
        <v>1.3465042620000001</v>
      </c>
      <c r="J159">
        <v>1.0186429379999999</v>
      </c>
      <c r="K159" s="2" t="s">
        <v>2330</v>
      </c>
      <c r="L159" t="s">
        <v>569</v>
      </c>
      <c r="M159" s="2" t="s">
        <v>2737</v>
      </c>
      <c r="N159" t="s">
        <v>2331</v>
      </c>
      <c r="O159" t="s">
        <v>2332</v>
      </c>
      <c r="P159" t="s">
        <v>381</v>
      </c>
    </row>
    <row r="160" spans="1:16">
      <c r="A160" t="s">
        <v>2333</v>
      </c>
      <c r="B160" t="s">
        <v>2334</v>
      </c>
      <c r="C160">
        <v>0.62402952300000003</v>
      </c>
      <c r="D160" t="s">
        <v>2727</v>
      </c>
      <c r="E160">
        <v>0.80128294700000002</v>
      </c>
      <c r="F160">
        <v>0.87835274200000002</v>
      </c>
      <c r="G160">
        <v>1.7308202399999999</v>
      </c>
      <c r="H160">
        <v>0.89220554399999996</v>
      </c>
      <c r="I160">
        <v>1.7730393739999999</v>
      </c>
      <c r="J160">
        <v>1.2151401690000001</v>
      </c>
      <c r="K160" s="2" t="s">
        <v>2335</v>
      </c>
      <c r="L160" t="s">
        <v>569</v>
      </c>
      <c r="M160" s="2" t="s">
        <v>2729</v>
      </c>
      <c r="N160" t="s">
        <v>2336</v>
      </c>
      <c r="O160" t="s">
        <v>2309</v>
      </c>
      <c r="P160" t="s">
        <v>382</v>
      </c>
    </row>
    <row r="161" spans="1:16">
      <c r="A161" t="s">
        <v>2310</v>
      </c>
      <c r="B161" t="s">
        <v>2311</v>
      </c>
      <c r="C161">
        <v>0.62402952300000003</v>
      </c>
      <c r="D161" t="s">
        <v>2727</v>
      </c>
      <c r="E161">
        <v>0.81743602800000004</v>
      </c>
      <c r="F161">
        <v>0.98007866899999996</v>
      </c>
      <c r="G161">
        <v>0.930757528</v>
      </c>
      <c r="H161">
        <v>0.93451462100000005</v>
      </c>
      <c r="I161">
        <v>1.315945653</v>
      </c>
      <c r="J161">
        <v>0.99574649999999998</v>
      </c>
      <c r="K161" s="2" t="s">
        <v>2312</v>
      </c>
      <c r="L161" t="s">
        <v>570</v>
      </c>
      <c r="M161" s="2" t="s">
        <v>2313</v>
      </c>
      <c r="N161" t="s">
        <v>2729</v>
      </c>
      <c r="O161" t="s">
        <v>2337</v>
      </c>
      <c r="P161" t="s">
        <v>383</v>
      </c>
    </row>
    <row r="162" spans="1:16">
      <c r="A162" t="s">
        <v>2338</v>
      </c>
      <c r="B162" t="s">
        <v>2339</v>
      </c>
      <c r="C162">
        <v>0.62402952300000003</v>
      </c>
      <c r="D162" t="s">
        <v>2727</v>
      </c>
      <c r="E162">
        <v>2.1068402270000002</v>
      </c>
      <c r="F162">
        <v>1.8121122119999999</v>
      </c>
      <c r="G162">
        <v>-0.24329171199999999</v>
      </c>
      <c r="H162">
        <v>2.269633593</v>
      </c>
      <c r="I162">
        <v>2.0499092879999998</v>
      </c>
      <c r="J162">
        <v>1.599040722</v>
      </c>
      <c r="K162" s="2" t="s">
        <v>2340</v>
      </c>
      <c r="L162" t="s">
        <v>570</v>
      </c>
      <c r="M162" s="2" t="s">
        <v>2737</v>
      </c>
      <c r="N162" t="s">
        <v>2729</v>
      </c>
      <c r="O162" t="s">
        <v>2733</v>
      </c>
      <c r="P162" t="s">
        <v>384</v>
      </c>
    </row>
    <row r="163" spans="1:16">
      <c r="A163" t="s">
        <v>2341</v>
      </c>
      <c r="B163" t="s">
        <v>2342</v>
      </c>
      <c r="C163">
        <v>0.62402952300000003</v>
      </c>
      <c r="D163" t="s">
        <v>2727</v>
      </c>
      <c r="E163">
        <v>1.2666247740000001</v>
      </c>
      <c r="F163">
        <v>1.2541104219999999</v>
      </c>
      <c r="G163">
        <v>0.64349323400000003</v>
      </c>
      <c r="H163">
        <v>0.84959220099999999</v>
      </c>
      <c r="I163">
        <v>1.344453704</v>
      </c>
      <c r="J163">
        <v>1.0716548669999999</v>
      </c>
      <c r="K163" s="2" t="s">
        <v>2233</v>
      </c>
      <c r="L163" t="s">
        <v>569</v>
      </c>
      <c r="M163" s="2" t="s">
        <v>2234</v>
      </c>
      <c r="N163" t="s">
        <v>2729</v>
      </c>
      <c r="O163" t="s">
        <v>2235</v>
      </c>
      <c r="P163" t="s">
        <v>385</v>
      </c>
    </row>
    <row r="164" spans="1:16">
      <c r="A164" t="s">
        <v>2236</v>
      </c>
      <c r="B164" t="s">
        <v>2237</v>
      </c>
      <c r="C164">
        <v>0.62402952300000003</v>
      </c>
      <c r="D164" t="s">
        <v>2727</v>
      </c>
      <c r="E164">
        <v>0.76950006800000004</v>
      </c>
      <c r="F164">
        <v>0.84696315799999999</v>
      </c>
      <c r="G164">
        <v>0.94436593999999996</v>
      </c>
      <c r="H164">
        <v>1.1689272850000001</v>
      </c>
      <c r="I164">
        <v>1.2312327729999999</v>
      </c>
      <c r="J164">
        <v>0.99219784499999997</v>
      </c>
      <c r="K164" s="2" t="s">
        <v>2238</v>
      </c>
      <c r="L164" t="s">
        <v>569</v>
      </c>
      <c r="M164" s="2" t="s">
        <v>2737</v>
      </c>
      <c r="N164" t="s">
        <v>2729</v>
      </c>
      <c r="O164" t="s">
        <v>2239</v>
      </c>
      <c r="P164" t="s">
        <v>386</v>
      </c>
    </row>
    <row r="165" spans="1:16">
      <c r="A165" t="s">
        <v>2240</v>
      </c>
      <c r="B165" t="s">
        <v>2241</v>
      </c>
      <c r="C165">
        <v>0.62402952300000003</v>
      </c>
      <c r="D165" t="s">
        <v>2727</v>
      </c>
      <c r="E165">
        <v>1.213611322</v>
      </c>
      <c r="F165">
        <v>0.482927204</v>
      </c>
      <c r="G165">
        <v>1.28014681</v>
      </c>
      <c r="H165">
        <v>1.2274145590000001</v>
      </c>
      <c r="I165">
        <v>1.253909556</v>
      </c>
      <c r="J165">
        <v>1.09160189</v>
      </c>
      <c r="K165" s="2" t="s">
        <v>2242</v>
      </c>
      <c r="L165" t="s">
        <v>569</v>
      </c>
      <c r="M165" s="2" t="s">
        <v>2243</v>
      </c>
      <c r="N165" t="s">
        <v>2729</v>
      </c>
      <c r="O165" t="s">
        <v>2343</v>
      </c>
      <c r="P165" t="s">
        <v>387</v>
      </c>
    </row>
    <row r="166" spans="1:16">
      <c r="A166" t="s">
        <v>2344</v>
      </c>
      <c r="B166" t="s">
        <v>2345</v>
      </c>
      <c r="C166">
        <v>0.62402952300000003</v>
      </c>
      <c r="D166" t="s">
        <v>2727</v>
      </c>
      <c r="E166">
        <v>0.267163816</v>
      </c>
      <c r="F166">
        <v>0.51733729500000003</v>
      </c>
      <c r="G166">
        <v>4.7824925709999997</v>
      </c>
      <c r="H166">
        <v>2.72708912</v>
      </c>
      <c r="I166">
        <v>2.4298159240000001</v>
      </c>
      <c r="J166">
        <v>2.1447797450000001</v>
      </c>
      <c r="K166" s="2" t="s">
        <v>2346</v>
      </c>
      <c r="L166" t="s">
        <v>569</v>
      </c>
      <c r="M166" s="2" t="s">
        <v>2729</v>
      </c>
      <c r="N166" t="s">
        <v>2729</v>
      </c>
      <c r="O166" t="s">
        <v>2347</v>
      </c>
      <c r="P166" t="s">
        <v>388</v>
      </c>
    </row>
    <row r="167" spans="1:16">
      <c r="A167" t="s">
        <v>2348</v>
      </c>
      <c r="B167" t="s">
        <v>2349</v>
      </c>
      <c r="C167">
        <v>0.62402952300000003</v>
      </c>
      <c r="D167" t="s">
        <v>2727</v>
      </c>
      <c r="E167">
        <v>1.5667938640000001</v>
      </c>
      <c r="F167">
        <v>1.713742141</v>
      </c>
      <c r="G167">
        <v>0.48736297299999998</v>
      </c>
      <c r="H167">
        <v>1.006169847</v>
      </c>
      <c r="I167">
        <v>1.1444254570000001</v>
      </c>
      <c r="J167">
        <v>1.183698857</v>
      </c>
      <c r="K167" s="2" t="s">
        <v>2350</v>
      </c>
      <c r="L167" t="s">
        <v>569</v>
      </c>
      <c r="M167" s="2" t="s">
        <v>2737</v>
      </c>
      <c r="N167" t="s">
        <v>2255</v>
      </c>
      <c r="O167" t="s">
        <v>2257</v>
      </c>
      <c r="P167" t="s">
        <v>389</v>
      </c>
    </row>
    <row r="168" spans="1:16">
      <c r="A168" t="s">
        <v>2258</v>
      </c>
      <c r="B168" t="s">
        <v>2259</v>
      </c>
      <c r="C168">
        <v>0.62402952300000003</v>
      </c>
      <c r="D168" t="s">
        <v>2727</v>
      </c>
      <c r="E168">
        <v>1.3117530799999999</v>
      </c>
      <c r="F168">
        <v>0.60116614999999995</v>
      </c>
      <c r="G168">
        <v>0.80463352300000002</v>
      </c>
      <c r="H168">
        <v>1.3162716290000001</v>
      </c>
      <c r="I168">
        <v>1.5801336829999999</v>
      </c>
      <c r="J168">
        <v>1.122791613</v>
      </c>
      <c r="K168" s="2" t="s">
        <v>2260</v>
      </c>
      <c r="L168" t="s">
        <v>569</v>
      </c>
      <c r="M168" s="2" t="s">
        <v>2261</v>
      </c>
      <c r="N168" t="s">
        <v>2729</v>
      </c>
      <c r="O168" t="s">
        <v>2262</v>
      </c>
      <c r="P168" t="s">
        <v>390</v>
      </c>
    </row>
    <row r="169" spans="1:16">
      <c r="A169" t="s">
        <v>2263</v>
      </c>
      <c r="B169" t="s">
        <v>2264</v>
      </c>
      <c r="C169">
        <v>0.62402952300000003</v>
      </c>
      <c r="D169" t="s">
        <v>2727</v>
      </c>
      <c r="E169">
        <v>2.2255868219999999</v>
      </c>
      <c r="F169">
        <v>2.0615758710000001</v>
      </c>
      <c r="G169">
        <v>3.3185134999999998E-2</v>
      </c>
      <c r="H169">
        <v>1.274066981</v>
      </c>
      <c r="I169">
        <v>1.658964407</v>
      </c>
      <c r="J169">
        <v>1.450675843</v>
      </c>
      <c r="K169" s="2" t="s">
        <v>2265</v>
      </c>
      <c r="L169" t="s">
        <v>569</v>
      </c>
      <c r="M169" s="2" t="s">
        <v>2266</v>
      </c>
      <c r="N169" t="s">
        <v>2729</v>
      </c>
      <c r="O169" t="s">
        <v>2351</v>
      </c>
      <c r="P169" t="s">
        <v>391</v>
      </c>
    </row>
    <row r="170" spans="1:16">
      <c r="A170" t="s">
        <v>2352</v>
      </c>
      <c r="B170" t="s">
        <v>2353</v>
      </c>
      <c r="C170">
        <v>0.62402952300000003</v>
      </c>
      <c r="D170" t="s">
        <v>2727</v>
      </c>
      <c r="E170">
        <v>1.159362797</v>
      </c>
      <c r="F170">
        <v>0.69368898899999998</v>
      </c>
      <c r="G170">
        <v>0.93682861200000001</v>
      </c>
      <c r="H170">
        <v>0.928801977</v>
      </c>
      <c r="I170">
        <v>1.4312410600000001</v>
      </c>
      <c r="J170">
        <v>1.029984687</v>
      </c>
      <c r="K170" s="2" t="s">
        <v>2354</v>
      </c>
      <c r="L170" t="s">
        <v>569</v>
      </c>
      <c r="M170" s="2" t="s">
        <v>2737</v>
      </c>
      <c r="N170" t="s">
        <v>2183</v>
      </c>
      <c r="O170" t="s">
        <v>2184</v>
      </c>
      <c r="P170" t="s">
        <v>392</v>
      </c>
    </row>
    <row r="171" spans="1:16">
      <c r="A171" t="s">
        <v>2185</v>
      </c>
      <c r="B171" t="s">
        <v>2186</v>
      </c>
      <c r="C171">
        <v>0.62402952300000003</v>
      </c>
      <c r="D171" t="s">
        <v>2727</v>
      </c>
      <c r="E171">
        <v>1.3703456300000001</v>
      </c>
      <c r="F171">
        <v>1.8030627109999999</v>
      </c>
      <c r="G171">
        <v>0.78105078699999997</v>
      </c>
      <c r="H171">
        <v>0.77340204400000001</v>
      </c>
      <c r="I171">
        <v>0.99056431099999998</v>
      </c>
      <c r="J171">
        <v>1.1436850970000001</v>
      </c>
      <c r="K171" s="2" t="s">
        <v>2267</v>
      </c>
      <c r="L171" t="s">
        <v>569</v>
      </c>
      <c r="M171" s="2" t="s">
        <v>2729</v>
      </c>
      <c r="N171" t="s">
        <v>2729</v>
      </c>
      <c r="O171" t="s">
        <v>2282</v>
      </c>
      <c r="P171" t="s">
        <v>393</v>
      </c>
    </row>
    <row r="172" spans="1:16">
      <c r="A172" t="s">
        <v>2283</v>
      </c>
      <c r="B172" t="s">
        <v>2284</v>
      </c>
      <c r="C172">
        <v>0.62402952300000003</v>
      </c>
      <c r="D172" t="s">
        <v>2727</v>
      </c>
      <c r="E172">
        <v>0.42945201500000002</v>
      </c>
      <c r="F172">
        <v>1.0204981710000001</v>
      </c>
      <c r="G172">
        <v>1.2397935849999999</v>
      </c>
      <c r="H172">
        <v>1.5149499420000001</v>
      </c>
      <c r="I172">
        <v>1.6702390970000001</v>
      </c>
      <c r="J172">
        <v>1.174986562</v>
      </c>
      <c r="K172" s="2" t="s">
        <v>2272</v>
      </c>
      <c r="L172" t="s">
        <v>569</v>
      </c>
      <c r="M172" s="2" t="s">
        <v>2729</v>
      </c>
      <c r="N172" t="s">
        <v>2729</v>
      </c>
      <c r="O172" t="s">
        <v>2273</v>
      </c>
      <c r="P172" t="s">
        <v>394</v>
      </c>
    </row>
    <row r="173" spans="1:16">
      <c r="A173" t="s">
        <v>2274</v>
      </c>
      <c r="B173" t="s">
        <v>2275</v>
      </c>
      <c r="C173">
        <v>0.62402952300000003</v>
      </c>
      <c r="D173" t="s">
        <v>2727</v>
      </c>
      <c r="E173">
        <v>1.079655426</v>
      </c>
      <c r="F173">
        <v>0.87190040400000002</v>
      </c>
      <c r="G173">
        <v>0.57958048200000001</v>
      </c>
      <c r="H173">
        <v>1.6655613060000001</v>
      </c>
      <c r="I173">
        <v>1.7395847760000001</v>
      </c>
      <c r="J173">
        <v>1.187256479</v>
      </c>
      <c r="K173" s="2" t="s">
        <v>2276</v>
      </c>
      <c r="L173" t="s">
        <v>569</v>
      </c>
      <c r="M173" s="2" t="s">
        <v>2737</v>
      </c>
      <c r="N173" t="s">
        <v>2729</v>
      </c>
      <c r="O173" t="s">
        <v>2277</v>
      </c>
      <c r="P173" t="s">
        <v>395</v>
      </c>
    </row>
    <row r="174" spans="1:16">
      <c r="A174" t="s">
        <v>2278</v>
      </c>
      <c r="B174" t="s">
        <v>2279</v>
      </c>
      <c r="C174">
        <v>0.62402952300000003</v>
      </c>
      <c r="D174" t="s">
        <v>2727</v>
      </c>
      <c r="E174">
        <v>0.86338880699999998</v>
      </c>
      <c r="F174">
        <v>0.75928768700000004</v>
      </c>
      <c r="G174">
        <v>1.0086184970000001</v>
      </c>
      <c r="H174">
        <v>1.3108673719999999</v>
      </c>
      <c r="I174">
        <v>0.95371318900000002</v>
      </c>
      <c r="J174">
        <v>0.97917511000000002</v>
      </c>
      <c r="K174" s="2" t="s">
        <v>2280</v>
      </c>
      <c r="L174" t="s">
        <v>569</v>
      </c>
      <c r="M174" s="2" t="s">
        <v>2737</v>
      </c>
      <c r="N174" t="s">
        <v>2729</v>
      </c>
      <c r="O174" t="s">
        <v>2197</v>
      </c>
      <c r="P174" t="s">
        <v>343</v>
      </c>
    </row>
    <row r="175" spans="1:16">
      <c r="A175" t="s">
        <v>2198</v>
      </c>
      <c r="B175" t="s">
        <v>2199</v>
      </c>
      <c r="C175">
        <v>0.62402952300000003</v>
      </c>
      <c r="D175" t="s">
        <v>2727</v>
      </c>
      <c r="E175">
        <v>0.65313712599999996</v>
      </c>
      <c r="F175">
        <v>0.16663930099999999</v>
      </c>
      <c r="G175">
        <v>2.5572261680000001</v>
      </c>
      <c r="H175">
        <v>2.598942826</v>
      </c>
      <c r="I175">
        <v>2.1928617639999999</v>
      </c>
      <c r="J175">
        <v>1.633761437</v>
      </c>
      <c r="K175" s="2" t="s">
        <v>2200</v>
      </c>
      <c r="L175" t="s">
        <v>569</v>
      </c>
      <c r="M175" s="2" t="s">
        <v>2729</v>
      </c>
      <c r="N175" t="s">
        <v>2291</v>
      </c>
      <c r="O175" t="s">
        <v>2292</v>
      </c>
      <c r="P175" t="s">
        <v>397</v>
      </c>
    </row>
    <row r="176" spans="1:16">
      <c r="A176" t="s">
        <v>2293</v>
      </c>
      <c r="B176" t="s">
        <v>2294</v>
      </c>
      <c r="C176">
        <v>0.62402952300000003</v>
      </c>
      <c r="D176" t="s">
        <v>2727</v>
      </c>
      <c r="E176">
        <v>1.2264334729999999</v>
      </c>
      <c r="F176">
        <v>0.76974228499999997</v>
      </c>
      <c r="G176">
        <v>0.75258724200000005</v>
      </c>
      <c r="H176">
        <v>1.1741504119999999</v>
      </c>
      <c r="I176">
        <v>1.9677924200000001</v>
      </c>
      <c r="J176">
        <v>1.1781411660000001</v>
      </c>
      <c r="K176" s="2" t="s">
        <v>2295</v>
      </c>
      <c r="L176" t="s">
        <v>569</v>
      </c>
      <c r="M176" s="2" t="s">
        <v>2296</v>
      </c>
      <c r="N176" t="s">
        <v>2297</v>
      </c>
      <c r="O176" t="s">
        <v>2298</v>
      </c>
      <c r="P176" t="s">
        <v>345</v>
      </c>
    </row>
    <row r="177" spans="1:16">
      <c r="A177" t="s">
        <v>2299</v>
      </c>
      <c r="B177" t="s">
        <v>2300</v>
      </c>
      <c r="C177">
        <v>0.62402952300000003</v>
      </c>
      <c r="D177" t="s">
        <v>2727</v>
      </c>
      <c r="E177">
        <v>0.720447422</v>
      </c>
      <c r="F177">
        <v>1.35359064</v>
      </c>
      <c r="G177">
        <v>0.811611207</v>
      </c>
      <c r="H177">
        <v>0.95938968000000002</v>
      </c>
      <c r="I177">
        <v>1.4276033850000001</v>
      </c>
      <c r="J177">
        <v>1.0545284669999999</v>
      </c>
      <c r="K177" s="2" t="s">
        <v>2301</v>
      </c>
      <c r="L177" t="s">
        <v>570</v>
      </c>
      <c r="M177" s="2" t="s">
        <v>2729</v>
      </c>
      <c r="N177" t="s">
        <v>2729</v>
      </c>
      <c r="O177" t="s">
        <v>346</v>
      </c>
      <c r="P177" t="s">
        <v>347</v>
      </c>
    </row>
    <row r="178" spans="1:16">
      <c r="A178" t="s">
        <v>2220</v>
      </c>
      <c r="B178" t="s">
        <v>2221</v>
      </c>
      <c r="C178">
        <v>0.62402952300000003</v>
      </c>
      <c r="D178" t="s">
        <v>2727</v>
      </c>
      <c r="E178">
        <v>0.74090872399999996</v>
      </c>
      <c r="F178">
        <v>0.22933736099999999</v>
      </c>
      <c r="G178">
        <v>2.1490239670000002</v>
      </c>
      <c r="H178">
        <v>3.136615779</v>
      </c>
      <c r="I178">
        <v>1.960375634</v>
      </c>
      <c r="J178">
        <v>1.643252293</v>
      </c>
      <c r="K178" s="2" t="s">
        <v>2222</v>
      </c>
      <c r="L178" t="s">
        <v>569</v>
      </c>
      <c r="M178" s="2" t="s">
        <v>2737</v>
      </c>
      <c r="N178" t="s">
        <v>2138</v>
      </c>
      <c r="O178" t="s">
        <v>2139</v>
      </c>
      <c r="P178" t="s">
        <v>348</v>
      </c>
    </row>
    <row r="179" spans="1:16">
      <c r="A179" t="s">
        <v>2140</v>
      </c>
      <c r="B179" t="s">
        <v>2141</v>
      </c>
      <c r="C179">
        <v>0.62402952300000003</v>
      </c>
      <c r="D179" t="s">
        <v>2727</v>
      </c>
      <c r="E179">
        <v>1.0339303820000001</v>
      </c>
      <c r="F179">
        <v>1.208754232</v>
      </c>
      <c r="G179">
        <v>0.730531229</v>
      </c>
      <c r="H179">
        <v>0.90561165099999996</v>
      </c>
      <c r="I179">
        <v>0.89480037000000001</v>
      </c>
      <c r="J179">
        <v>0.95472557300000005</v>
      </c>
      <c r="K179" s="2" t="s">
        <v>2142</v>
      </c>
      <c r="L179" t="s">
        <v>569</v>
      </c>
      <c r="M179" s="2" t="s">
        <v>2729</v>
      </c>
      <c r="N179" t="s">
        <v>2729</v>
      </c>
      <c r="O179" t="s">
        <v>2314</v>
      </c>
      <c r="P179" t="s">
        <v>349</v>
      </c>
    </row>
    <row r="180" spans="1:16">
      <c r="A180" t="s">
        <v>2315</v>
      </c>
      <c r="B180" t="s">
        <v>2316</v>
      </c>
      <c r="C180">
        <v>0.62402952300000003</v>
      </c>
      <c r="D180" t="s">
        <v>2727</v>
      </c>
      <c r="E180">
        <v>1.262162768</v>
      </c>
      <c r="F180">
        <v>0.38634629199999998</v>
      </c>
      <c r="G180">
        <v>1.03549848</v>
      </c>
      <c r="H180">
        <v>1.6521694330000001</v>
      </c>
      <c r="I180">
        <v>1.6211568439999999</v>
      </c>
      <c r="J180">
        <v>1.1914667640000001</v>
      </c>
      <c r="K180" s="2" t="s">
        <v>2317</v>
      </c>
      <c r="L180" t="s">
        <v>569</v>
      </c>
      <c r="M180" s="2" t="s">
        <v>2662</v>
      </c>
      <c r="N180" t="s">
        <v>2318</v>
      </c>
      <c r="O180" t="s">
        <v>2227</v>
      </c>
      <c r="P180" t="s">
        <v>350</v>
      </c>
    </row>
    <row r="181" spans="1:16">
      <c r="A181" t="s">
        <v>2228</v>
      </c>
      <c r="B181" t="s">
        <v>2229</v>
      </c>
      <c r="C181">
        <v>0.62402952300000003</v>
      </c>
      <c r="D181" t="s">
        <v>2727</v>
      </c>
      <c r="E181">
        <v>1.442724101</v>
      </c>
      <c r="F181">
        <v>1.7479166420000001</v>
      </c>
      <c r="G181">
        <v>1.271986072</v>
      </c>
      <c r="H181">
        <v>1.6935204909999999</v>
      </c>
      <c r="I181">
        <v>0.19309549600000001</v>
      </c>
      <c r="J181">
        <v>1.26984856</v>
      </c>
      <c r="K181" s="2" t="s">
        <v>2230</v>
      </c>
      <c r="L181" t="s">
        <v>569</v>
      </c>
      <c r="M181" s="2" t="s">
        <v>2737</v>
      </c>
      <c r="N181" t="s">
        <v>2729</v>
      </c>
      <c r="O181" t="s">
        <v>2231</v>
      </c>
      <c r="P181" t="s">
        <v>351</v>
      </c>
    </row>
    <row r="182" spans="1:16">
      <c r="A182" t="s">
        <v>2232</v>
      </c>
      <c r="B182" t="s">
        <v>2154</v>
      </c>
      <c r="C182">
        <v>0.62402952300000003</v>
      </c>
      <c r="D182" t="s">
        <v>2727</v>
      </c>
      <c r="E182">
        <v>0.49341802499999998</v>
      </c>
      <c r="F182">
        <v>1.1811896639999999</v>
      </c>
      <c r="G182">
        <v>1.913793962</v>
      </c>
      <c r="H182">
        <v>0.98457216599999997</v>
      </c>
      <c r="I182">
        <v>1.384941577</v>
      </c>
      <c r="J182">
        <v>1.1915830789999999</v>
      </c>
      <c r="K182" s="2" t="s">
        <v>2155</v>
      </c>
      <c r="L182" t="s">
        <v>570</v>
      </c>
      <c r="M182" s="2" t="s">
        <v>2244</v>
      </c>
      <c r="N182" t="s">
        <v>2729</v>
      </c>
      <c r="O182" t="s">
        <v>2245</v>
      </c>
      <c r="P182" t="s">
        <v>352</v>
      </c>
    </row>
    <row r="183" spans="1:16">
      <c r="A183" t="s">
        <v>2246</v>
      </c>
      <c r="B183" t="s">
        <v>2247</v>
      </c>
      <c r="C183">
        <v>0.62402952300000003</v>
      </c>
      <c r="D183" t="s">
        <v>2727</v>
      </c>
      <c r="E183">
        <v>0.99445847600000004</v>
      </c>
      <c r="F183">
        <v>1.2730681159999999</v>
      </c>
      <c r="G183">
        <v>0.62149158100000002</v>
      </c>
      <c r="H183">
        <v>1.0255394849999999</v>
      </c>
      <c r="I183">
        <v>1.0187734530000001</v>
      </c>
      <c r="J183">
        <v>0.98666622199999998</v>
      </c>
      <c r="K183" s="2" t="s">
        <v>2248</v>
      </c>
      <c r="L183" t="s">
        <v>569</v>
      </c>
      <c r="M183" s="2" t="s">
        <v>2737</v>
      </c>
      <c r="N183" t="s">
        <v>2249</v>
      </c>
      <c r="O183" t="s">
        <v>2250</v>
      </c>
      <c r="P183" t="s">
        <v>353</v>
      </c>
    </row>
    <row r="184" spans="1:16">
      <c r="A184" t="s">
        <v>1202</v>
      </c>
      <c r="B184" t="s">
        <v>1203</v>
      </c>
      <c r="C184">
        <v>0.62402952300000003</v>
      </c>
      <c r="D184" t="s">
        <v>1319</v>
      </c>
      <c r="E184">
        <v>-0.95376244600000004</v>
      </c>
      <c r="F184">
        <v>-2.0738166219999998</v>
      </c>
      <c r="G184">
        <v>-2.2242324839999998</v>
      </c>
      <c r="H184">
        <v>-1.110289699</v>
      </c>
      <c r="I184">
        <v>-1.0077743260000001</v>
      </c>
      <c r="J184">
        <v>-1.473975115</v>
      </c>
      <c r="K184" s="2" t="s">
        <v>1204</v>
      </c>
      <c r="L184" t="s">
        <v>569</v>
      </c>
      <c r="M184" s="2" t="s">
        <v>2729</v>
      </c>
      <c r="N184" t="s">
        <v>2729</v>
      </c>
      <c r="O184" t="s">
        <v>1205</v>
      </c>
      <c r="P184" t="s">
        <v>354</v>
      </c>
    </row>
    <row r="185" spans="1:16">
      <c r="A185" t="s">
        <v>1206</v>
      </c>
      <c r="B185" t="s">
        <v>1207</v>
      </c>
      <c r="C185">
        <v>0.62402952300000003</v>
      </c>
      <c r="D185" t="s">
        <v>1319</v>
      </c>
      <c r="E185">
        <v>-2.1558867230000001</v>
      </c>
      <c r="F185">
        <v>-2.9410238569999998</v>
      </c>
      <c r="G185">
        <v>-0.79884303099999998</v>
      </c>
      <c r="H185">
        <v>-0.63829309499999998</v>
      </c>
      <c r="I185">
        <v>-2.3669541079999998</v>
      </c>
      <c r="J185">
        <v>-1.7802001629999999</v>
      </c>
      <c r="K185" s="2" t="s">
        <v>1208</v>
      </c>
      <c r="L185" t="s">
        <v>569</v>
      </c>
      <c r="M185" s="2" t="s">
        <v>2737</v>
      </c>
      <c r="N185" t="s">
        <v>1209</v>
      </c>
      <c r="O185" t="s">
        <v>1118</v>
      </c>
      <c r="P185" t="s">
        <v>355</v>
      </c>
    </row>
    <row r="186" spans="1:16">
      <c r="A186" t="s">
        <v>1119</v>
      </c>
      <c r="B186" t="s">
        <v>1214</v>
      </c>
      <c r="C186">
        <v>0.62402952300000003</v>
      </c>
      <c r="D186" t="s">
        <v>1319</v>
      </c>
      <c r="E186">
        <v>-1.3596546389999999</v>
      </c>
      <c r="F186">
        <v>-2.3988838760000002</v>
      </c>
      <c r="G186">
        <v>-0.36919287299999998</v>
      </c>
      <c r="H186">
        <v>-2.8801093120000001</v>
      </c>
      <c r="I186">
        <v>-1.718425914</v>
      </c>
      <c r="J186">
        <v>-1.745253323</v>
      </c>
      <c r="K186" s="2" t="s">
        <v>1215</v>
      </c>
      <c r="L186" t="s">
        <v>570</v>
      </c>
      <c r="M186" s="2" t="s">
        <v>1216</v>
      </c>
      <c r="N186" t="s">
        <v>2729</v>
      </c>
      <c r="O186" t="s">
        <v>2733</v>
      </c>
      <c r="P186" t="s">
        <v>356</v>
      </c>
    </row>
    <row r="187" spans="1:16">
      <c r="A187" t="s">
        <v>1217</v>
      </c>
      <c r="B187" t="s">
        <v>1218</v>
      </c>
      <c r="C187">
        <v>0.62402952300000003</v>
      </c>
      <c r="D187" t="s">
        <v>1319</v>
      </c>
      <c r="E187">
        <v>-1.2689713410000001</v>
      </c>
      <c r="F187">
        <v>-1.4532403620000001</v>
      </c>
      <c r="G187">
        <v>-1.3327271490000001</v>
      </c>
      <c r="H187">
        <v>-1.3532392689999999</v>
      </c>
      <c r="I187">
        <v>-0.65811834499999999</v>
      </c>
      <c r="J187">
        <v>-1.2132592929999999</v>
      </c>
      <c r="K187" s="2" t="s">
        <v>1219</v>
      </c>
      <c r="L187" t="s">
        <v>569</v>
      </c>
      <c r="M187" s="2" t="s">
        <v>1353</v>
      </c>
      <c r="N187" t="s">
        <v>2729</v>
      </c>
      <c r="O187" t="s">
        <v>1220</v>
      </c>
      <c r="P187" t="s">
        <v>357</v>
      </c>
    </row>
    <row r="188" spans="1:16">
      <c r="A188" t="s">
        <v>1221</v>
      </c>
      <c r="B188" t="s">
        <v>1123</v>
      </c>
      <c r="C188">
        <v>0.62402952300000003</v>
      </c>
      <c r="D188" t="s">
        <v>1319</v>
      </c>
      <c r="E188">
        <v>-1.410221561</v>
      </c>
      <c r="F188">
        <v>-0.69219110699999997</v>
      </c>
      <c r="G188">
        <v>-1.848806003</v>
      </c>
      <c r="H188">
        <v>-1.2099752619999999</v>
      </c>
      <c r="I188">
        <v>-1.2930015770000001</v>
      </c>
      <c r="J188">
        <v>-1.2908391020000001</v>
      </c>
      <c r="K188" s="2" t="s">
        <v>1123</v>
      </c>
      <c r="L188" t="s">
        <v>569</v>
      </c>
      <c r="M188" s="2" t="s">
        <v>2729</v>
      </c>
      <c r="N188" t="s">
        <v>2729</v>
      </c>
      <c r="O188" t="s">
        <v>2733</v>
      </c>
      <c r="P188" t="s">
        <v>358</v>
      </c>
    </row>
    <row r="189" spans="1:16">
      <c r="A189" t="s">
        <v>1124</v>
      </c>
      <c r="B189" t="s">
        <v>1125</v>
      </c>
      <c r="C189">
        <v>0.62402952300000003</v>
      </c>
      <c r="D189" t="s">
        <v>1319</v>
      </c>
      <c r="E189">
        <v>-2.308099232</v>
      </c>
      <c r="F189">
        <v>-1.7043865170000001</v>
      </c>
      <c r="G189">
        <v>-1.1637615130000001</v>
      </c>
      <c r="H189">
        <v>-0.652668782</v>
      </c>
      <c r="I189">
        <v>-1.4244226900000001</v>
      </c>
      <c r="J189">
        <v>-1.450667747</v>
      </c>
      <c r="K189" s="2" t="s">
        <v>1126</v>
      </c>
      <c r="L189" t="s">
        <v>569</v>
      </c>
      <c r="M189" s="2" t="s">
        <v>2737</v>
      </c>
      <c r="N189" t="s">
        <v>2729</v>
      </c>
      <c r="O189" t="s">
        <v>1127</v>
      </c>
      <c r="P189" t="s">
        <v>359</v>
      </c>
    </row>
    <row r="190" spans="1:16">
      <c r="A190" t="s">
        <v>1128</v>
      </c>
      <c r="B190" t="s">
        <v>1129</v>
      </c>
      <c r="C190">
        <v>0.62402952300000003</v>
      </c>
      <c r="D190" t="s">
        <v>1319</v>
      </c>
      <c r="E190">
        <v>-1.201091677</v>
      </c>
      <c r="F190">
        <v>-0.88984052599999997</v>
      </c>
      <c r="G190">
        <v>-0.97540453599999999</v>
      </c>
      <c r="H190">
        <v>-2.4863374039999999</v>
      </c>
      <c r="I190">
        <v>-2.0721417139999998</v>
      </c>
      <c r="J190">
        <v>-1.5249631720000001</v>
      </c>
      <c r="K190" s="2" t="s">
        <v>1130</v>
      </c>
      <c r="L190" t="s">
        <v>569</v>
      </c>
      <c r="M190" s="2" t="s">
        <v>2737</v>
      </c>
      <c r="N190" t="s">
        <v>1131</v>
      </c>
      <c r="O190" t="s">
        <v>1228</v>
      </c>
      <c r="P190" t="s">
        <v>360</v>
      </c>
    </row>
    <row r="191" spans="1:16">
      <c r="A191" t="s">
        <v>1229</v>
      </c>
      <c r="B191" t="s">
        <v>1454</v>
      </c>
      <c r="C191">
        <v>0.62402952300000003</v>
      </c>
      <c r="D191" t="s">
        <v>1319</v>
      </c>
      <c r="E191">
        <v>-1.1284740390000001</v>
      </c>
      <c r="F191">
        <v>-0.93907532100000002</v>
      </c>
      <c r="G191">
        <v>-1.973676972</v>
      </c>
      <c r="H191">
        <v>-1.4575413349999999</v>
      </c>
      <c r="I191">
        <v>-0.98206331199999997</v>
      </c>
      <c r="J191">
        <v>-1.2961661959999999</v>
      </c>
      <c r="K191" s="2" t="s">
        <v>1455</v>
      </c>
      <c r="L191" t="s">
        <v>569</v>
      </c>
      <c r="M191" s="2" t="s">
        <v>1456</v>
      </c>
      <c r="N191" t="s">
        <v>2729</v>
      </c>
      <c r="O191" t="s">
        <v>1457</v>
      </c>
      <c r="P191" t="s">
        <v>361</v>
      </c>
    </row>
    <row r="192" spans="1:16">
      <c r="A192" t="s">
        <v>1230</v>
      </c>
      <c r="B192" t="s">
        <v>1231</v>
      </c>
      <c r="C192">
        <v>0.62402952300000003</v>
      </c>
      <c r="D192" t="s">
        <v>1319</v>
      </c>
      <c r="E192">
        <v>-0.65018014099999999</v>
      </c>
      <c r="F192">
        <v>-1.045575156</v>
      </c>
      <c r="G192">
        <v>-2.0326918950000001</v>
      </c>
      <c r="H192">
        <v>-1.2999985409999999</v>
      </c>
      <c r="I192">
        <v>-2.3495713870000001</v>
      </c>
      <c r="J192">
        <v>-1.475603424</v>
      </c>
      <c r="K192" s="2" t="s">
        <v>1232</v>
      </c>
      <c r="L192" t="s">
        <v>569</v>
      </c>
      <c r="M192" s="2" t="s">
        <v>2729</v>
      </c>
      <c r="N192" t="s">
        <v>1233</v>
      </c>
      <c r="O192" t="s">
        <v>1234</v>
      </c>
      <c r="P192" t="s">
        <v>362</v>
      </c>
    </row>
    <row r="193" spans="1:16">
      <c r="A193" t="s">
        <v>1235</v>
      </c>
      <c r="B193" t="s">
        <v>1236</v>
      </c>
      <c r="C193">
        <v>0.62402952300000003</v>
      </c>
      <c r="D193" t="s">
        <v>1319</v>
      </c>
      <c r="E193">
        <v>-1.546565961</v>
      </c>
      <c r="F193">
        <v>-2.210417423</v>
      </c>
      <c r="G193">
        <v>-0.57443829599999996</v>
      </c>
      <c r="H193">
        <v>-0.959603121</v>
      </c>
      <c r="I193">
        <v>-2.3302599759999998</v>
      </c>
      <c r="J193">
        <v>-1.524256955</v>
      </c>
      <c r="K193" s="2" t="s">
        <v>1237</v>
      </c>
      <c r="L193" t="s">
        <v>569</v>
      </c>
      <c r="M193" s="2" t="s">
        <v>1453</v>
      </c>
      <c r="N193" t="s">
        <v>2729</v>
      </c>
      <c r="O193" t="s">
        <v>1067</v>
      </c>
      <c r="P193" t="s">
        <v>363</v>
      </c>
    </row>
    <row r="194" spans="1:16">
      <c r="A194" t="s">
        <v>1068</v>
      </c>
      <c r="B194" t="s">
        <v>1069</v>
      </c>
      <c r="C194">
        <v>0.62402952300000003</v>
      </c>
      <c r="D194" t="s">
        <v>1319</v>
      </c>
      <c r="E194">
        <v>-1.273869728</v>
      </c>
      <c r="F194">
        <v>-1.29310064</v>
      </c>
      <c r="G194">
        <v>-0.84199626900000002</v>
      </c>
      <c r="H194">
        <v>-1.3531017759999999</v>
      </c>
      <c r="I194">
        <v>-0.84456395399999995</v>
      </c>
      <c r="J194">
        <v>-1.121326474</v>
      </c>
      <c r="K194" s="2" t="s">
        <v>1070</v>
      </c>
      <c r="L194" t="s">
        <v>569</v>
      </c>
      <c r="M194" s="2" t="s">
        <v>1071</v>
      </c>
      <c r="N194" t="s">
        <v>2729</v>
      </c>
      <c r="O194" t="s">
        <v>1072</v>
      </c>
      <c r="P194" t="s">
        <v>364</v>
      </c>
    </row>
    <row r="195" spans="1:16">
      <c r="A195" t="s">
        <v>1073</v>
      </c>
      <c r="B195" t="s">
        <v>1074</v>
      </c>
      <c r="C195">
        <v>0.62402952300000003</v>
      </c>
      <c r="D195" t="s">
        <v>1319</v>
      </c>
      <c r="E195">
        <v>-1.129283574</v>
      </c>
      <c r="F195">
        <v>-1.8698974509999999</v>
      </c>
      <c r="G195">
        <v>-0.78410101799999998</v>
      </c>
      <c r="H195">
        <v>-1.4817785569999999</v>
      </c>
      <c r="I195">
        <v>-1.006456032</v>
      </c>
      <c r="J195">
        <v>-1.2543033260000001</v>
      </c>
      <c r="K195" s="2" t="s">
        <v>1075</v>
      </c>
      <c r="L195" t="s">
        <v>570</v>
      </c>
      <c r="M195" s="2" t="s">
        <v>2729</v>
      </c>
      <c r="N195" t="s">
        <v>1076</v>
      </c>
      <c r="O195" t="s">
        <v>1148</v>
      </c>
      <c r="P195" t="s">
        <v>365</v>
      </c>
    </row>
    <row r="196" spans="1:16">
      <c r="A196" t="s">
        <v>1149</v>
      </c>
      <c r="B196" t="s">
        <v>1150</v>
      </c>
      <c r="C196">
        <v>0.62402952300000003</v>
      </c>
      <c r="D196" t="s">
        <v>1319</v>
      </c>
      <c r="E196">
        <v>-0.74653380400000002</v>
      </c>
      <c r="F196">
        <v>-1.280318622</v>
      </c>
      <c r="G196">
        <v>-1.3418164029999999</v>
      </c>
      <c r="H196">
        <v>-2.384264532</v>
      </c>
      <c r="I196">
        <v>-1.188659688</v>
      </c>
      <c r="J196">
        <v>-1.38831861</v>
      </c>
      <c r="K196" s="2" t="s">
        <v>1150</v>
      </c>
      <c r="L196" t="s">
        <v>570</v>
      </c>
      <c r="M196" s="2" t="s">
        <v>2729</v>
      </c>
      <c r="N196" t="s">
        <v>2729</v>
      </c>
      <c r="O196" t="s">
        <v>2733</v>
      </c>
      <c r="P196" t="s">
        <v>366</v>
      </c>
    </row>
    <row r="197" spans="1:16">
      <c r="A197" t="s">
        <v>1151</v>
      </c>
      <c r="B197" t="s">
        <v>1152</v>
      </c>
      <c r="C197">
        <v>0.62402952300000003</v>
      </c>
      <c r="D197" t="s">
        <v>1319</v>
      </c>
      <c r="E197">
        <v>-0.88094749800000005</v>
      </c>
      <c r="F197">
        <v>-0.70959128199999999</v>
      </c>
      <c r="G197">
        <v>-1.3561535220000001</v>
      </c>
      <c r="H197">
        <v>-2.025278943</v>
      </c>
      <c r="I197">
        <v>-2.1299349799999998</v>
      </c>
      <c r="J197">
        <v>-1.420381245</v>
      </c>
      <c r="K197" s="2" t="s">
        <v>1153</v>
      </c>
      <c r="L197" t="s">
        <v>569</v>
      </c>
      <c r="M197" s="2" t="s">
        <v>1305</v>
      </c>
      <c r="N197" t="s">
        <v>1154</v>
      </c>
      <c r="O197" t="s">
        <v>1155</v>
      </c>
      <c r="P197" t="s">
        <v>367</v>
      </c>
    </row>
    <row r="198" spans="1:16">
      <c r="A198" t="s">
        <v>1156</v>
      </c>
      <c r="B198" t="s">
        <v>1157</v>
      </c>
      <c r="C198">
        <v>0.62402952300000003</v>
      </c>
      <c r="D198" t="s">
        <v>1319</v>
      </c>
      <c r="E198">
        <v>-1.1947836489999999</v>
      </c>
      <c r="F198">
        <v>-1.563310097</v>
      </c>
      <c r="G198">
        <v>-0.98325100899999995</v>
      </c>
      <c r="H198">
        <v>-1.3400056090000001</v>
      </c>
      <c r="I198">
        <v>-0.73783657199999997</v>
      </c>
      <c r="J198">
        <v>-1.1638373870000001</v>
      </c>
      <c r="K198" s="2" t="s">
        <v>1158</v>
      </c>
      <c r="L198" t="s">
        <v>569</v>
      </c>
      <c r="M198" s="2" t="s">
        <v>2729</v>
      </c>
      <c r="N198" t="s">
        <v>2729</v>
      </c>
      <c r="O198" t="s">
        <v>1165</v>
      </c>
      <c r="P198" t="s">
        <v>368</v>
      </c>
    </row>
    <row r="199" spans="1:16">
      <c r="A199" t="s">
        <v>1166</v>
      </c>
      <c r="B199" t="s">
        <v>1389</v>
      </c>
      <c r="C199">
        <v>0.62402952300000003</v>
      </c>
      <c r="D199" t="s">
        <v>1319</v>
      </c>
      <c r="E199">
        <v>-1.8048188599999999</v>
      </c>
      <c r="F199">
        <v>-2.6366601099999998</v>
      </c>
      <c r="G199">
        <v>-6.8381384000000003E-2</v>
      </c>
      <c r="H199">
        <v>-2.26376029</v>
      </c>
      <c r="I199">
        <v>-1.608852854</v>
      </c>
      <c r="J199">
        <v>-1.6764946999999999</v>
      </c>
      <c r="K199" s="2" t="s">
        <v>1307</v>
      </c>
      <c r="L199" t="s">
        <v>569</v>
      </c>
      <c r="M199" s="2" t="s">
        <v>2729</v>
      </c>
      <c r="N199" t="s">
        <v>2729</v>
      </c>
      <c r="O199" t="s">
        <v>1308</v>
      </c>
      <c r="P199" t="s">
        <v>369</v>
      </c>
    </row>
    <row r="200" spans="1:16">
      <c r="A200" t="s">
        <v>1167</v>
      </c>
      <c r="B200" t="s">
        <v>1168</v>
      </c>
      <c r="C200">
        <v>0.62402952300000003</v>
      </c>
      <c r="D200" t="s">
        <v>1319</v>
      </c>
      <c r="E200">
        <v>-1.6165387369999999</v>
      </c>
      <c r="F200">
        <v>-1.800897535</v>
      </c>
      <c r="G200">
        <v>-0.67071763200000001</v>
      </c>
      <c r="H200">
        <v>-1.0681671399999999</v>
      </c>
      <c r="I200">
        <v>-1.140032417</v>
      </c>
      <c r="J200">
        <v>-1.2592706920000001</v>
      </c>
      <c r="K200" s="2" t="s">
        <v>1169</v>
      </c>
      <c r="L200" t="s">
        <v>569</v>
      </c>
      <c r="M200" s="2" t="s">
        <v>2729</v>
      </c>
      <c r="N200" t="s">
        <v>1170</v>
      </c>
      <c r="O200" t="s">
        <v>1085</v>
      </c>
      <c r="P200" t="s">
        <v>313</v>
      </c>
    </row>
    <row r="201" spans="1:16">
      <c r="A201" t="s">
        <v>1086</v>
      </c>
      <c r="B201" t="s">
        <v>1087</v>
      </c>
      <c r="C201">
        <v>0.62402952300000003</v>
      </c>
      <c r="D201" t="s">
        <v>1319</v>
      </c>
      <c r="E201">
        <v>-0.93562832200000001</v>
      </c>
      <c r="F201">
        <v>-0.77761970400000002</v>
      </c>
      <c r="G201">
        <v>-1.732203315</v>
      </c>
      <c r="H201">
        <v>-1.532499928</v>
      </c>
      <c r="I201">
        <v>-1.122537525</v>
      </c>
      <c r="J201">
        <v>-1.2200977589999999</v>
      </c>
      <c r="K201" s="2" t="s">
        <v>1088</v>
      </c>
      <c r="L201" t="s">
        <v>570</v>
      </c>
      <c r="M201" s="2" t="s">
        <v>1089</v>
      </c>
      <c r="N201" t="s">
        <v>2729</v>
      </c>
      <c r="O201" t="s">
        <v>2733</v>
      </c>
      <c r="P201" t="s">
        <v>371</v>
      </c>
    </row>
    <row r="202" spans="1:16">
      <c r="A202" t="s">
        <v>2251</v>
      </c>
      <c r="B202" t="s">
        <v>2252</v>
      </c>
      <c r="C202">
        <v>0.88774074400000003</v>
      </c>
      <c r="D202" t="s">
        <v>2727</v>
      </c>
      <c r="E202">
        <v>1.8327179629999999</v>
      </c>
      <c r="F202">
        <v>0.964562107</v>
      </c>
      <c r="G202">
        <v>1.8194151300000001</v>
      </c>
      <c r="H202">
        <v>0.59544331100000003</v>
      </c>
      <c r="I202">
        <v>0.868320694</v>
      </c>
      <c r="J202">
        <v>1.2160918409999999</v>
      </c>
      <c r="K202" s="2" t="s">
        <v>2253</v>
      </c>
      <c r="L202" t="s">
        <v>569</v>
      </c>
      <c r="M202" s="2" t="s">
        <v>2254</v>
      </c>
      <c r="N202" t="s">
        <v>2729</v>
      </c>
      <c r="O202" t="s">
        <v>2165</v>
      </c>
      <c r="P202" t="s">
        <v>315</v>
      </c>
    </row>
    <row r="203" spans="1:16">
      <c r="A203" t="s">
        <v>2166</v>
      </c>
      <c r="B203" t="s">
        <v>2167</v>
      </c>
      <c r="C203">
        <v>0.88774074400000003</v>
      </c>
      <c r="D203" t="s">
        <v>2727</v>
      </c>
      <c r="E203">
        <v>1.1536068960000001</v>
      </c>
      <c r="F203">
        <v>0.80799415799999996</v>
      </c>
      <c r="G203">
        <v>0.77663845099999995</v>
      </c>
      <c r="H203">
        <v>0.85749514100000002</v>
      </c>
      <c r="I203">
        <v>1.1475865119999999</v>
      </c>
      <c r="J203">
        <v>0.94866423099999997</v>
      </c>
      <c r="K203" s="2" t="s">
        <v>2168</v>
      </c>
      <c r="L203" t="s">
        <v>569</v>
      </c>
      <c r="M203" s="2" t="s">
        <v>2729</v>
      </c>
      <c r="N203" t="s">
        <v>2729</v>
      </c>
      <c r="O203" t="s">
        <v>2169</v>
      </c>
      <c r="P203" t="s">
        <v>316</v>
      </c>
    </row>
    <row r="204" spans="1:16">
      <c r="A204" t="s">
        <v>2170</v>
      </c>
      <c r="B204" t="s">
        <v>2256</v>
      </c>
      <c r="C204">
        <v>0.88774074400000003</v>
      </c>
      <c r="D204" t="s">
        <v>2727</v>
      </c>
      <c r="E204">
        <v>0.96497130600000003</v>
      </c>
      <c r="F204">
        <v>0.529276737</v>
      </c>
      <c r="G204">
        <v>1.047753454</v>
      </c>
      <c r="H204">
        <v>2.9954731379999999</v>
      </c>
      <c r="I204">
        <v>1.9555232250000001</v>
      </c>
      <c r="J204">
        <v>1.498599572</v>
      </c>
      <c r="K204" s="2" t="s">
        <v>2176</v>
      </c>
      <c r="L204" t="s">
        <v>569</v>
      </c>
      <c r="M204" s="2" t="s">
        <v>2737</v>
      </c>
      <c r="N204" t="s">
        <v>2177</v>
      </c>
      <c r="O204" t="s">
        <v>2178</v>
      </c>
      <c r="P204" t="s">
        <v>317</v>
      </c>
    </row>
    <row r="205" spans="1:16">
      <c r="A205" t="s">
        <v>2179</v>
      </c>
      <c r="B205" t="s">
        <v>2180</v>
      </c>
      <c r="C205">
        <v>0.88774074400000003</v>
      </c>
      <c r="D205" t="s">
        <v>2727</v>
      </c>
      <c r="E205">
        <v>0.85994268799999996</v>
      </c>
      <c r="F205">
        <v>0.63683202000000005</v>
      </c>
      <c r="G205">
        <v>1.520777227</v>
      </c>
      <c r="H205">
        <v>0.93031143699999996</v>
      </c>
      <c r="I205">
        <v>1.716619935</v>
      </c>
      <c r="J205">
        <v>1.132896661</v>
      </c>
      <c r="K205" s="2" t="s">
        <v>2181</v>
      </c>
      <c r="L205" t="s">
        <v>569</v>
      </c>
      <c r="M205" s="2" t="s">
        <v>2182</v>
      </c>
      <c r="N205" t="s">
        <v>2101</v>
      </c>
      <c r="O205" t="s">
        <v>2102</v>
      </c>
      <c r="P205" t="s">
        <v>318</v>
      </c>
    </row>
    <row r="206" spans="1:16">
      <c r="A206" t="s">
        <v>2103</v>
      </c>
      <c r="B206" t="s">
        <v>2104</v>
      </c>
      <c r="C206">
        <v>0.88774074400000003</v>
      </c>
      <c r="D206" t="s">
        <v>2727</v>
      </c>
      <c r="E206">
        <v>1.2637148060000001</v>
      </c>
      <c r="F206">
        <v>0.95705778600000002</v>
      </c>
      <c r="G206">
        <v>1.5716500339999999</v>
      </c>
      <c r="H206">
        <v>0.41478410700000001</v>
      </c>
      <c r="I206">
        <v>1.4766182329999999</v>
      </c>
      <c r="J206">
        <v>1.1367649929999999</v>
      </c>
      <c r="K206" s="2" t="s">
        <v>2105</v>
      </c>
      <c r="L206" t="s">
        <v>569</v>
      </c>
      <c r="M206" s="2" t="s">
        <v>2106</v>
      </c>
      <c r="N206" t="s">
        <v>2729</v>
      </c>
      <c r="O206" t="s">
        <v>2268</v>
      </c>
      <c r="P206" t="s">
        <v>319</v>
      </c>
    </row>
    <row r="207" spans="1:16">
      <c r="A207" t="s">
        <v>2269</v>
      </c>
      <c r="B207" t="s">
        <v>2270</v>
      </c>
      <c r="C207">
        <v>0.88774074400000003</v>
      </c>
      <c r="D207" t="s">
        <v>2727</v>
      </c>
      <c r="E207">
        <v>1.1842676940000001</v>
      </c>
      <c r="F207">
        <v>1.252905734</v>
      </c>
      <c r="G207">
        <v>1.361444471</v>
      </c>
      <c r="H207">
        <v>0.871066589</v>
      </c>
      <c r="I207">
        <v>0.54701050799999995</v>
      </c>
      <c r="J207">
        <v>1.0433389989999999</v>
      </c>
      <c r="K207" s="2" t="s">
        <v>2271</v>
      </c>
      <c r="L207" t="s">
        <v>570</v>
      </c>
      <c r="M207" s="2" t="s">
        <v>2729</v>
      </c>
      <c r="N207" t="s">
        <v>2729</v>
      </c>
      <c r="O207" t="s">
        <v>2115</v>
      </c>
      <c r="P207" t="s">
        <v>320</v>
      </c>
    </row>
    <row r="208" spans="1:16">
      <c r="A208" t="s">
        <v>2116</v>
      </c>
      <c r="B208" t="s">
        <v>2117</v>
      </c>
      <c r="C208">
        <v>0.88774074400000003</v>
      </c>
      <c r="D208" t="s">
        <v>2727</v>
      </c>
      <c r="E208">
        <v>0.55988615200000003</v>
      </c>
      <c r="F208">
        <v>0.595769522</v>
      </c>
      <c r="G208">
        <v>1.735063002</v>
      </c>
      <c r="H208">
        <v>1.432042995</v>
      </c>
      <c r="I208">
        <v>2.0681017289999999</v>
      </c>
      <c r="J208">
        <v>1.2781726799999999</v>
      </c>
      <c r="K208" s="2" t="s">
        <v>2118</v>
      </c>
      <c r="L208" t="s">
        <v>569</v>
      </c>
      <c r="M208" s="2" t="s">
        <v>2729</v>
      </c>
      <c r="N208" t="s">
        <v>2729</v>
      </c>
      <c r="O208" t="s">
        <v>2119</v>
      </c>
      <c r="P208" t="s">
        <v>321</v>
      </c>
    </row>
    <row r="209" spans="1:16">
      <c r="A209" t="s">
        <v>2120</v>
      </c>
      <c r="B209" t="s">
        <v>2201</v>
      </c>
      <c r="C209">
        <v>0.88774074400000003</v>
      </c>
      <c r="D209" t="s">
        <v>2727</v>
      </c>
      <c r="E209">
        <v>0.98801507499999996</v>
      </c>
      <c r="F209">
        <v>0.71543960699999998</v>
      </c>
      <c r="G209">
        <v>0.79736020399999996</v>
      </c>
      <c r="H209">
        <v>2.3647208979999998</v>
      </c>
      <c r="I209">
        <v>1.546828715</v>
      </c>
      <c r="J209">
        <v>1.2824728999999999</v>
      </c>
      <c r="K209" s="2" t="s">
        <v>2202</v>
      </c>
      <c r="L209" t="s">
        <v>569</v>
      </c>
      <c r="M209" s="2" t="s">
        <v>2737</v>
      </c>
      <c r="N209" t="s">
        <v>2203</v>
      </c>
      <c r="O209" t="s">
        <v>2204</v>
      </c>
      <c r="P209" t="s">
        <v>322</v>
      </c>
    </row>
    <row r="210" spans="1:16">
      <c r="A210" t="s">
        <v>2205</v>
      </c>
      <c r="B210" t="s">
        <v>2206</v>
      </c>
      <c r="C210">
        <v>0.88774074400000003</v>
      </c>
      <c r="D210" t="s">
        <v>2727</v>
      </c>
      <c r="E210">
        <v>1.9838681419999999</v>
      </c>
      <c r="F210">
        <v>1.675929542</v>
      </c>
      <c r="G210">
        <v>0.91204001400000001</v>
      </c>
      <c r="H210">
        <v>0.68690026900000001</v>
      </c>
      <c r="I210">
        <v>0.78903284900000004</v>
      </c>
      <c r="J210">
        <v>1.209554163</v>
      </c>
      <c r="K210" s="2" t="s">
        <v>2207</v>
      </c>
      <c r="L210" t="s">
        <v>570</v>
      </c>
      <c r="M210" s="2" t="s">
        <v>2729</v>
      </c>
      <c r="N210" t="s">
        <v>2729</v>
      </c>
      <c r="O210" t="s">
        <v>2208</v>
      </c>
      <c r="P210" t="s">
        <v>323</v>
      </c>
    </row>
    <row r="211" spans="1:16">
      <c r="A211" t="s">
        <v>2209</v>
      </c>
      <c r="B211" t="s">
        <v>2210</v>
      </c>
      <c r="C211">
        <v>0.88774074400000003</v>
      </c>
      <c r="D211" t="s">
        <v>2727</v>
      </c>
      <c r="E211">
        <v>1.273430506</v>
      </c>
      <c r="F211">
        <v>0.88825346000000005</v>
      </c>
      <c r="G211">
        <v>0.44460511699999999</v>
      </c>
      <c r="H211">
        <v>1.4207548619999999</v>
      </c>
      <c r="I211">
        <v>1.6143234550000001</v>
      </c>
      <c r="J211">
        <v>1.1282734800000001</v>
      </c>
      <c r="K211" s="2" t="s">
        <v>2211</v>
      </c>
      <c r="L211" t="s">
        <v>569</v>
      </c>
      <c r="M211" s="2" t="s">
        <v>2737</v>
      </c>
      <c r="N211" t="s">
        <v>2127</v>
      </c>
      <c r="O211" t="s">
        <v>2128</v>
      </c>
      <c r="P211" t="s">
        <v>324</v>
      </c>
    </row>
    <row r="212" spans="1:16">
      <c r="A212" t="s">
        <v>2129</v>
      </c>
      <c r="B212" t="s">
        <v>2212</v>
      </c>
      <c r="C212">
        <v>0.88774074400000003</v>
      </c>
      <c r="D212" t="s">
        <v>2727</v>
      </c>
      <c r="E212">
        <v>0.42247103699999999</v>
      </c>
      <c r="F212">
        <v>1.586493199</v>
      </c>
      <c r="G212">
        <v>0.75170750500000005</v>
      </c>
      <c r="H212">
        <v>1.4838657</v>
      </c>
      <c r="I212">
        <v>2.206028238</v>
      </c>
      <c r="J212">
        <v>1.290113136</v>
      </c>
      <c r="K212" s="2" t="s">
        <v>2213</v>
      </c>
      <c r="L212" t="s">
        <v>570</v>
      </c>
      <c r="M212" s="2" t="s">
        <v>2214</v>
      </c>
      <c r="N212" t="s">
        <v>2729</v>
      </c>
      <c r="O212" t="s">
        <v>2215</v>
      </c>
      <c r="P212" t="s">
        <v>325</v>
      </c>
    </row>
    <row r="213" spans="1:16">
      <c r="A213" t="s">
        <v>2216</v>
      </c>
      <c r="B213" t="s">
        <v>2217</v>
      </c>
      <c r="C213">
        <v>0.88774074400000003</v>
      </c>
      <c r="D213" t="s">
        <v>2727</v>
      </c>
      <c r="E213">
        <v>1.037827627</v>
      </c>
      <c r="F213">
        <v>1.2069310280000001</v>
      </c>
      <c r="G213">
        <v>0.58038998600000002</v>
      </c>
      <c r="H213">
        <v>0.86213697300000003</v>
      </c>
      <c r="I213">
        <v>1.387942206</v>
      </c>
      <c r="J213">
        <v>1.015045564</v>
      </c>
      <c r="K213" s="2" t="s">
        <v>2218</v>
      </c>
      <c r="L213" t="s">
        <v>569</v>
      </c>
      <c r="M213" s="2" t="s">
        <v>2137</v>
      </c>
      <c r="N213" t="s">
        <v>2729</v>
      </c>
      <c r="O213" t="s">
        <v>2133</v>
      </c>
      <c r="P213" t="s">
        <v>326</v>
      </c>
    </row>
    <row r="214" spans="1:16">
      <c r="A214" t="s">
        <v>2134</v>
      </c>
      <c r="B214" t="s">
        <v>2135</v>
      </c>
      <c r="C214">
        <v>0.88774074400000003</v>
      </c>
      <c r="D214" t="s">
        <v>2727</v>
      </c>
      <c r="E214">
        <v>1.338060016</v>
      </c>
      <c r="F214">
        <v>1.337764623</v>
      </c>
      <c r="G214">
        <v>0.48505142899999998</v>
      </c>
      <c r="H214">
        <v>2.2591548819999998</v>
      </c>
      <c r="I214">
        <v>0.85251120999999996</v>
      </c>
      <c r="J214">
        <v>1.254508432</v>
      </c>
      <c r="K214" s="2" t="s">
        <v>2136</v>
      </c>
      <c r="L214" t="s">
        <v>570</v>
      </c>
      <c r="M214" s="2" t="s">
        <v>2729</v>
      </c>
      <c r="N214" t="s">
        <v>2729</v>
      </c>
      <c r="O214" t="s">
        <v>2063</v>
      </c>
      <c r="P214" t="s">
        <v>327</v>
      </c>
    </row>
    <row r="215" spans="1:16">
      <c r="A215" t="s">
        <v>2064</v>
      </c>
      <c r="B215" t="s">
        <v>2143</v>
      </c>
      <c r="C215">
        <v>0.88774074400000003</v>
      </c>
      <c r="D215" t="s">
        <v>2727</v>
      </c>
      <c r="E215">
        <v>0.17381406799999999</v>
      </c>
      <c r="F215">
        <v>1.3382431290000001</v>
      </c>
      <c r="G215">
        <v>1.2976304780000001</v>
      </c>
      <c r="H215">
        <v>1.4598906970000001</v>
      </c>
      <c r="I215">
        <v>1.898358502</v>
      </c>
      <c r="J215">
        <v>1.2335873749999999</v>
      </c>
      <c r="K215" s="2" t="s">
        <v>2144</v>
      </c>
      <c r="L215" t="s">
        <v>570</v>
      </c>
      <c r="M215" s="2" t="s">
        <v>2737</v>
      </c>
      <c r="N215" t="s">
        <v>2729</v>
      </c>
      <c r="O215" t="s">
        <v>2145</v>
      </c>
      <c r="P215" t="s">
        <v>328</v>
      </c>
    </row>
    <row r="216" spans="1:16">
      <c r="A216" t="s">
        <v>2146</v>
      </c>
      <c r="B216" t="s">
        <v>2223</v>
      </c>
      <c r="C216">
        <v>0.88774074400000003</v>
      </c>
      <c r="D216" t="s">
        <v>2727</v>
      </c>
      <c r="E216">
        <v>1.0267631859999999</v>
      </c>
      <c r="F216">
        <v>0.920297115</v>
      </c>
      <c r="G216">
        <v>1.1296223080000001</v>
      </c>
      <c r="H216">
        <v>0.61934341800000003</v>
      </c>
      <c r="I216">
        <v>0.95745821900000005</v>
      </c>
      <c r="J216">
        <v>0.93069684900000005</v>
      </c>
      <c r="K216" s="2" t="s">
        <v>2224</v>
      </c>
      <c r="L216" t="s">
        <v>569</v>
      </c>
      <c r="M216" s="2" t="s">
        <v>2225</v>
      </c>
      <c r="N216" t="s">
        <v>2226</v>
      </c>
      <c r="O216" t="s">
        <v>2079</v>
      </c>
      <c r="P216" t="s">
        <v>329</v>
      </c>
    </row>
    <row r="217" spans="1:16">
      <c r="A217" t="s">
        <v>2080</v>
      </c>
      <c r="B217" t="s">
        <v>2081</v>
      </c>
      <c r="C217">
        <v>0.88774074400000003</v>
      </c>
      <c r="D217" t="s">
        <v>2727</v>
      </c>
      <c r="E217">
        <v>0.53684960199999998</v>
      </c>
      <c r="F217">
        <v>0.48404682500000001</v>
      </c>
      <c r="G217">
        <v>1.742790407</v>
      </c>
      <c r="H217">
        <v>1.6325464949999999</v>
      </c>
      <c r="I217">
        <v>2.3575129819999998</v>
      </c>
      <c r="J217">
        <v>1.3507492619999999</v>
      </c>
      <c r="K217" s="2" t="s">
        <v>2082</v>
      </c>
      <c r="L217" t="s">
        <v>569</v>
      </c>
      <c r="M217" s="2" t="s">
        <v>2083</v>
      </c>
      <c r="N217" t="s">
        <v>2084</v>
      </c>
      <c r="O217" t="s">
        <v>2156</v>
      </c>
      <c r="P217" t="s">
        <v>330</v>
      </c>
    </row>
    <row r="218" spans="1:16">
      <c r="A218" t="s">
        <v>2157</v>
      </c>
      <c r="B218" t="s">
        <v>2158</v>
      </c>
      <c r="C218">
        <v>0.88774074400000003</v>
      </c>
      <c r="D218" t="s">
        <v>2727</v>
      </c>
      <c r="E218">
        <v>0.87445107200000005</v>
      </c>
      <c r="F218">
        <v>0.37536723100000002</v>
      </c>
      <c r="G218">
        <v>1.2606876069999999</v>
      </c>
      <c r="H218">
        <v>1.7275300650000001</v>
      </c>
      <c r="I218">
        <v>2.466627071</v>
      </c>
      <c r="J218">
        <v>1.340932609</v>
      </c>
      <c r="K218" s="2" t="s">
        <v>2159</v>
      </c>
      <c r="L218" t="s">
        <v>569</v>
      </c>
      <c r="M218" s="2" t="s">
        <v>2729</v>
      </c>
      <c r="N218" t="s">
        <v>2160</v>
      </c>
      <c r="O218" t="s">
        <v>2161</v>
      </c>
      <c r="P218" t="s">
        <v>331</v>
      </c>
    </row>
    <row r="219" spans="1:16">
      <c r="A219" t="s">
        <v>2162</v>
      </c>
      <c r="B219" t="s">
        <v>2163</v>
      </c>
      <c r="C219">
        <v>0.88774074400000003</v>
      </c>
      <c r="D219" t="s">
        <v>2727</v>
      </c>
      <c r="E219">
        <v>0.45610355699999999</v>
      </c>
      <c r="F219">
        <v>0.44775932800000001</v>
      </c>
      <c r="G219">
        <v>1.968508951</v>
      </c>
      <c r="H219">
        <v>1.753686506</v>
      </c>
      <c r="I219">
        <v>2.6618244190000002</v>
      </c>
      <c r="J219">
        <v>1.4575765519999999</v>
      </c>
      <c r="K219" s="2" t="s">
        <v>2164</v>
      </c>
      <c r="L219" t="s">
        <v>569</v>
      </c>
      <c r="M219" s="2" t="s">
        <v>2093</v>
      </c>
      <c r="N219" t="s">
        <v>2729</v>
      </c>
      <c r="O219" t="s">
        <v>2098</v>
      </c>
      <c r="P219" t="s">
        <v>332</v>
      </c>
    </row>
    <row r="220" spans="1:16">
      <c r="A220" t="s">
        <v>2171</v>
      </c>
      <c r="B220" t="s">
        <v>2172</v>
      </c>
      <c r="C220">
        <v>0.88774074400000003</v>
      </c>
      <c r="D220" t="s">
        <v>2727</v>
      </c>
      <c r="E220">
        <v>0.29334484700000002</v>
      </c>
      <c r="F220">
        <v>0.40232226500000001</v>
      </c>
      <c r="G220">
        <v>2.2189430510000001</v>
      </c>
      <c r="H220">
        <v>2.915282532</v>
      </c>
      <c r="I220">
        <v>2.1220953749999998</v>
      </c>
      <c r="J220">
        <v>1.590397614</v>
      </c>
      <c r="K220" s="2" t="s">
        <v>2173</v>
      </c>
      <c r="L220" t="s">
        <v>570</v>
      </c>
      <c r="M220" s="2" t="s">
        <v>2174</v>
      </c>
      <c r="N220" t="s">
        <v>2729</v>
      </c>
      <c r="O220" t="s">
        <v>2175</v>
      </c>
      <c r="P220" t="s">
        <v>333</v>
      </c>
    </row>
    <row r="221" spans="1:16">
      <c r="A221" t="s">
        <v>2096</v>
      </c>
      <c r="B221" t="s">
        <v>2097</v>
      </c>
      <c r="C221">
        <v>0.88774074400000003</v>
      </c>
      <c r="D221" t="s">
        <v>2727</v>
      </c>
      <c r="E221">
        <v>0.34902044700000001</v>
      </c>
      <c r="F221">
        <v>0.51550016099999996</v>
      </c>
      <c r="G221">
        <v>1.968136807</v>
      </c>
      <c r="H221">
        <v>1.930618671</v>
      </c>
      <c r="I221">
        <v>2.147813443</v>
      </c>
      <c r="J221">
        <v>1.3822179059999999</v>
      </c>
      <c r="K221" s="2" t="s">
        <v>2012</v>
      </c>
      <c r="L221" t="s">
        <v>569</v>
      </c>
      <c r="M221" s="2" t="s">
        <v>2013</v>
      </c>
      <c r="N221" t="s">
        <v>2014</v>
      </c>
      <c r="O221" t="s">
        <v>2099</v>
      </c>
      <c r="P221" t="s">
        <v>334</v>
      </c>
    </row>
    <row r="222" spans="1:16">
      <c r="A222" t="s">
        <v>2100</v>
      </c>
      <c r="B222" t="s">
        <v>2107</v>
      </c>
      <c r="C222">
        <v>0.88774074400000003</v>
      </c>
      <c r="D222" t="s">
        <v>2727</v>
      </c>
      <c r="E222">
        <v>0.767526653</v>
      </c>
      <c r="F222">
        <v>0.69796457999999995</v>
      </c>
      <c r="G222">
        <v>1.0189980080000001</v>
      </c>
      <c r="H222">
        <v>0.95888725900000005</v>
      </c>
      <c r="I222">
        <v>1.1949811910000001</v>
      </c>
      <c r="J222">
        <v>0.92767153800000002</v>
      </c>
      <c r="K222" s="2" t="s">
        <v>2187</v>
      </c>
      <c r="L222" t="s">
        <v>569</v>
      </c>
      <c r="M222" s="2" t="s">
        <v>2188</v>
      </c>
      <c r="N222" t="s">
        <v>2189</v>
      </c>
      <c r="O222" t="s">
        <v>2190</v>
      </c>
      <c r="P222" t="s">
        <v>335</v>
      </c>
    </row>
    <row r="223" spans="1:16">
      <c r="A223" t="s">
        <v>2191</v>
      </c>
      <c r="B223" t="s">
        <v>2444</v>
      </c>
      <c r="C223">
        <v>0.88774074400000003</v>
      </c>
      <c r="D223" t="s">
        <v>2727</v>
      </c>
      <c r="E223">
        <v>0.75753810700000002</v>
      </c>
      <c r="F223">
        <v>1.3715858510000001</v>
      </c>
      <c r="G223">
        <v>0.72596099800000002</v>
      </c>
      <c r="H223">
        <v>1.4532040900000001</v>
      </c>
      <c r="I223">
        <v>0.84031738199999995</v>
      </c>
      <c r="J223">
        <v>1.029721286</v>
      </c>
      <c r="K223" s="2" t="s">
        <v>2444</v>
      </c>
      <c r="L223" t="s">
        <v>570</v>
      </c>
      <c r="M223" s="2" t="s">
        <v>2729</v>
      </c>
      <c r="N223" t="s">
        <v>2729</v>
      </c>
      <c r="O223" t="s">
        <v>2733</v>
      </c>
      <c r="P223" t="s">
        <v>336</v>
      </c>
    </row>
    <row r="224" spans="1:16">
      <c r="A224" t="s">
        <v>2192</v>
      </c>
      <c r="B224" t="s">
        <v>2193</v>
      </c>
      <c r="C224">
        <v>0.88774074400000003</v>
      </c>
      <c r="D224" t="s">
        <v>2727</v>
      </c>
      <c r="E224">
        <v>1.0638971340000001</v>
      </c>
      <c r="F224">
        <v>0.87098401199999997</v>
      </c>
      <c r="G224">
        <v>1.1462059849999999</v>
      </c>
      <c r="H224">
        <v>2.226249524</v>
      </c>
      <c r="I224">
        <v>0.67468508199999999</v>
      </c>
      <c r="J224">
        <v>1.1964043470000001</v>
      </c>
      <c r="K224" s="2" t="s">
        <v>2194</v>
      </c>
      <c r="L224" t="s">
        <v>569</v>
      </c>
      <c r="M224" s="2" t="s">
        <v>2195</v>
      </c>
      <c r="N224" t="s">
        <v>2196</v>
      </c>
      <c r="O224" t="s">
        <v>2109</v>
      </c>
      <c r="P224" t="s">
        <v>337</v>
      </c>
    </row>
    <row r="225" spans="1:16">
      <c r="A225" t="s">
        <v>2110</v>
      </c>
      <c r="B225" t="s">
        <v>2111</v>
      </c>
      <c r="C225">
        <v>0.88774074400000003</v>
      </c>
      <c r="D225" t="s">
        <v>2727</v>
      </c>
      <c r="E225">
        <v>0.88214254999999997</v>
      </c>
      <c r="F225">
        <v>0.861517702</v>
      </c>
      <c r="G225">
        <v>0.62700825299999996</v>
      </c>
      <c r="H225">
        <v>1.3730385629999999</v>
      </c>
      <c r="I225">
        <v>1.8059768949999999</v>
      </c>
      <c r="J225">
        <v>1.1099367929999999</v>
      </c>
      <c r="K225" s="2" t="s">
        <v>2111</v>
      </c>
      <c r="L225" t="s">
        <v>569</v>
      </c>
      <c r="M225" s="2" t="s">
        <v>2729</v>
      </c>
      <c r="N225" t="s">
        <v>2729</v>
      </c>
      <c r="O225" t="s">
        <v>2733</v>
      </c>
      <c r="P225" t="s">
        <v>338</v>
      </c>
    </row>
    <row r="226" spans="1:16">
      <c r="A226" t="s">
        <v>2112</v>
      </c>
      <c r="B226" t="s">
        <v>2113</v>
      </c>
      <c r="C226">
        <v>0.88774074400000003</v>
      </c>
      <c r="D226" t="s">
        <v>2727</v>
      </c>
      <c r="E226">
        <v>0.73660525200000004</v>
      </c>
      <c r="F226">
        <v>-5.8115525000000001E-2</v>
      </c>
      <c r="G226">
        <v>2.0913570190000002</v>
      </c>
      <c r="H226">
        <v>3.6039320940000001</v>
      </c>
      <c r="I226">
        <v>2.387281384</v>
      </c>
      <c r="J226">
        <v>1.7522120450000001</v>
      </c>
      <c r="K226" s="2" t="s">
        <v>2114</v>
      </c>
      <c r="L226" t="s">
        <v>569</v>
      </c>
      <c r="M226" s="2" t="s">
        <v>2729</v>
      </c>
      <c r="N226" t="s">
        <v>2729</v>
      </c>
      <c r="O226" t="s">
        <v>2038</v>
      </c>
      <c r="P226" t="s">
        <v>339</v>
      </c>
    </row>
    <row r="227" spans="1:16">
      <c r="A227" t="s">
        <v>2039</v>
      </c>
      <c r="B227" t="s">
        <v>2040</v>
      </c>
      <c r="C227">
        <v>0.88774074400000003</v>
      </c>
      <c r="D227" t="s">
        <v>2727</v>
      </c>
      <c r="E227">
        <v>1.3409376580000001</v>
      </c>
      <c r="F227">
        <v>1.4078644570000001</v>
      </c>
      <c r="G227">
        <v>0.41233565900000002</v>
      </c>
      <c r="H227">
        <v>0.87729992599999995</v>
      </c>
      <c r="I227">
        <v>1.3645564130000001</v>
      </c>
      <c r="J227">
        <v>1.0805988230000001</v>
      </c>
      <c r="K227" s="2" t="s">
        <v>2041</v>
      </c>
      <c r="L227" t="s">
        <v>569</v>
      </c>
      <c r="M227" s="2" t="s">
        <v>2042</v>
      </c>
      <c r="N227" t="s">
        <v>2121</v>
      </c>
      <c r="O227" t="s">
        <v>2122</v>
      </c>
      <c r="P227" t="s">
        <v>340</v>
      </c>
    </row>
    <row r="228" spans="1:16">
      <c r="A228" t="s">
        <v>2123</v>
      </c>
      <c r="B228" t="s">
        <v>2124</v>
      </c>
      <c r="C228">
        <v>0.88774074400000003</v>
      </c>
      <c r="D228" t="s">
        <v>2727</v>
      </c>
      <c r="E228">
        <v>1.263431564</v>
      </c>
      <c r="F228">
        <v>0.70394760199999995</v>
      </c>
      <c r="G228">
        <v>0.81595131899999995</v>
      </c>
      <c r="H228">
        <v>0.82721238500000005</v>
      </c>
      <c r="I228">
        <v>1.138143898</v>
      </c>
      <c r="J228">
        <v>0.94973735400000003</v>
      </c>
      <c r="K228" s="2" t="s">
        <v>2125</v>
      </c>
      <c r="L228" t="s">
        <v>569</v>
      </c>
      <c r="M228" s="2" t="s">
        <v>2296</v>
      </c>
      <c r="N228" t="s">
        <v>2126</v>
      </c>
      <c r="O228" t="s">
        <v>2052</v>
      </c>
      <c r="P228" t="s">
        <v>341</v>
      </c>
    </row>
    <row r="229" spans="1:16">
      <c r="A229" t="s">
        <v>2053</v>
      </c>
      <c r="B229" t="s">
        <v>2054</v>
      </c>
      <c r="C229">
        <v>0.88774074400000003</v>
      </c>
      <c r="D229" t="s">
        <v>2727</v>
      </c>
      <c r="E229">
        <v>2.2504810669999999</v>
      </c>
      <c r="F229">
        <v>1.8757247260000001</v>
      </c>
      <c r="G229">
        <v>0.64109840799999995</v>
      </c>
      <c r="H229">
        <v>0.85754473600000003</v>
      </c>
      <c r="I229">
        <v>0.76630337199999998</v>
      </c>
      <c r="J229">
        <v>1.278230462</v>
      </c>
      <c r="K229" s="2" t="s">
        <v>2055</v>
      </c>
      <c r="L229" t="s">
        <v>569</v>
      </c>
      <c r="M229" s="2" t="s">
        <v>2737</v>
      </c>
      <c r="N229" t="s">
        <v>2729</v>
      </c>
      <c r="O229" t="s">
        <v>2060</v>
      </c>
      <c r="P229" t="s">
        <v>342</v>
      </c>
    </row>
    <row r="230" spans="1:16">
      <c r="A230" t="s">
        <v>2130</v>
      </c>
      <c r="B230" t="s">
        <v>2131</v>
      </c>
      <c r="C230">
        <v>0.88774074400000003</v>
      </c>
      <c r="D230" t="s">
        <v>2727</v>
      </c>
      <c r="E230">
        <v>0.32605737299999998</v>
      </c>
      <c r="F230">
        <v>0.93625773199999995</v>
      </c>
      <c r="G230">
        <v>2.5069720740000001</v>
      </c>
      <c r="H230">
        <v>1.5719585650000001</v>
      </c>
      <c r="I230">
        <v>1.297643039</v>
      </c>
      <c r="J230">
        <v>1.327777757</v>
      </c>
      <c r="K230" s="2" t="s">
        <v>2132</v>
      </c>
      <c r="L230" t="s">
        <v>569</v>
      </c>
      <c r="M230" s="2" t="s">
        <v>2729</v>
      </c>
      <c r="N230" t="s">
        <v>2729</v>
      </c>
      <c r="O230" t="s">
        <v>1967</v>
      </c>
      <c r="P230" t="s">
        <v>283</v>
      </c>
    </row>
    <row r="231" spans="1:16">
      <c r="A231" t="s">
        <v>1968</v>
      </c>
      <c r="B231" t="s">
        <v>1969</v>
      </c>
      <c r="C231">
        <v>0.88774074400000003</v>
      </c>
      <c r="D231" t="s">
        <v>2727</v>
      </c>
      <c r="E231">
        <v>0.75127588199999995</v>
      </c>
      <c r="F231">
        <v>1.057184296</v>
      </c>
      <c r="G231">
        <v>1.537170809</v>
      </c>
      <c r="H231">
        <v>0.85301955900000004</v>
      </c>
      <c r="I231">
        <v>0.81518387299999995</v>
      </c>
      <c r="J231">
        <v>1.0027668839999999</v>
      </c>
      <c r="K231" s="2" t="s">
        <v>1970</v>
      </c>
      <c r="L231" t="s">
        <v>569</v>
      </c>
      <c r="M231" s="2" t="s">
        <v>1971</v>
      </c>
      <c r="N231" t="s">
        <v>2729</v>
      </c>
      <c r="O231" t="s">
        <v>2061</v>
      </c>
      <c r="P231" t="s">
        <v>344</v>
      </c>
    </row>
    <row r="232" spans="1:16">
      <c r="A232" t="s">
        <v>2062</v>
      </c>
      <c r="B232" t="s">
        <v>2065</v>
      </c>
      <c r="C232">
        <v>0.88774074400000003</v>
      </c>
      <c r="D232" t="s">
        <v>2727</v>
      </c>
      <c r="E232">
        <v>0.89193864300000003</v>
      </c>
      <c r="F232">
        <v>2.0296025329999998</v>
      </c>
      <c r="G232">
        <v>0.40714387299999999</v>
      </c>
      <c r="H232">
        <v>2.3130945089999999</v>
      </c>
      <c r="I232">
        <v>0.97754062900000005</v>
      </c>
      <c r="J232">
        <v>1.3238640370000001</v>
      </c>
      <c r="K232" s="2" t="s">
        <v>2065</v>
      </c>
      <c r="L232" t="s">
        <v>570</v>
      </c>
      <c r="M232" s="2" t="s">
        <v>2729</v>
      </c>
      <c r="N232" t="s">
        <v>2729</v>
      </c>
      <c r="O232" t="s">
        <v>2733</v>
      </c>
      <c r="P232" t="s">
        <v>285</v>
      </c>
    </row>
    <row r="233" spans="1:16">
      <c r="A233" t="s">
        <v>2066</v>
      </c>
      <c r="B233" t="s">
        <v>2067</v>
      </c>
      <c r="C233">
        <v>0.88774074400000003</v>
      </c>
      <c r="D233" t="s">
        <v>2727</v>
      </c>
      <c r="E233">
        <v>0.95843595699999995</v>
      </c>
      <c r="F233">
        <v>0.95906992300000005</v>
      </c>
      <c r="G233">
        <v>0.79516732300000004</v>
      </c>
      <c r="H233">
        <v>0.74287527399999997</v>
      </c>
      <c r="I233">
        <v>1.587731816</v>
      </c>
      <c r="J233">
        <v>1.008656059</v>
      </c>
      <c r="K233" s="2" t="s">
        <v>2068</v>
      </c>
      <c r="L233" t="s">
        <v>569</v>
      </c>
      <c r="M233" s="2" t="s">
        <v>2729</v>
      </c>
      <c r="N233" t="s">
        <v>2729</v>
      </c>
      <c r="O233" t="s">
        <v>2147</v>
      </c>
      <c r="P233" t="s">
        <v>286</v>
      </c>
    </row>
    <row r="234" spans="1:16">
      <c r="A234" t="s">
        <v>2148</v>
      </c>
      <c r="B234" t="s">
        <v>2149</v>
      </c>
      <c r="C234">
        <v>0.88774074400000003</v>
      </c>
      <c r="D234" t="s">
        <v>2727</v>
      </c>
      <c r="E234">
        <v>2.7611933139999998</v>
      </c>
      <c r="F234">
        <v>0.96836675400000005</v>
      </c>
      <c r="G234">
        <v>0.79619031100000004</v>
      </c>
      <c r="H234">
        <v>0.94060802600000004</v>
      </c>
      <c r="I234">
        <v>1.1125501280000001</v>
      </c>
      <c r="J234">
        <v>1.315781707</v>
      </c>
      <c r="K234" s="2" t="s">
        <v>2150</v>
      </c>
      <c r="L234" t="s">
        <v>569</v>
      </c>
      <c r="M234" s="2" t="s">
        <v>2737</v>
      </c>
      <c r="N234" t="s">
        <v>2729</v>
      </c>
      <c r="O234" t="s">
        <v>2151</v>
      </c>
      <c r="P234" t="s">
        <v>287</v>
      </c>
    </row>
    <row r="235" spans="1:16">
      <c r="A235" t="s">
        <v>1090</v>
      </c>
      <c r="B235" t="s">
        <v>1091</v>
      </c>
      <c r="C235">
        <v>0.88774074400000003</v>
      </c>
      <c r="D235" t="s">
        <v>1319</v>
      </c>
      <c r="E235">
        <v>-1.962985293</v>
      </c>
      <c r="F235">
        <v>-0.54016881800000005</v>
      </c>
      <c r="G235">
        <v>-0.835282784</v>
      </c>
      <c r="H235">
        <v>-1.909786102</v>
      </c>
      <c r="I235">
        <v>-2.042708282</v>
      </c>
      <c r="J235">
        <v>-1.4581862560000001</v>
      </c>
      <c r="K235" s="2" t="s">
        <v>1092</v>
      </c>
      <c r="L235" t="s">
        <v>569</v>
      </c>
      <c r="M235" s="2" t="s">
        <v>2729</v>
      </c>
      <c r="N235" t="s">
        <v>2729</v>
      </c>
      <c r="O235" t="s">
        <v>1178</v>
      </c>
      <c r="P235" t="s">
        <v>288</v>
      </c>
    </row>
    <row r="236" spans="1:16">
      <c r="A236" t="s">
        <v>1179</v>
      </c>
      <c r="B236" t="s">
        <v>1180</v>
      </c>
      <c r="C236">
        <v>0.88774074400000003</v>
      </c>
      <c r="D236" t="s">
        <v>1319</v>
      </c>
      <c r="E236">
        <v>-0.51705973699999996</v>
      </c>
      <c r="F236">
        <v>-2.2291834270000002</v>
      </c>
      <c r="G236">
        <v>-1.428062307</v>
      </c>
      <c r="H236">
        <v>-1.2690506100000001</v>
      </c>
      <c r="I236">
        <v>-1.446285474</v>
      </c>
      <c r="J236">
        <v>-1.377928311</v>
      </c>
      <c r="K236" s="2" t="s">
        <v>1181</v>
      </c>
      <c r="L236" t="s">
        <v>570</v>
      </c>
      <c r="M236" s="2" t="s">
        <v>2737</v>
      </c>
      <c r="N236" t="s">
        <v>2729</v>
      </c>
      <c r="O236" t="s">
        <v>2733</v>
      </c>
      <c r="P236" t="s">
        <v>289</v>
      </c>
    </row>
    <row r="237" spans="1:16">
      <c r="A237" t="s">
        <v>1182</v>
      </c>
      <c r="B237" t="s">
        <v>1183</v>
      </c>
      <c r="C237">
        <v>0.88774074400000003</v>
      </c>
      <c r="D237" t="s">
        <v>1319</v>
      </c>
      <c r="E237">
        <v>-1.307674896</v>
      </c>
      <c r="F237">
        <v>-0.79559804199999995</v>
      </c>
      <c r="G237">
        <v>-0.85314131699999995</v>
      </c>
      <c r="H237">
        <v>-1.245014509</v>
      </c>
      <c r="I237">
        <v>-1.443875893</v>
      </c>
      <c r="J237">
        <v>-1.1290609309999999</v>
      </c>
      <c r="K237" s="2" t="s">
        <v>1184</v>
      </c>
      <c r="L237" t="s">
        <v>570</v>
      </c>
      <c r="M237" s="2" t="s">
        <v>2729</v>
      </c>
      <c r="N237" t="s">
        <v>2729</v>
      </c>
      <c r="O237" t="s">
        <v>1185</v>
      </c>
      <c r="P237" t="s">
        <v>290</v>
      </c>
    </row>
    <row r="238" spans="1:16">
      <c r="A238" t="s">
        <v>1186</v>
      </c>
      <c r="B238" t="s">
        <v>1187</v>
      </c>
      <c r="C238">
        <v>0.88774074400000003</v>
      </c>
      <c r="D238" t="s">
        <v>1319</v>
      </c>
      <c r="E238">
        <v>-0.64344250300000005</v>
      </c>
      <c r="F238">
        <v>-2.6605603160000002</v>
      </c>
      <c r="G238">
        <v>-2.9124262029999999</v>
      </c>
      <c r="H238">
        <v>-1.4041760940000001</v>
      </c>
      <c r="I238">
        <v>-0.84414335100000004</v>
      </c>
      <c r="J238">
        <v>-1.6929496930000001</v>
      </c>
      <c r="K238" s="2" t="s">
        <v>1374</v>
      </c>
      <c r="L238" t="s">
        <v>570</v>
      </c>
      <c r="M238" s="2" t="s">
        <v>1375</v>
      </c>
      <c r="N238" t="s">
        <v>2729</v>
      </c>
      <c r="O238" t="s">
        <v>1100</v>
      </c>
      <c r="P238" t="s">
        <v>291</v>
      </c>
    </row>
    <row r="239" spans="1:16">
      <c r="A239" t="s">
        <v>1101</v>
      </c>
      <c r="B239" t="s">
        <v>1102</v>
      </c>
      <c r="C239">
        <v>0.88774074400000003</v>
      </c>
      <c r="D239" t="s">
        <v>1319</v>
      </c>
      <c r="E239">
        <v>-0.96388417599999998</v>
      </c>
      <c r="F239">
        <v>-1.386623535</v>
      </c>
      <c r="G239">
        <v>-0.56000823200000005</v>
      </c>
      <c r="H239">
        <v>-2.42854905</v>
      </c>
      <c r="I239">
        <v>-2.8684252099999998</v>
      </c>
      <c r="J239">
        <v>-1.641498041</v>
      </c>
      <c r="K239" s="2" t="s">
        <v>1103</v>
      </c>
      <c r="L239" t="s">
        <v>569</v>
      </c>
      <c r="M239" s="2" t="s">
        <v>1366</v>
      </c>
      <c r="N239" t="s">
        <v>2729</v>
      </c>
      <c r="O239" t="s">
        <v>1029</v>
      </c>
      <c r="P239" t="s">
        <v>292</v>
      </c>
    </row>
    <row r="240" spans="1:16">
      <c r="A240" t="s">
        <v>1030</v>
      </c>
      <c r="B240" t="s">
        <v>1031</v>
      </c>
      <c r="C240">
        <v>0.88774074400000003</v>
      </c>
      <c r="D240" t="s">
        <v>1319</v>
      </c>
      <c r="E240">
        <v>-1.0635999009999999</v>
      </c>
      <c r="F240">
        <v>-1.3576454600000001</v>
      </c>
      <c r="G240">
        <v>-0.83693433500000003</v>
      </c>
      <c r="H240">
        <v>-1.1099645629999999</v>
      </c>
      <c r="I240">
        <v>-0.90032878599999999</v>
      </c>
      <c r="J240">
        <v>-1.0536946089999999</v>
      </c>
      <c r="K240" s="2" t="s">
        <v>1032</v>
      </c>
      <c r="L240" t="s">
        <v>569</v>
      </c>
      <c r="M240" s="2" t="s">
        <v>1033</v>
      </c>
      <c r="N240" t="s">
        <v>2729</v>
      </c>
      <c r="O240" t="s">
        <v>1034</v>
      </c>
      <c r="P240" t="s">
        <v>293</v>
      </c>
    </row>
    <row r="241" spans="1:16">
      <c r="A241" t="s">
        <v>1035</v>
      </c>
      <c r="B241" t="s">
        <v>1036</v>
      </c>
      <c r="C241">
        <v>0.88774074400000003</v>
      </c>
      <c r="D241" t="s">
        <v>1319</v>
      </c>
      <c r="E241">
        <v>-0.37041724300000001</v>
      </c>
      <c r="F241">
        <v>-1.9173646799999999</v>
      </c>
      <c r="G241">
        <v>-1.4723458190000001</v>
      </c>
      <c r="H241">
        <v>-1.223608901</v>
      </c>
      <c r="I241">
        <v>-1.9561748779999999</v>
      </c>
      <c r="J241">
        <v>-1.3879823039999999</v>
      </c>
      <c r="K241" s="2" t="s">
        <v>1037</v>
      </c>
      <c r="L241" t="s">
        <v>569</v>
      </c>
      <c r="M241" s="2" t="s">
        <v>2077</v>
      </c>
      <c r="N241" t="s">
        <v>2729</v>
      </c>
      <c r="O241" t="s">
        <v>1113</v>
      </c>
      <c r="P241" t="s">
        <v>294</v>
      </c>
    </row>
    <row r="242" spans="1:16">
      <c r="A242" t="s">
        <v>1114</v>
      </c>
      <c r="B242" t="s">
        <v>1115</v>
      </c>
      <c r="C242">
        <v>0.88774074400000003</v>
      </c>
      <c r="D242" t="s">
        <v>1319</v>
      </c>
      <c r="E242">
        <v>-0.67516848799999996</v>
      </c>
      <c r="F242">
        <v>-0.63169104499999995</v>
      </c>
      <c r="G242">
        <v>-1.770838651</v>
      </c>
      <c r="H242">
        <v>-2.2555199259999998</v>
      </c>
      <c r="I242">
        <v>-2.097066334</v>
      </c>
      <c r="J242">
        <v>-1.4860568890000001</v>
      </c>
      <c r="K242" s="2" t="s">
        <v>1116</v>
      </c>
      <c r="L242" t="s">
        <v>569</v>
      </c>
      <c r="M242" s="2" t="s">
        <v>1117</v>
      </c>
      <c r="N242" t="s">
        <v>2729</v>
      </c>
      <c r="O242" t="s">
        <v>1120</v>
      </c>
      <c r="P242" t="s">
        <v>295</v>
      </c>
    </row>
    <row r="243" spans="1:16">
      <c r="A243" t="s">
        <v>1121</v>
      </c>
      <c r="B243" t="s">
        <v>1122</v>
      </c>
      <c r="C243">
        <v>0.88774074400000003</v>
      </c>
      <c r="D243" t="s">
        <v>1319</v>
      </c>
      <c r="E243">
        <v>-1.001250081</v>
      </c>
      <c r="F243">
        <v>-1.166841837</v>
      </c>
      <c r="G243">
        <v>-0.712729642</v>
      </c>
      <c r="H243">
        <v>-1.3614087100000001</v>
      </c>
      <c r="I243">
        <v>-1.141210719</v>
      </c>
      <c r="J243">
        <v>-1.076688198</v>
      </c>
      <c r="K243" s="2" t="s">
        <v>1047</v>
      </c>
      <c r="L243" t="s">
        <v>569</v>
      </c>
      <c r="M243" s="2" t="s">
        <v>2296</v>
      </c>
      <c r="N243" t="s">
        <v>1048</v>
      </c>
      <c r="O243" t="s">
        <v>1049</v>
      </c>
      <c r="P243" t="s">
        <v>296</v>
      </c>
    </row>
    <row r="244" spans="1:16">
      <c r="A244" t="s">
        <v>1050</v>
      </c>
      <c r="B244" t="s">
        <v>1051</v>
      </c>
      <c r="C244">
        <v>0.88774074400000003</v>
      </c>
      <c r="D244" t="s">
        <v>1319</v>
      </c>
      <c r="E244">
        <v>-1.7984995109999999</v>
      </c>
      <c r="F244">
        <v>-1.6823009360000001</v>
      </c>
      <c r="G244">
        <v>-0.65139850399999999</v>
      </c>
      <c r="H244">
        <v>-0.74977247499999999</v>
      </c>
      <c r="I244">
        <v>-1.7240890149999999</v>
      </c>
      <c r="J244">
        <v>-1.3212120890000001</v>
      </c>
      <c r="K244" s="2" t="s">
        <v>1132</v>
      </c>
      <c r="L244" t="s">
        <v>569</v>
      </c>
      <c r="M244" s="2" t="s">
        <v>2729</v>
      </c>
      <c r="N244" t="s">
        <v>1133</v>
      </c>
      <c r="O244" t="s">
        <v>1134</v>
      </c>
      <c r="P244" t="s">
        <v>297</v>
      </c>
    </row>
    <row r="245" spans="1:16">
      <c r="A245" t="s">
        <v>1135</v>
      </c>
      <c r="B245" t="s">
        <v>1136</v>
      </c>
      <c r="C245">
        <v>0.88774074400000003</v>
      </c>
      <c r="D245" t="s">
        <v>1319</v>
      </c>
      <c r="E245">
        <v>-1.1251910629999999</v>
      </c>
      <c r="F245">
        <v>-0.91199368000000003</v>
      </c>
      <c r="G245">
        <v>-0.88295106999999995</v>
      </c>
      <c r="H245">
        <v>-2.215002095</v>
      </c>
      <c r="I245">
        <v>-1.3848691950000001</v>
      </c>
      <c r="J245">
        <v>-1.3040014209999999</v>
      </c>
      <c r="K245" s="2" t="s">
        <v>1137</v>
      </c>
      <c r="L245" t="s">
        <v>570</v>
      </c>
      <c r="M245" s="2" t="s">
        <v>1138</v>
      </c>
      <c r="N245" t="s">
        <v>2729</v>
      </c>
      <c r="O245" t="s">
        <v>1058</v>
      </c>
      <c r="P245" t="s">
        <v>298</v>
      </c>
    </row>
    <row r="246" spans="1:16">
      <c r="A246" t="s">
        <v>1059</v>
      </c>
      <c r="B246" t="s">
        <v>1060</v>
      </c>
      <c r="C246">
        <v>0.88774074400000003</v>
      </c>
      <c r="D246" t="s">
        <v>1319</v>
      </c>
      <c r="E246">
        <v>-0.98020321399999999</v>
      </c>
      <c r="F246">
        <v>-0.52180700499999999</v>
      </c>
      <c r="G246">
        <v>-1.5874526179999999</v>
      </c>
      <c r="H246">
        <v>-2.366367656</v>
      </c>
      <c r="I246">
        <v>-1.6414320790000001</v>
      </c>
      <c r="J246">
        <v>-1.4194525140000001</v>
      </c>
      <c r="K246" s="2" t="s">
        <v>1060</v>
      </c>
      <c r="L246" t="s">
        <v>569</v>
      </c>
      <c r="M246" s="2" t="s">
        <v>2729</v>
      </c>
      <c r="N246" t="s">
        <v>2729</v>
      </c>
      <c r="O246" t="s">
        <v>2733</v>
      </c>
      <c r="P246" t="s">
        <v>299</v>
      </c>
    </row>
    <row r="247" spans="1:16">
      <c r="A247" t="s">
        <v>1061</v>
      </c>
      <c r="B247" t="s">
        <v>1062</v>
      </c>
      <c r="C247">
        <v>0.88774074400000003</v>
      </c>
      <c r="D247" t="s">
        <v>1319</v>
      </c>
      <c r="E247">
        <v>-1.3031886509999999</v>
      </c>
      <c r="F247">
        <v>-1.2865710640000001</v>
      </c>
      <c r="G247">
        <v>-0.51742431300000002</v>
      </c>
      <c r="H247">
        <v>-1.309148177</v>
      </c>
      <c r="I247">
        <v>-1.3848128900000001</v>
      </c>
      <c r="J247">
        <v>-1.160229019</v>
      </c>
      <c r="K247" s="2" t="s">
        <v>1063</v>
      </c>
      <c r="L247" t="s">
        <v>569</v>
      </c>
      <c r="M247" s="2" t="s">
        <v>1064</v>
      </c>
      <c r="N247" t="s">
        <v>2729</v>
      </c>
      <c r="O247" t="s">
        <v>1065</v>
      </c>
      <c r="P247" t="s">
        <v>300</v>
      </c>
    </row>
    <row r="248" spans="1:16">
      <c r="A248" t="s">
        <v>1066</v>
      </c>
      <c r="B248" t="s">
        <v>992</v>
      </c>
      <c r="C248">
        <v>0.88774074400000003</v>
      </c>
      <c r="D248" t="s">
        <v>1319</v>
      </c>
      <c r="E248">
        <v>-0.77928993700000004</v>
      </c>
      <c r="F248">
        <v>-0.90137812799999995</v>
      </c>
      <c r="G248">
        <v>-2.055081961</v>
      </c>
      <c r="H248">
        <v>-1.389108378</v>
      </c>
      <c r="I248">
        <v>-1.1992460979999999</v>
      </c>
      <c r="J248">
        <v>-1.2648208999999999</v>
      </c>
      <c r="K248" s="2" t="s">
        <v>993</v>
      </c>
      <c r="L248" t="s">
        <v>569</v>
      </c>
      <c r="M248" s="2" t="s">
        <v>1375</v>
      </c>
      <c r="N248" t="s">
        <v>2729</v>
      </c>
      <c r="O248" t="s">
        <v>994</v>
      </c>
      <c r="P248" t="s">
        <v>301</v>
      </c>
    </row>
    <row r="249" spans="1:16">
      <c r="A249" t="s">
        <v>995</v>
      </c>
      <c r="B249" t="s">
        <v>996</v>
      </c>
      <c r="C249">
        <v>0.88774074400000003</v>
      </c>
      <c r="D249" t="s">
        <v>1319</v>
      </c>
      <c r="E249">
        <v>-1.69740055</v>
      </c>
      <c r="F249">
        <v>-1.0738682369999999</v>
      </c>
      <c r="G249">
        <v>-0.656766988</v>
      </c>
      <c r="H249">
        <v>-1.050333819</v>
      </c>
      <c r="I249">
        <v>-1.4231143550000001</v>
      </c>
      <c r="J249">
        <v>-1.1802967900000001</v>
      </c>
      <c r="K249" s="2" t="s">
        <v>997</v>
      </c>
      <c r="L249" t="s">
        <v>569</v>
      </c>
      <c r="M249" s="2" t="s">
        <v>998</v>
      </c>
      <c r="N249" t="s">
        <v>999</v>
      </c>
      <c r="O249" t="s">
        <v>1000</v>
      </c>
      <c r="P249" t="s">
        <v>302</v>
      </c>
    </row>
    <row r="250" spans="1:16">
      <c r="A250" t="s">
        <v>1001</v>
      </c>
      <c r="B250" t="s">
        <v>1002</v>
      </c>
      <c r="C250">
        <v>0.88774074400000003</v>
      </c>
      <c r="D250" t="s">
        <v>1319</v>
      </c>
      <c r="E250">
        <v>-0.97084950299999995</v>
      </c>
      <c r="F250">
        <v>-1.1381567829999999</v>
      </c>
      <c r="G250">
        <v>-0.70846457699999998</v>
      </c>
      <c r="H250">
        <v>-1.1707115109999999</v>
      </c>
      <c r="I250">
        <v>-1.140971306</v>
      </c>
      <c r="J250">
        <v>-1.0258307360000001</v>
      </c>
      <c r="K250" s="2" t="s">
        <v>1003</v>
      </c>
      <c r="L250" t="s">
        <v>569</v>
      </c>
      <c r="M250" s="2" t="s">
        <v>2737</v>
      </c>
      <c r="N250" t="s">
        <v>2729</v>
      </c>
      <c r="O250" t="s">
        <v>1077</v>
      </c>
      <c r="P250" t="s">
        <v>303</v>
      </c>
    </row>
    <row r="251" spans="1:16">
      <c r="A251" t="s">
        <v>1078</v>
      </c>
      <c r="B251" t="s">
        <v>1079</v>
      </c>
      <c r="C251">
        <v>0.88774074400000003</v>
      </c>
      <c r="D251" t="s">
        <v>1319</v>
      </c>
      <c r="E251">
        <v>-0.32856242400000002</v>
      </c>
      <c r="F251">
        <v>-1.555431816</v>
      </c>
      <c r="G251">
        <v>-1.7171367099999999</v>
      </c>
      <c r="H251">
        <v>-1.5625319440000001</v>
      </c>
      <c r="I251">
        <v>-1.3165181269999999</v>
      </c>
      <c r="J251">
        <v>-1.296036204</v>
      </c>
      <c r="K251" s="2" t="s">
        <v>1080</v>
      </c>
      <c r="L251" t="s">
        <v>569</v>
      </c>
      <c r="M251" s="2" t="s">
        <v>2729</v>
      </c>
      <c r="N251" t="s">
        <v>2729</v>
      </c>
      <c r="O251" t="s">
        <v>1081</v>
      </c>
      <c r="P251" t="s">
        <v>304</v>
      </c>
    </row>
    <row r="252" spans="1:16">
      <c r="A252" t="s">
        <v>1082</v>
      </c>
      <c r="B252" t="s">
        <v>1083</v>
      </c>
      <c r="C252">
        <v>0.88774074400000003</v>
      </c>
      <c r="D252" t="s">
        <v>1319</v>
      </c>
      <c r="E252">
        <v>-1.004667043</v>
      </c>
      <c r="F252">
        <v>-0.88190423900000003</v>
      </c>
      <c r="G252">
        <v>-1.2916962249999999</v>
      </c>
      <c r="H252">
        <v>-1.4780320010000001</v>
      </c>
      <c r="I252">
        <v>-0.79973162600000003</v>
      </c>
      <c r="J252">
        <v>-1.091206227</v>
      </c>
      <c r="K252" s="2" t="s">
        <v>1084</v>
      </c>
      <c r="L252" t="s">
        <v>569</v>
      </c>
      <c r="M252" s="2" t="s">
        <v>2737</v>
      </c>
      <c r="N252" t="s">
        <v>2729</v>
      </c>
      <c r="O252" t="s">
        <v>1009</v>
      </c>
      <c r="P252" t="s">
        <v>305</v>
      </c>
    </row>
    <row r="253" spans="1:16">
      <c r="A253" t="s">
        <v>1010</v>
      </c>
      <c r="B253" t="s">
        <v>1011</v>
      </c>
      <c r="C253">
        <v>0.88774074400000003</v>
      </c>
      <c r="D253" t="s">
        <v>1319</v>
      </c>
      <c r="E253">
        <v>-1.425181246</v>
      </c>
      <c r="F253">
        <v>-1.2285771539999999</v>
      </c>
      <c r="G253">
        <v>-0.59384276499999999</v>
      </c>
      <c r="H253">
        <v>-0.99666158000000005</v>
      </c>
      <c r="I253">
        <v>-1.4648063069999999</v>
      </c>
      <c r="J253">
        <v>-1.1418138099999999</v>
      </c>
      <c r="K253" s="2" t="s">
        <v>1093</v>
      </c>
      <c r="L253" t="s">
        <v>569</v>
      </c>
      <c r="M253" s="2" t="s">
        <v>1094</v>
      </c>
      <c r="N253" t="s">
        <v>2729</v>
      </c>
      <c r="O253" t="s">
        <v>1095</v>
      </c>
      <c r="P253" t="s">
        <v>306</v>
      </c>
    </row>
    <row r="254" spans="1:16">
      <c r="A254" t="s">
        <v>1096</v>
      </c>
      <c r="B254" t="s">
        <v>1097</v>
      </c>
      <c r="C254">
        <v>0.88774074400000003</v>
      </c>
      <c r="D254" t="s">
        <v>1319</v>
      </c>
      <c r="E254">
        <v>-1.1108197769999999</v>
      </c>
      <c r="F254">
        <v>-0.86573280900000005</v>
      </c>
      <c r="G254">
        <v>-0.86244806699999998</v>
      </c>
      <c r="H254">
        <v>-0.939544245</v>
      </c>
      <c r="I254">
        <v>-0.97764571499999997</v>
      </c>
      <c r="J254">
        <v>-0.95123812299999999</v>
      </c>
      <c r="K254" s="2" t="s">
        <v>1098</v>
      </c>
      <c r="L254" t="s">
        <v>569</v>
      </c>
      <c r="M254" s="2" t="s">
        <v>2737</v>
      </c>
      <c r="N254" t="s">
        <v>1099</v>
      </c>
      <c r="O254" t="s">
        <v>1012</v>
      </c>
      <c r="P254" t="s">
        <v>307</v>
      </c>
    </row>
    <row r="255" spans="1:16">
      <c r="A255" t="s">
        <v>1013</v>
      </c>
      <c r="B255" t="s">
        <v>1014</v>
      </c>
      <c r="C255">
        <v>0.88774074400000003</v>
      </c>
      <c r="D255" t="s">
        <v>1319</v>
      </c>
      <c r="E255">
        <v>-0.804628495</v>
      </c>
      <c r="F255">
        <v>-0.98686594500000002</v>
      </c>
      <c r="G255">
        <v>-1.166973963</v>
      </c>
      <c r="H255">
        <v>-0.86547967100000001</v>
      </c>
      <c r="I255">
        <v>-1.074097058</v>
      </c>
      <c r="J255">
        <v>-0.97960902599999999</v>
      </c>
      <c r="K255" s="2" t="s">
        <v>1015</v>
      </c>
      <c r="L255" t="s">
        <v>569</v>
      </c>
      <c r="M255" s="2" t="s">
        <v>2729</v>
      </c>
      <c r="N255" t="s">
        <v>2729</v>
      </c>
      <c r="O255" t="s">
        <v>1016</v>
      </c>
      <c r="P255" t="s">
        <v>308</v>
      </c>
    </row>
    <row r="256" spans="1:16">
      <c r="A256" t="s">
        <v>1017</v>
      </c>
      <c r="B256" t="s">
        <v>1018</v>
      </c>
      <c r="C256">
        <v>0.88774074400000003</v>
      </c>
      <c r="D256" t="s">
        <v>1319</v>
      </c>
      <c r="E256">
        <v>-1.3164858429999999</v>
      </c>
      <c r="F256">
        <v>-1.1674789219999999</v>
      </c>
      <c r="G256">
        <v>-0.30670454600000002</v>
      </c>
      <c r="H256">
        <v>-2.3799452290000001</v>
      </c>
      <c r="I256">
        <v>-2.1538904140000001</v>
      </c>
      <c r="J256">
        <v>-1.4649009909999999</v>
      </c>
      <c r="K256" s="2" t="s">
        <v>1019</v>
      </c>
      <c r="L256" t="s">
        <v>570</v>
      </c>
      <c r="M256" s="2" t="s">
        <v>2729</v>
      </c>
      <c r="N256" t="s">
        <v>1020</v>
      </c>
      <c r="O256" t="s">
        <v>1021</v>
      </c>
      <c r="P256" t="s">
        <v>309</v>
      </c>
    </row>
    <row r="257" spans="1:16">
      <c r="A257" t="s">
        <v>1022</v>
      </c>
      <c r="B257" t="s">
        <v>1023</v>
      </c>
      <c r="C257">
        <v>0.88774074400000003</v>
      </c>
      <c r="D257" t="s">
        <v>1319</v>
      </c>
      <c r="E257">
        <v>0.15423184000000001</v>
      </c>
      <c r="F257">
        <v>-2.1909644410000002</v>
      </c>
      <c r="G257">
        <v>-3.3122322839999998</v>
      </c>
      <c r="H257">
        <v>-2.6750568490000002</v>
      </c>
      <c r="I257">
        <v>-1.2027568230000001</v>
      </c>
      <c r="J257">
        <v>-1.8453557110000001</v>
      </c>
      <c r="K257" s="2" t="s">
        <v>1024</v>
      </c>
      <c r="L257" t="s">
        <v>569</v>
      </c>
      <c r="M257" s="2" t="s">
        <v>1025</v>
      </c>
      <c r="N257" t="s">
        <v>2729</v>
      </c>
      <c r="O257" t="s">
        <v>2733</v>
      </c>
      <c r="P257" t="s">
        <v>310</v>
      </c>
    </row>
    <row r="258" spans="1:16">
      <c r="A258" t="s">
        <v>1026</v>
      </c>
      <c r="B258" t="s">
        <v>1027</v>
      </c>
      <c r="C258">
        <v>0.88774074400000003</v>
      </c>
      <c r="D258" t="s">
        <v>1319</v>
      </c>
      <c r="E258">
        <v>-1.093445821</v>
      </c>
      <c r="F258">
        <v>-2.5117786280000001</v>
      </c>
      <c r="G258">
        <v>-0.72015495600000001</v>
      </c>
      <c r="H258">
        <v>-0.90058611499999996</v>
      </c>
      <c r="I258">
        <v>-1.735461803</v>
      </c>
      <c r="J258">
        <v>-1.3922854650000001</v>
      </c>
      <c r="K258" s="2" t="s">
        <v>1028</v>
      </c>
      <c r="L258" t="s">
        <v>569</v>
      </c>
      <c r="M258" s="2" t="s">
        <v>2737</v>
      </c>
      <c r="N258" t="s">
        <v>2729</v>
      </c>
      <c r="O258" t="s">
        <v>952</v>
      </c>
      <c r="P258" t="s">
        <v>311</v>
      </c>
    </row>
    <row r="259" spans="1:16">
      <c r="A259" t="s">
        <v>953</v>
      </c>
      <c r="B259" t="s">
        <v>954</v>
      </c>
      <c r="C259">
        <v>0.88774074400000003</v>
      </c>
      <c r="D259" t="s">
        <v>1319</v>
      </c>
      <c r="E259">
        <v>-1.578415685</v>
      </c>
      <c r="F259">
        <v>-0.71235389699999996</v>
      </c>
      <c r="G259">
        <v>-1.253216146</v>
      </c>
      <c r="H259">
        <v>-0.79781230299999994</v>
      </c>
      <c r="I259">
        <v>-2.2978313080000001</v>
      </c>
      <c r="J259">
        <v>-1.3279258679999999</v>
      </c>
      <c r="K259" s="2" t="s">
        <v>954</v>
      </c>
      <c r="L259" t="s">
        <v>569</v>
      </c>
      <c r="M259" s="2" t="s">
        <v>2729</v>
      </c>
      <c r="N259" t="s">
        <v>2729</v>
      </c>
      <c r="O259" t="s">
        <v>2733</v>
      </c>
      <c r="P259" t="s">
        <v>312</v>
      </c>
    </row>
    <row r="260" spans="1:16">
      <c r="A260" t="s">
        <v>955</v>
      </c>
      <c r="B260" t="s">
        <v>956</v>
      </c>
      <c r="C260">
        <v>0.88774074400000003</v>
      </c>
      <c r="D260" t="s">
        <v>1319</v>
      </c>
      <c r="E260">
        <v>-1.1252683539999999</v>
      </c>
      <c r="F260">
        <v>-1.2427301550000001</v>
      </c>
      <c r="G260">
        <v>-1.199163792</v>
      </c>
      <c r="H260">
        <v>-1.0422842400000001</v>
      </c>
      <c r="I260">
        <v>-0.61038990699999995</v>
      </c>
      <c r="J260">
        <v>-1.043967289</v>
      </c>
      <c r="K260" s="2" t="s">
        <v>957</v>
      </c>
      <c r="L260" t="s">
        <v>569</v>
      </c>
      <c r="M260" s="2" t="s">
        <v>2737</v>
      </c>
      <c r="N260" t="s">
        <v>2729</v>
      </c>
      <c r="O260" t="s">
        <v>958</v>
      </c>
      <c r="P260" t="s">
        <v>253</v>
      </c>
    </row>
    <row r="261" spans="1:16">
      <c r="A261" t="s">
        <v>959</v>
      </c>
      <c r="B261" t="s">
        <v>960</v>
      </c>
      <c r="C261">
        <v>0.88774074400000003</v>
      </c>
      <c r="D261" t="s">
        <v>1319</v>
      </c>
      <c r="E261">
        <v>-0.92785658000000004</v>
      </c>
      <c r="F261">
        <v>-1.154168793</v>
      </c>
      <c r="G261">
        <v>-0.81796116900000004</v>
      </c>
      <c r="H261">
        <v>-1.319639921</v>
      </c>
      <c r="I261">
        <v>-0.83460588300000005</v>
      </c>
      <c r="J261">
        <v>-1.0108464690000001</v>
      </c>
      <c r="K261" s="2" t="s">
        <v>961</v>
      </c>
      <c r="L261" t="s">
        <v>569</v>
      </c>
      <c r="M261" s="2" t="s">
        <v>1038</v>
      </c>
      <c r="N261" t="s">
        <v>1039</v>
      </c>
      <c r="O261" t="s">
        <v>1040</v>
      </c>
      <c r="P261" t="s">
        <v>314</v>
      </c>
    </row>
    <row r="262" spans="1:16">
      <c r="A262" t="s">
        <v>967</v>
      </c>
      <c r="B262" t="s">
        <v>968</v>
      </c>
      <c r="C262">
        <v>0.88774074400000003</v>
      </c>
      <c r="D262" t="s">
        <v>1319</v>
      </c>
      <c r="E262">
        <v>-1.7895077850000001</v>
      </c>
      <c r="F262">
        <v>-1.6633745630000001</v>
      </c>
      <c r="G262">
        <v>-0.231559033</v>
      </c>
      <c r="H262">
        <v>-1.803671751</v>
      </c>
      <c r="I262">
        <v>-1.1588900579999999</v>
      </c>
      <c r="J262">
        <v>-1.3294006380000001</v>
      </c>
      <c r="K262" s="2" t="s">
        <v>1041</v>
      </c>
      <c r="L262" t="s">
        <v>569</v>
      </c>
      <c r="M262" s="2" t="s">
        <v>1402</v>
      </c>
      <c r="N262" t="s">
        <v>2729</v>
      </c>
      <c r="O262" t="s">
        <v>2733</v>
      </c>
      <c r="P262" t="s">
        <v>255</v>
      </c>
    </row>
    <row r="263" spans="1:16">
      <c r="A263" t="s">
        <v>1042</v>
      </c>
      <c r="B263" t="s">
        <v>1043</v>
      </c>
      <c r="C263">
        <v>0.88774074400000003</v>
      </c>
      <c r="D263" t="s">
        <v>1319</v>
      </c>
      <c r="E263">
        <v>-0.42619216100000001</v>
      </c>
      <c r="F263">
        <v>-2.0037458890000002</v>
      </c>
      <c r="G263">
        <v>-2.229866205</v>
      </c>
      <c r="H263">
        <v>-2.4102359359999999</v>
      </c>
      <c r="I263">
        <v>-0.55903298700000004</v>
      </c>
      <c r="J263">
        <v>-1.5258146349999999</v>
      </c>
      <c r="K263" s="2" t="s">
        <v>1043</v>
      </c>
      <c r="L263" t="s">
        <v>570</v>
      </c>
      <c r="M263" s="2" t="s">
        <v>2729</v>
      </c>
      <c r="N263" t="s">
        <v>2729</v>
      </c>
      <c r="O263" t="s">
        <v>2733</v>
      </c>
      <c r="P263" t="s">
        <v>256</v>
      </c>
    </row>
    <row r="264" spans="1:16">
      <c r="A264" t="s">
        <v>2152</v>
      </c>
      <c r="B264" t="s">
        <v>2153</v>
      </c>
      <c r="C264">
        <v>1.1593991130000001</v>
      </c>
      <c r="D264" t="s">
        <v>2727</v>
      </c>
      <c r="E264">
        <v>3.0449861390000001</v>
      </c>
      <c r="F264">
        <v>2.2400500929999998</v>
      </c>
      <c r="G264">
        <v>-0.38620915099999997</v>
      </c>
      <c r="H264">
        <v>1.5635217939999999</v>
      </c>
      <c r="I264">
        <v>1.5838669059999999</v>
      </c>
      <c r="J264">
        <v>1.609243156</v>
      </c>
      <c r="K264" s="2" t="s">
        <v>2071</v>
      </c>
      <c r="L264" t="s">
        <v>569</v>
      </c>
      <c r="M264" s="2" t="s">
        <v>2072</v>
      </c>
      <c r="N264" t="s">
        <v>2729</v>
      </c>
      <c r="O264" t="s">
        <v>2073</v>
      </c>
      <c r="P264" t="s">
        <v>257</v>
      </c>
    </row>
    <row r="265" spans="1:16">
      <c r="A265" t="s">
        <v>2074</v>
      </c>
      <c r="B265" t="s">
        <v>2075</v>
      </c>
      <c r="C265">
        <v>1.1593991130000001</v>
      </c>
      <c r="D265" t="s">
        <v>2727</v>
      </c>
      <c r="E265">
        <v>0.75326493000000005</v>
      </c>
      <c r="F265">
        <v>0.87865064199999998</v>
      </c>
      <c r="G265">
        <v>0.90992945800000002</v>
      </c>
      <c r="H265">
        <v>1.2464490459999999</v>
      </c>
      <c r="I265">
        <v>2.618958149</v>
      </c>
      <c r="J265">
        <v>1.2814504449999999</v>
      </c>
      <c r="K265" s="2" t="s">
        <v>2076</v>
      </c>
      <c r="L265" t="s">
        <v>569</v>
      </c>
      <c r="M265" s="2" t="s">
        <v>2077</v>
      </c>
      <c r="N265" t="s">
        <v>2729</v>
      </c>
      <c r="O265" t="s">
        <v>2078</v>
      </c>
      <c r="P265" t="s">
        <v>258</v>
      </c>
    </row>
    <row r="266" spans="1:16">
      <c r="A266" t="s">
        <v>1992</v>
      </c>
      <c r="B266" t="s">
        <v>1993</v>
      </c>
      <c r="C266">
        <v>1.1593991130000001</v>
      </c>
      <c r="D266" t="s">
        <v>2727</v>
      </c>
      <c r="E266">
        <v>0.961198467</v>
      </c>
      <c r="F266">
        <v>1.091387321</v>
      </c>
      <c r="G266">
        <v>1.2044549680000001</v>
      </c>
      <c r="H266">
        <v>0.98224935400000002</v>
      </c>
      <c r="I266">
        <v>0.51079616699999997</v>
      </c>
      <c r="J266">
        <v>0.950017255</v>
      </c>
      <c r="K266" s="2" t="s">
        <v>1993</v>
      </c>
      <c r="L266" t="s">
        <v>569</v>
      </c>
      <c r="M266" s="2" t="s">
        <v>2729</v>
      </c>
      <c r="N266" t="s">
        <v>2729</v>
      </c>
      <c r="O266" t="s">
        <v>2733</v>
      </c>
      <c r="P266" t="s">
        <v>259</v>
      </c>
    </row>
    <row r="267" spans="1:16">
      <c r="A267" t="s">
        <v>1994</v>
      </c>
      <c r="B267" t="s">
        <v>1995</v>
      </c>
      <c r="C267">
        <v>1.1593991130000001</v>
      </c>
      <c r="D267" t="s">
        <v>2727</v>
      </c>
      <c r="E267">
        <v>-0.29191804199999999</v>
      </c>
      <c r="F267">
        <v>0.370532111</v>
      </c>
      <c r="G267">
        <v>5.2829594540000002</v>
      </c>
      <c r="H267">
        <v>3.1958058220000001</v>
      </c>
      <c r="I267">
        <v>2.6957358720000002</v>
      </c>
      <c r="J267">
        <v>2.250623043</v>
      </c>
      <c r="K267" s="2" t="s">
        <v>2173</v>
      </c>
      <c r="L267" t="s">
        <v>569</v>
      </c>
      <c r="M267" s="2" t="s">
        <v>2174</v>
      </c>
      <c r="N267" t="s">
        <v>2729</v>
      </c>
      <c r="O267" t="s">
        <v>2085</v>
      </c>
      <c r="P267" t="s">
        <v>260</v>
      </c>
    </row>
    <row r="268" spans="1:16">
      <c r="A268" t="s">
        <v>2086</v>
      </c>
      <c r="B268" t="s">
        <v>2087</v>
      </c>
      <c r="C268">
        <v>1.1593991130000001</v>
      </c>
      <c r="D268" t="s">
        <v>2727</v>
      </c>
      <c r="E268">
        <v>1.528418729</v>
      </c>
      <c r="F268">
        <v>0.63786827199999996</v>
      </c>
      <c r="G268">
        <v>1.1370253260000001</v>
      </c>
      <c r="H268">
        <v>0.69662044700000003</v>
      </c>
      <c r="I268">
        <v>1.064854508</v>
      </c>
      <c r="J268">
        <v>1.0129574560000001</v>
      </c>
      <c r="K268" s="2" t="s">
        <v>2088</v>
      </c>
      <c r="L268" t="s">
        <v>569</v>
      </c>
      <c r="M268" s="2" t="s">
        <v>2729</v>
      </c>
      <c r="N268" t="s">
        <v>2729</v>
      </c>
      <c r="O268" t="s">
        <v>2089</v>
      </c>
      <c r="P268" t="s">
        <v>261</v>
      </c>
    </row>
    <row r="269" spans="1:16">
      <c r="A269" t="s">
        <v>2090</v>
      </c>
      <c r="B269" t="s">
        <v>2091</v>
      </c>
      <c r="C269">
        <v>1.1593991130000001</v>
      </c>
      <c r="D269" t="s">
        <v>2727</v>
      </c>
      <c r="E269">
        <v>1.2643605280000001</v>
      </c>
      <c r="F269">
        <v>0.50697619400000005</v>
      </c>
      <c r="G269">
        <v>1.8655687139999999</v>
      </c>
      <c r="H269">
        <v>1.142991444</v>
      </c>
      <c r="I269">
        <v>0.78583137700000005</v>
      </c>
      <c r="J269">
        <v>1.113145652</v>
      </c>
      <c r="K269" s="2" t="s">
        <v>2092</v>
      </c>
      <c r="L269" t="s">
        <v>569</v>
      </c>
      <c r="M269" s="2" t="s">
        <v>2001</v>
      </c>
      <c r="N269" t="s">
        <v>2729</v>
      </c>
      <c r="O269" t="s">
        <v>2002</v>
      </c>
      <c r="P269" t="s">
        <v>262</v>
      </c>
    </row>
    <row r="270" spans="1:16">
      <c r="A270" t="s">
        <v>2003</v>
      </c>
      <c r="B270" t="s">
        <v>2004</v>
      </c>
      <c r="C270">
        <v>1.1593991130000001</v>
      </c>
      <c r="D270" t="s">
        <v>2727</v>
      </c>
      <c r="E270">
        <v>0.29611500600000001</v>
      </c>
      <c r="F270">
        <v>0.83697955499999999</v>
      </c>
      <c r="G270">
        <v>1.457613351</v>
      </c>
      <c r="H270">
        <v>1.720754538</v>
      </c>
      <c r="I270">
        <v>1.4638548769999999</v>
      </c>
      <c r="J270">
        <v>1.155063465</v>
      </c>
      <c r="K270" s="2" t="s">
        <v>2005</v>
      </c>
      <c r="L270" t="s">
        <v>569</v>
      </c>
      <c r="M270" s="2" t="s">
        <v>2006</v>
      </c>
      <c r="N270" t="s">
        <v>2729</v>
      </c>
      <c r="O270" t="s">
        <v>2094</v>
      </c>
      <c r="P270" t="s">
        <v>263</v>
      </c>
    </row>
    <row r="271" spans="1:16">
      <c r="A271" t="s">
        <v>2095</v>
      </c>
      <c r="B271" t="s">
        <v>2009</v>
      </c>
      <c r="C271">
        <v>1.1593991130000001</v>
      </c>
      <c r="D271" t="s">
        <v>2727</v>
      </c>
      <c r="E271">
        <v>0.94609355399999995</v>
      </c>
      <c r="F271">
        <v>0.91095822400000004</v>
      </c>
      <c r="G271">
        <v>0.67392397199999998</v>
      </c>
      <c r="H271">
        <v>0.79229412499999996</v>
      </c>
      <c r="I271">
        <v>1.2379726499999999</v>
      </c>
      <c r="J271">
        <v>0.91224850499999999</v>
      </c>
      <c r="K271" s="2" t="s">
        <v>2010</v>
      </c>
      <c r="L271" t="s">
        <v>569</v>
      </c>
      <c r="M271" s="2" t="s">
        <v>2729</v>
      </c>
      <c r="N271" t="s">
        <v>2011</v>
      </c>
      <c r="O271" t="s">
        <v>1925</v>
      </c>
      <c r="P271" t="s">
        <v>264</v>
      </c>
    </row>
    <row r="272" spans="1:16">
      <c r="A272" t="s">
        <v>1926</v>
      </c>
      <c r="B272" t="s">
        <v>1927</v>
      </c>
      <c r="C272">
        <v>1.1593991130000001</v>
      </c>
      <c r="D272" t="s">
        <v>2727</v>
      </c>
      <c r="E272">
        <v>0.99042497600000001</v>
      </c>
      <c r="F272">
        <v>0.57048756700000003</v>
      </c>
      <c r="G272">
        <v>1.9421198399999999</v>
      </c>
      <c r="H272">
        <v>0.64173215100000003</v>
      </c>
      <c r="I272">
        <v>2.5123942449999999</v>
      </c>
      <c r="J272">
        <v>1.331431756</v>
      </c>
      <c r="K272" s="2" t="s">
        <v>1927</v>
      </c>
      <c r="L272" t="s">
        <v>570</v>
      </c>
      <c r="M272" s="2" t="s">
        <v>2729</v>
      </c>
      <c r="N272" t="s">
        <v>2729</v>
      </c>
      <c r="O272" t="s">
        <v>2733</v>
      </c>
      <c r="P272" t="s">
        <v>265</v>
      </c>
    </row>
    <row r="273" spans="1:16">
      <c r="A273" t="s">
        <v>1928</v>
      </c>
      <c r="B273" t="s">
        <v>1929</v>
      </c>
      <c r="C273">
        <v>1.1593991130000001</v>
      </c>
      <c r="D273" t="s">
        <v>2727</v>
      </c>
      <c r="E273">
        <v>1.6774782100000001</v>
      </c>
      <c r="F273">
        <v>1.66684703</v>
      </c>
      <c r="G273">
        <v>0.19985630099999999</v>
      </c>
      <c r="H273">
        <v>1.2159341690000001</v>
      </c>
      <c r="I273">
        <v>1.069763308</v>
      </c>
      <c r="J273">
        <v>1.1659758039999999</v>
      </c>
      <c r="K273" s="2" t="s">
        <v>1929</v>
      </c>
      <c r="L273" t="s">
        <v>570</v>
      </c>
      <c r="M273" s="2" t="s">
        <v>2729</v>
      </c>
      <c r="N273" t="s">
        <v>2729</v>
      </c>
      <c r="O273" t="s">
        <v>2733</v>
      </c>
      <c r="P273" t="s">
        <v>266</v>
      </c>
    </row>
    <row r="274" spans="1:16">
      <c r="A274" t="s">
        <v>1930</v>
      </c>
      <c r="B274" t="s">
        <v>1931</v>
      </c>
      <c r="C274">
        <v>1.1593991130000001</v>
      </c>
      <c r="D274" t="s">
        <v>2727</v>
      </c>
      <c r="E274">
        <v>0.75465906599999999</v>
      </c>
      <c r="F274">
        <v>0.413111216</v>
      </c>
      <c r="G274">
        <v>1.298348244</v>
      </c>
      <c r="H274">
        <v>1.4022867569999999</v>
      </c>
      <c r="I274">
        <v>2.130522714</v>
      </c>
      <c r="J274">
        <v>1.1997855989999999</v>
      </c>
      <c r="K274" s="2" t="s">
        <v>1932</v>
      </c>
      <c r="L274" t="s">
        <v>569</v>
      </c>
      <c r="M274" s="2" t="s">
        <v>2015</v>
      </c>
      <c r="N274" t="s">
        <v>2729</v>
      </c>
      <c r="O274" t="s">
        <v>2023</v>
      </c>
      <c r="P274" t="s">
        <v>267</v>
      </c>
    </row>
    <row r="275" spans="1:16">
      <c r="A275" t="s">
        <v>2024</v>
      </c>
      <c r="B275" t="s">
        <v>2025</v>
      </c>
      <c r="C275">
        <v>1.1593991130000001</v>
      </c>
      <c r="D275" t="s">
        <v>2727</v>
      </c>
      <c r="E275">
        <v>0.69417535100000005</v>
      </c>
      <c r="F275">
        <v>0.91154085699999998</v>
      </c>
      <c r="G275">
        <v>0.78890549700000001</v>
      </c>
      <c r="H275">
        <v>0.90051778800000004</v>
      </c>
      <c r="I275">
        <v>1.277977938</v>
      </c>
      <c r="J275">
        <v>0.91462348599999999</v>
      </c>
      <c r="K275" s="2" t="s">
        <v>2026</v>
      </c>
      <c r="L275" t="s">
        <v>569</v>
      </c>
      <c r="M275" s="2" t="s">
        <v>2027</v>
      </c>
      <c r="N275" t="s">
        <v>2108</v>
      </c>
      <c r="O275" t="s">
        <v>2029</v>
      </c>
      <c r="P275" t="s">
        <v>268</v>
      </c>
    </row>
    <row r="276" spans="1:16">
      <c r="A276" t="s">
        <v>2030</v>
      </c>
      <c r="B276" t="s">
        <v>2031</v>
      </c>
      <c r="C276">
        <v>1.1593991130000001</v>
      </c>
      <c r="D276" t="s">
        <v>2727</v>
      </c>
      <c r="E276">
        <v>0.97502279599999997</v>
      </c>
      <c r="F276">
        <v>0.39592057200000003</v>
      </c>
      <c r="G276">
        <v>1.635318906</v>
      </c>
      <c r="H276">
        <v>2.4867207599999999</v>
      </c>
      <c r="I276">
        <v>0.95281707299999996</v>
      </c>
      <c r="J276">
        <v>1.289160021</v>
      </c>
      <c r="K276" s="2" t="s">
        <v>2032</v>
      </c>
      <c r="L276" t="s">
        <v>569</v>
      </c>
      <c r="M276" s="2" t="s">
        <v>2737</v>
      </c>
      <c r="N276" t="s">
        <v>2729</v>
      </c>
      <c r="O276" t="s">
        <v>2033</v>
      </c>
      <c r="P276" t="s">
        <v>269</v>
      </c>
    </row>
    <row r="277" spans="1:16">
      <c r="A277" t="s">
        <v>2034</v>
      </c>
      <c r="B277" t="s">
        <v>2035</v>
      </c>
      <c r="C277">
        <v>1.1593991130000001</v>
      </c>
      <c r="D277" t="s">
        <v>2727</v>
      </c>
      <c r="E277">
        <v>0.61134624000000004</v>
      </c>
      <c r="F277">
        <v>0.60682174700000002</v>
      </c>
      <c r="G277">
        <v>1.334707283</v>
      </c>
      <c r="H277">
        <v>1.203593023</v>
      </c>
      <c r="I277">
        <v>1.277160624</v>
      </c>
      <c r="J277">
        <v>1.0067257839999999</v>
      </c>
      <c r="K277" s="2" t="s">
        <v>2036</v>
      </c>
      <c r="L277" t="s">
        <v>569</v>
      </c>
      <c r="M277" s="2" t="s">
        <v>2037</v>
      </c>
      <c r="N277" t="s">
        <v>1950</v>
      </c>
      <c r="O277" t="s">
        <v>2043</v>
      </c>
      <c r="P277" t="s">
        <v>270</v>
      </c>
    </row>
    <row r="278" spans="1:16">
      <c r="A278" t="s">
        <v>2044</v>
      </c>
      <c r="B278" t="s">
        <v>2045</v>
      </c>
      <c r="C278">
        <v>1.1593991130000001</v>
      </c>
      <c r="D278" t="s">
        <v>2727</v>
      </c>
      <c r="E278">
        <v>0.71307853200000004</v>
      </c>
      <c r="F278">
        <v>0.78279478899999999</v>
      </c>
      <c r="G278">
        <v>0.89876882499999999</v>
      </c>
      <c r="H278">
        <v>0.853248165</v>
      </c>
      <c r="I278">
        <v>0.82583288399999999</v>
      </c>
      <c r="J278">
        <v>0.81474463900000005</v>
      </c>
      <c r="K278" s="2" t="s">
        <v>2046</v>
      </c>
      <c r="L278" t="s">
        <v>569</v>
      </c>
      <c r="M278" s="2" t="s">
        <v>2047</v>
      </c>
      <c r="N278" t="s">
        <v>2048</v>
      </c>
      <c r="O278" t="s">
        <v>2049</v>
      </c>
      <c r="P278" t="s">
        <v>271</v>
      </c>
    </row>
    <row r="279" spans="1:16">
      <c r="A279" t="s">
        <v>2050</v>
      </c>
      <c r="B279" t="s">
        <v>2051</v>
      </c>
      <c r="C279">
        <v>1.1593991130000001</v>
      </c>
      <c r="D279" t="s">
        <v>2727</v>
      </c>
      <c r="E279">
        <v>1.8124007000000001E-2</v>
      </c>
      <c r="F279">
        <v>0.424208525</v>
      </c>
      <c r="G279">
        <v>3.7226218950000001</v>
      </c>
      <c r="H279">
        <v>3.1790232569999999</v>
      </c>
      <c r="I279">
        <v>1.756593498</v>
      </c>
      <c r="J279">
        <v>1.820114236</v>
      </c>
      <c r="K279" s="2" t="s">
        <v>1955</v>
      </c>
      <c r="L279" t="s">
        <v>570</v>
      </c>
      <c r="M279" s="2" t="s">
        <v>2729</v>
      </c>
      <c r="N279" t="s">
        <v>2729</v>
      </c>
      <c r="O279" t="s">
        <v>1956</v>
      </c>
      <c r="P279" t="s">
        <v>272</v>
      </c>
    </row>
    <row r="280" spans="1:16">
      <c r="A280" t="s">
        <v>1957</v>
      </c>
      <c r="B280" t="s">
        <v>1958</v>
      </c>
      <c r="C280">
        <v>1.1593991130000001</v>
      </c>
      <c r="D280" t="s">
        <v>2727</v>
      </c>
      <c r="E280">
        <v>0.89334053800000002</v>
      </c>
      <c r="F280">
        <v>0.212114097</v>
      </c>
      <c r="G280">
        <v>1.4004307030000001</v>
      </c>
      <c r="H280">
        <v>3.1443212759999999</v>
      </c>
      <c r="I280">
        <v>1.6843709490000001</v>
      </c>
      <c r="J280">
        <v>1.466915513</v>
      </c>
      <c r="K280" s="2" t="s">
        <v>1959</v>
      </c>
      <c r="L280" t="s">
        <v>569</v>
      </c>
      <c r="M280" s="2" t="s">
        <v>1960</v>
      </c>
      <c r="N280" t="s">
        <v>2729</v>
      </c>
      <c r="O280" t="s">
        <v>2056</v>
      </c>
      <c r="P280" t="s">
        <v>273</v>
      </c>
    </row>
    <row r="281" spans="1:16">
      <c r="A281" t="s">
        <v>2057</v>
      </c>
      <c r="B281" t="s">
        <v>2058</v>
      </c>
      <c r="C281">
        <v>1.1593991130000001</v>
      </c>
      <c r="D281" t="s">
        <v>2727</v>
      </c>
      <c r="E281">
        <v>1.0298174739999999</v>
      </c>
      <c r="F281">
        <v>0.95750732900000002</v>
      </c>
      <c r="G281">
        <v>0.69253595400000001</v>
      </c>
      <c r="H281">
        <v>0.77246582900000005</v>
      </c>
      <c r="I281">
        <v>1.881853955</v>
      </c>
      <c r="J281">
        <v>1.0668361079999999</v>
      </c>
      <c r="K281" s="2" t="s">
        <v>2059</v>
      </c>
      <c r="L281" t="s">
        <v>570</v>
      </c>
      <c r="M281" s="2" t="s">
        <v>1962</v>
      </c>
      <c r="N281" t="s">
        <v>2729</v>
      </c>
      <c r="O281" t="s">
        <v>1963</v>
      </c>
      <c r="P281" t="s">
        <v>274</v>
      </c>
    </row>
    <row r="282" spans="1:16">
      <c r="A282" t="s">
        <v>1964</v>
      </c>
      <c r="B282" t="s">
        <v>1965</v>
      </c>
      <c r="C282">
        <v>1.1593991130000001</v>
      </c>
      <c r="D282" t="s">
        <v>2727</v>
      </c>
      <c r="E282">
        <v>1.1523289480000001</v>
      </c>
      <c r="F282">
        <v>0.35292167499999999</v>
      </c>
      <c r="G282">
        <v>1.1574131670000001</v>
      </c>
      <c r="H282">
        <v>1.1237379540000001</v>
      </c>
      <c r="I282">
        <v>2.48705066</v>
      </c>
      <c r="J282">
        <v>1.2546904809999999</v>
      </c>
      <c r="K282" s="2" t="s">
        <v>1966</v>
      </c>
      <c r="L282" t="s">
        <v>569</v>
      </c>
      <c r="M282" s="2" t="s">
        <v>1890</v>
      </c>
      <c r="N282" t="s">
        <v>2729</v>
      </c>
      <c r="O282" t="s">
        <v>1891</v>
      </c>
      <c r="P282" t="s">
        <v>275</v>
      </c>
    </row>
    <row r="283" spans="1:16">
      <c r="A283" t="s">
        <v>1892</v>
      </c>
      <c r="B283" t="s">
        <v>1893</v>
      </c>
      <c r="C283">
        <v>1.1593991130000001</v>
      </c>
      <c r="D283" t="s">
        <v>2727</v>
      </c>
      <c r="E283">
        <v>0.58810402699999997</v>
      </c>
      <c r="F283">
        <v>0.29700780599999999</v>
      </c>
      <c r="G283">
        <v>1.6886254039999999</v>
      </c>
      <c r="H283">
        <v>1.59066514</v>
      </c>
      <c r="I283">
        <v>2.2400001070000002</v>
      </c>
      <c r="J283">
        <v>1.2808804970000001</v>
      </c>
      <c r="K283" s="2" t="s">
        <v>1972</v>
      </c>
      <c r="L283" t="s">
        <v>569</v>
      </c>
      <c r="M283" s="2" t="s">
        <v>2737</v>
      </c>
      <c r="N283" t="s">
        <v>2729</v>
      </c>
      <c r="O283" t="s">
        <v>1978</v>
      </c>
      <c r="P283" t="s">
        <v>276</v>
      </c>
    </row>
    <row r="284" spans="1:16">
      <c r="A284" t="s">
        <v>1979</v>
      </c>
      <c r="B284" t="s">
        <v>1980</v>
      </c>
      <c r="C284">
        <v>1.1593991130000001</v>
      </c>
      <c r="D284" t="s">
        <v>2727</v>
      </c>
      <c r="E284">
        <v>0.45285079700000003</v>
      </c>
      <c r="F284">
        <v>0.34552071699999998</v>
      </c>
      <c r="G284">
        <v>2.5848533520000001</v>
      </c>
      <c r="H284">
        <v>1.7967052830000001</v>
      </c>
      <c r="I284">
        <v>1.682918232</v>
      </c>
      <c r="J284">
        <v>1.3725696759999999</v>
      </c>
      <c r="K284" s="2" t="s">
        <v>1981</v>
      </c>
      <c r="L284" t="s">
        <v>569</v>
      </c>
      <c r="M284" s="2" t="s">
        <v>2737</v>
      </c>
      <c r="N284" t="s">
        <v>1982</v>
      </c>
      <c r="O284" t="s">
        <v>1983</v>
      </c>
      <c r="P284" t="s">
        <v>277</v>
      </c>
    </row>
    <row r="285" spans="1:16">
      <c r="A285" t="s">
        <v>1984</v>
      </c>
      <c r="B285" t="s">
        <v>2069</v>
      </c>
      <c r="C285">
        <v>1.1593991130000001</v>
      </c>
      <c r="D285" t="s">
        <v>2727</v>
      </c>
      <c r="E285">
        <v>0.87321121899999998</v>
      </c>
      <c r="F285">
        <v>0.25047150899999998</v>
      </c>
      <c r="G285">
        <v>1.264360919</v>
      </c>
      <c r="H285">
        <v>1.545977873</v>
      </c>
      <c r="I285">
        <v>2.032217782</v>
      </c>
      <c r="J285">
        <v>1.1932478609999999</v>
      </c>
      <c r="K285" s="2" t="s">
        <v>2070</v>
      </c>
      <c r="L285" t="s">
        <v>569</v>
      </c>
      <c r="M285" s="2" t="s">
        <v>1988</v>
      </c>
      <c r="N285" t="s">
        <v>1989</v>
      </c>
      <c r="O285" t="s">
        <v>1990</v>
      </c>
      <c r="P285" t="s">
        <v>278</v>
      </c>
    </row>
    <row r="286" spans="1:16">
      <c r="A286" t="s">
        <v>1991</v>
      </c>
      <c r="B286" t="s">
        <v>1900</v>
      </c>
      <c r="C286">
        <v>1.1593991130000001</v>
      </c>
      <c r="D286" t="s">
        <v>2727</v>
      </c>
      <c r="E286">
        <v>1.1002646389999999</v>
      </c>
      <c r="F286">
        <v>1.0052469690000001</v>
      </c>
      <c r="G286">
        <v>0.58522174999999999</v>
      </c>
      <c r="H286">
        <v>0.75952798099999996</v>
      </c>
      <c r="I286">
        <v>1.0609345450000001</v>
      </c>
      <c r="J286">
        <v>0.902239177</v>
      </c>
      <c r="K286" s="2" t="s">
        <v>1901</v>
      </c>
      <c r="L286" t="s">
        <v>569</v>
      </c>
      <c r="M286" s="2" t="s">
        <v>1902</v>
      </c>
      <c r="N286" t="s">
        <v>2729</v>
      </c>
      <c r="O286" t="s">
        <v>2733</v>
      </c>
      <c r="P286" t="s">
        <v>279</v>
      </c>
    </row>
    <row r="287" spans="1:16">
      <c r="A287" t="s">
        <v>1903</v>
      </c>
      <c r="B287" t="s">
        <v>1904</v>
      </c>
      <c r="C287">
        <v>1.1593991130000001</v>
      </c>
      <c r="D287" t="s">
        <v>2727</v>
      </c>
      <c r="E287">
        <v>1.489338912</v>
      </c>
      <c r="F287">
        <v>-1.7374074999999999E-2</v>
      </c>
      <c r="G287">
        <v>2.8731001639999998</v>
      </c>
      <c r="H287">
        <v>1.9057760189999999</v>
      </c>
      <c r="I287">
        <v>0.98721781500000005</v>
      </c>
      <c r="J287">
        <v>1.4476117669999999</v>
      </c>
      <c r="K287" s="2" t="s">
        <v>1905</v>
      </c>
      <c r="L287" t="s">
        <v>570</v>
      </c>
      <c r="M287" s="2" t="s">
        <v>2729</v>
      </c>
      <c r="N287" t="s">
        <v>2729</v>
      </c>
      <c r="O287" t="s">
        <v>1996</v>
      </c>
      <c r="P287" t="s">
        <v>280</v>
      </c>
    </row>
    <row r="288" spans="1:16">
      <c r="A288" t="s">
        <v>1997</v>
      </c>
      <c r="B288" t="s">
        <v>1998</v>
      </c>
      <c r="C288">
        <v>1.1593991130000001</v>
      </c>
      <c r="D288" t="s">
        <v>2727</v>
      </c>
      <c r="E288">
        <v>0.54380765099999995</v>
      </c>
      <c r="F288">
        <v>0.64428295099999999</v>
      </c>
      <c r="G288">
        <v>1.467313329</v>
      </c>
      <c r="H288">
        <v>1.1332924870000001</v>
      </c>
      <c r="I288">
        <v>1.216846171</v>
      </c>
      <c r="J288">
        <v>1.0011085179999999</v>
      </c>
      <c r="K288" s="2" t="s">
        <v>1999</v>
      </c>
      <c r="L288" t="s">
        <v>569</v>
      </c>
      <c r="M288" s="2" t="s">
        <v>2729</v>
      </c>
      <c r="N288" t="s">
        <v>2000</v>
      </c>
      <c r="O288" t="s">
        <v>1910</v>
      </c>
      <c r="P288" t="s">
        <v>281</v>
      </c>
    </row>
    <row r="289" spans="1:16">
      <c r="A289" t="s">
        <v>1911</v>
      </c>
      <c r="B289" t="s">
        <v>1912</v>
      </c>
      <c r="C289">
        <v>1.1593991130000001</v>
      </c>
      <c r="D289" t="s">
        <v>2727</v>
      </c>
      <c r="E289">
        <v>0.63592897800000003</v>
      </c>
      <c r="F289">
        <v>0.92191893599999997</v>
      </c>
      <c r="G289">
        <v>1.3888341749999999</v>
      </c>
      <c r="H289">
        <v>0.80034765699999999</v>
      </c>
      <c r="I289">
        <v>0.89658358599999999</v>
      </c>
      <c r="J289">
        <v>0.92872266699999995</v>
      </c>
      <c r="K289" s="2" t="s">
        <v>1913</v>
      </c>
      <c r="L289" t="s">
        <v>569</v>
      </c>
      <c r="M289" s="2" t="s">
        <v>1914</v>
      </c>
      <c r="N289" t="s">
        <v>2729</v>
      </c>
      <c r="O289" t="s">
        <v>2007</v>
      </c>
      <c r="P289" t="s">
        <v>282</v>
      </c>
    </row>
    <row r="290" spans="1:16">
      <c r="A290" t="s">
        <v>2008</v>
      </c>
      <c r="B290" t="s">
        <v>1919</v>
      </c>
      <c r="C290">
        <v>1.1593991130000001</v>
      </c>
      <c r="D290" t="s">
        <v>2727</v>
      </c>
      <c r="E290">
        <v>5.4272722000000002E-2</v>
      </c>
      <c r="F290">
        <v>0.835610046</v>
      </c>
      <c r="G290">
        <v>2.0727479230000001</v>
      </c>
      <c r="H290">
        <v>1.5162952190000001</v>
      </c>
      <c r="I290">
        <v>1.9172372259999999</v>
      </c>
      <c r="J290">
        <v>1.2792326270000001</v>
      </c>
      <c r="K290" s="2" t="s">
        <v>1920</v>
      </c>
      <c r="L290" t="s">
        <v>570</v>
      </c>
      <c r="M290" s="2" t="s">
        <v>2729</v>
      </c>
      <c r="N290" t="s">
        <v>2729</v>
      </c>
      <c r="O290" t="s">
        <v>1921</v>
      </c>
      <c r="P290" t="s">
        <v>226</v>
      </c>
    </row>
    <row r="291" spans="1:16">
      <c r="A291" t="s">
        <v>1922</v>
      </c>
      <c r="B291" t="s">
        <v>1923</v>
      </c>
      <c r="C291">
        <v>1.1593991130000001</v>
      </c>
      <c r="D291" t="s">
        <v>2727</v>
      </c>
      <c r="E291">
        <v>1.0406081629999999</v>
      </c>
      <c r="F291">
        <v>0.58797835499999995</v>
      </c>
      <c r="G291">
        <v>0.895748655</v>
      </c>
      <c r="H291">
        <v>1.4525955230000001</v>
      </c>
      <c r="I291">
        <v>0.79088475800000002</v>
      </c>
      <c r="J291">
        <v>0.95356309100000003</v>
      </c>
      <c r="K291" s="2" t="s">
        <v>1924</v>
      </c>
      <c r="L291" t="s">
        <v>569</v>
      </c>
      <c r="M291" s="2" t="s">
        <v>2729</v>
      </c>
      <c r="N291" t="s">
        <v>2729</v>
      </c>
      <c r="O291" t="s">
        <v>1933</v>
      </c>
      <c r="P291" t="s">
        <v>284</v>
      </c>
    </row>
    <row r="292" spans="1:16">
      <c r="A292" t="s">
        <v>1934</v>
      </c>
      <c r="B292" t="s">
        <v>1935</v>
      </c>
      <c r="C292">
        <v>1.1593991130000001</v>
      </c>
      <c r="D292" t="s">
        <v>2727</v>
      </c>
      <c r="E292">
        <v>0.67634446100000001</v>
      </c>
      <c r="F292">
        <v>0.63327447400000003</v>
      </c>
      <c r="G292">
        <v>1.206096558</v>
      </c>
      <c r="H292">
        <v>1.0013799800000001</v>
      </c>
      <c r="I292">
        <v>0.98560825699999999</v>
      </c>
      <c r="J292">
        <v>0.900540746</v>
      </c>
      <c r="K292" s="2" t="s">
        <v>1936</v>
      </c>
      <c r="L292" t="s">
        <v>569</v>
      </c>
      <c r="M292" s="2" t="s">
        <v>2729</v>
      </c>
      <c r="N292" t="s">
        <v>2729</v>
      </c>
      <c r="O292" t="s">
        <v>1941</v>
      </c>
      <c r="P292" t="s">
        <v>228</v>
      </c>
    </row>
    <row r="293" spans="1:16">
      <c r="A293" t="s">
        <v>1942</v>
      </c>
      <c r="B293" t="s">
        <v>1943</v>
      </c>
      <c r="C293">
        <v>1.1593991130000001</v>
      </c>
      <c r="D293" t="s">
        <v>2727</v>
      </c>
      <c r="E293">
        <v>1.7649499580000001</v>
      </c>
      <c r="F293">
        <v>1.520637346</v>
      </c>
      <c r="G293">
        <v>0.34461962600000001</v>
      </c>
      <c r="H293">
        <v>0.68772869400000003</v>
      </c>
      <c r="I293">
        <v>1.2673553719999999</v>
      </c>
      <c r="J293">
        <v>1.1170581989999999</v>
      </c>
      <c r="K293" s="2" t="s">
        <v>2016</v>
      </c>
      <c r="L293" t="s">
        <v>569</v>
      </c>
      <c r="M293" s="2" t="s">
        <v>2729</v>
      </c>
      <c r="N293" t="s">
        <v>2017</v>
      </c>
      <c r="O293" t="s">
        <v>2018</v>
      </c>
      <c r="P293" t="s">
        <v>229</v>
      </c>
    </row>
    <row r="294" spans="1:16">
      <c r="A294" t="s">
        <v>2019</v>
      </c>
      <c r="B294" t="s">
        <v>2020</v>
      </c>
      <c r="C294">
        <v>1.1593991130000001</v>
      </c>
      <c r="D294" t="s">
        <v>2727</v>
      </c>
      <c r="E294">
        <v>-0.139171726</v>
      </c>
      <c r="F294">
        <v>1.23787812</v>
      </c>
      <c r="G294">
        <v>2.1062557669999999</v>
      </c>
      <c r="H294">
        <v>1.2847770999999999</v>
      </c>
      <c r="I294">
        <v>2.1143671230000001</v>
      </c>
      <c r="J294">
        <v>1.3208212770000001</v>
      </c>
      <c r="K294" s="2" t="s">
        <v>2020</v>
      </c>
      <c r="L294" t="s">
        <v>570</v>
      </c>
      <c r="M294" s="2" t="s">
        <v>2729</v>
      </c>
      <c r="N294" t="s">
        <v>2729</v>
      </c>
      <c r="O294" t="s">
        <v>2733</v>
      </c>
      <c r="P294" t="s">
        <v>230</v>
      </c>
    </row>
    <row r="295" spans="1:16">
      <c r="A295" t="s">
        <v>2021</v>
      </c>
      <c r="B295" t="s">
        <v>2022</v>
      </c>
      <c r="C295">
        <v>1.1593991130000001</v>
      </c>
      <c r="D295" t="s">
        <v>2727</v>
      </c>
      <c r="E295">
        <v>0.65317731000000001</v>
      </c>
      <c r="F295">
        <v>0.58752076499999994</v>
      </c>
      <c r="G295">
        <v>1.34079572</v>
      </c>
      <c r="H295">
        <v>0.91532963300000003</v>
      </c>
      <c r="I295">
        <v>1.4561841520000001</v>
      </c>
      <c r="J295">
        <v>0.99060151600000002</v>
      </c>
      <c r="K295" s="2" t="s">
        <v>1937</v>
      </c>
      <c r="L295" t="s">
        <v>569</v>
      </c>
      <c r="M295" s="2" t="s">
        <v>2456</v>
      </c>
      <c r="N295" t="s">
        <v>2729</v>
      </c>
      <c r="O295" t="s">
        <v>1938</v>
      </c>
      <c r="P295" t="s">
        <v>231</v>
      </c>
    </row>
    <row r="296" spans="1:16">
      <c r="A296" t="s">
        <v>1044</v>
      </c>
      <c r="B296" t="s">
        <v>1045</v>
      </c>
      <c r="C296">
        <v>1.1593991130000001</v>
      </c>
      <c r="D296" t="s">
        <v>1319</v>
      </c>
      <c r="E296">
        <v>-1.2626719120000001</v>
      </c>
      <c r="F296">
        <v>-0.72188901500000002</v>
      </c>
      <c r="G296">
        <v>-0.768950052</v>
      </c>
      <c r="H296">
        <v>-1.9483109199999999</v>
      </c>
      <c r="I296">
        <v>-1.2809804259999999</v>
      </c>
      <c r="J296">
        <v>-1.1965604649999999</v>
      </c>
      <c r="K296" s="2" t="s">
        <v>1046</v>
      </c>
      <c r="L296" t="s">
        <v>569</v>
      </c>
      <c r="M296" s="2" t="s">
        <v>2729</v>
      </c>
      <c r="N296" t="s">
        <v>2729</v>
      </c>
      <c r="O296" t="s">
        <v>1052</v>
      </c>
      <c r="P296" t="s">
        <v>232</v>
      </c>
    </row>
    <row r="297" spans="1:16">
      <c r="A297" t="s">
        <v>1053</v>
      </c>
      <c r="B297" t="s">
        <v>1054</v>
      </c>
      <c r="C297">
        <v>1.1593991130000001</v>
      </c>
      <c r="D297" t="s">
        <v>1319</v>
      </c>
      <c r="E297">
        <v>-0.81492380399999997</v>
      </c>
      <c r="F297">
        <v>-1.1575505100000001</v>
      </c>
      <c r="G297">
        <v>-1.199275546</v>
      </c>
      <c r="H297">
        <v>-0.71595451799999998</v>
      </c>
      <c r="I297">
        <v>-1.688274571</v>
      </c>
      <c r="J297">
        <v>-1.11519579</v>
      </c>
      <c r="K297" s="2" t="s">
        <v>1055</v>
      </c>
      <c r="L297" t="s">
        <v>569</v>
      </c>
      <c r="M297" s="2" t="s">
        <v>1056</v>
      </c>
      <c r="N297" t="s">
        <v>2729</v>
      </c>
      <c r="O297" t="s">
        <v>1057</v>
      </c>
      <c r="P297" t="s">
        <v>233</v>
      </c>
    </row>
    <row r="298" spans="1:16">
      <c r="A298" t="s">
        <v>969</v>
      </c>
      <c r="B298" t="s">
        <v>970</v>
      </c>
      <c r="C298">
        <v>1.1593991130000001</v>
      </c>
      <c r="D298" t="s">
        <v>1319</v>
      </c>
      <c r="E298">
        <v>-1.389030207</v>
      </c>
      <c r="F298">
        <v>-0.79129224099999995</v>
      </c>
      <c r="G298">
        <v>-0.65231063899999997</v>
      </c>
      <c r="H298">
        <v>-1.8251634990000001</v>
      </c>
      <c r="I298">
        <v>-1.2301539749999999</v>
      </c>
      <c r="J298">
        <v>-1.1775901120000001</v>
      </c>
      <c r="K298" s="2" t="s">
        <v>971</v>
      </c>
      <c r="L298" t="s">
        <v>569</v>
      </c>
      <c r="M298" s="2" t="s">
        <v>2729</v>
      </c>
      <c r="N298" t="s">
        <v>2729</v>
      </c>
      <c r="O298" t="s">
        <v>972</v>
      </c>
      <c r="P298" t="s">
        <v>234</v>
      </c>
    </row>
    <row r="299" spans="1:16">
      <c r="A299" t="s">
        <v>973</v>
      </c>
      <c r="B299" t="s">
        <v>974</v>
      </c>
      <c r="C299">
        <v>1.1593991130000001</v>
      </c>
      <c r="D299" t="s">
        <v>1319</v>
      </c>
      <c r="E299">
        <v>-1.2358816370000001</v>
      </c>
      <c r="F299">
        <v>-3.2192473389999998</v>
      </c>
      <c r="G299">
        <v>0.12527258699999999</v>
      </c>
      <c r="H299">
        <v>-1.9345164610000001</v>
      </c>
      <c r="I299">
        <v>-2.4647997789999998</v>
      </c>
      <c r="J299">
        <v>-1.7458345260000001</v>
      </c>
      <c r="K299" s="2" t="s">
        <v>975</v>
      </c>
      <c r="L299" t="s">
        <v>569</v>
      </c>
      <c r="M299" s="2" t="s">
        <v>976</v>
      </c>
      <c r="N299" t="s">
        <v>977</v>
      </c>
      <c r="O299" t="s">
        <v>978</v>
      </c>
      <c r="P299" t="s">
        <v>235</v>
      </c>
    </row>
    <row r="300" spans="1:16">
      <c r="A300" t="s">
        <v>979</v>
      </c>
      <c r="B300" t="s">
        <v>980</v>
      </c>
      <c r="C300">
        <v>1.1593991130000001</v>
      </c>
      <c r="D300" t="s">
        <v>1319</v>
      </c>
      <c r="E300">
        <v>-1.340190429</v>
      </c>
      <c r="F300">
        <v>-1.1483712690000001</v>
      </c>
      <c r="G300">
        <v>-0.524343754</v>
      </c>
      <c r="H300">
        <v>-1.079385713</v>
      </c>
      <c r="I300">
        <v>-1.209112521</v>
      </c>
      <c r="J300">
        <v>-1.060280737</v>
      </c>
      <c r="K300" s="2" t="s">
        <v>981</v>
      </c>
      <c r="L300" t="s">
        <v>569</v>
      </c>
      <c r="M300" s="2" t="s">
        <v>2737</v>
      </c>
      <c r="N300" t="s">
        <v>982</v>
      </c>
      <c r="O300" t="s">
        <v>983</v>
      </c>
      <c r="P300" t="s">
        <v>236</v>
      </c>
    </row>
    <row r="301" spans="1:16">
      <c r="A301" t="s">
        <v>984</v>
      </c>
      <c r="B301" t="s">
        <v>985</v>
      </c>
      <c r="C301">
        <v>1.1593991130000001</v>
      </c>
      <c r="D301" t="s">
        <v>1319</v>
      </c>
      <c r="E301">
        <v>-1.453713612</v>
      </c>
      <c r="F301">
        <v>-1.5111272529999999</v>
      </c>
      <c r="G301">
        <v>-0.663414587</v>
      </c>
      <c r="H301">
        <v>-0.63913679099999998</v>
      </c>
      <c r="I301">
        <v>-2.075125989</v>
      </c>
      <c r="J301">
        <v>-1.2685036460000001</v>
      </c>
      <c r="K301" s="2" t="s">
        <v>1284</v>
      </c>
      <c r="L301" t="s">
        <v>569</v>
      </c>
      <c r="M301" s="2" t="s">
        <v>2737</v>
      </c>
      <c r="N301" t="s">
        <v>986</v>
      </c>
      <c r="O301" t="s">
        <v>987</v>
      </c>
      <c r="P301" t="s">
        <v>237</v>
      </c>
    </row>
    <row r="302" spans="1:16">
      <c r="A302" t="s">
        <v>988</v>
      </c>
      <c r="B302" t="s">
        <v>956</v>
      </c>
      <c r="C302">
        <v>1.1593991130000001</v>
      </c>
      <c r="D302" t="s">
        <v>1319</v>
      </c>
      <c r="E302">
        <v>-2.495887298</v>
      </c>
      <c r="F302">
        <v>-1.448346763</v>
      </c>
      <c r="G302">
        <v>-1.48104532</v>
      </c>
      <c r="H302">
        <v>-0.26259208499999998</v>
      </c>
      <c r="I302">
        <v>-1.2603114870000001</v>
      </c>
      <c r="J302">
        <v>-1.3896365909999999</v>
      </c>
      <c r="K302" s="2" t="s">
        <v>957</v>
      </c>
      <c r="L302" t="s">
        <v>570</v>
      </c>
      <c r="M302" s="2" t="s">
        <v>2737</v>
      </c>
      <c r="N302" t="s">
        <v>2729</v>
      </c>
      <c r="O302" t="s">
        <v>958</v>
      </c>
      <c r="P302" t="s">
        <v>238</v>
      </c>
    </row>
    <row r="303" spans="1:16">
      <c r="A303" t="s">
        <v>989</v>
      </c>
      <c r="B303" t="s">
        <v>990</v>
      </c>
      <c r="C303">
        <v>1.1593991130000001</v>
      </c>
      <c r="D303" t="s">
        <v>1319</v>
      </c>
      <c r="E303">
        <v>-1.829636724</v>
      </c>
      <c r="F303">
        <v>-1.6721930519999999</v>
      </c>
      <c r="G303">
        <v>-0.43865389999999999</v>
      </c>
      <c r="H303">
        <v>-0.70777654000000001</v>
      </c>
      <c r="I303">
        <v>-2.6959245740000002</v>
      </c>
      <c r="J303">
        <v>-1.468836958</v>
      </c>
      <c r="K303" s="2" t="s">
        <v>991</v>
      </c>
      <c r="L303" t="s">
        <v>569</v>
      </c>
      <c r="M303" s="2" t="s">
        <v>2737</v>
      </c>
      <c r="N303" t="s">
        <v>2729</v>
      </c>
      <c r="O303" t="s">
        <v>898</v>
      </c>
      <c r="P303" t="s">
        <v>239</v>
      </c>
    </row>
    <row r="304" spans="1:16">
      <c r="A304" t="s">
        <v>899</v>
      </c>
      <c r="B304" t="s">
        <v>900</v>
      </c>
      <c r="C304">
        <v>1.1593991130000001</v>
      </c>
      <c r="D304" t="s">
        <v>1319</v>
      </c>
      <c r="E304">
        <v>-1.5853855939999999</v>
      </c>
      <c r="F304">
        <v>-2.186465611</v>
      </c>
      <c r="G304">
        <v>-0.478392608</v>
      </c>
      <c r="H304">
        <v>-0.61920461000000004</v>
      </c>
      <c r="I304">
        <v>-2.1400383230000002</v>
      </c>
      <c r="J304">
        <v>-1.401897349</v>
      </c>
      <c r="K304" s="2" t="s">
        <v>901</v>
      </c>
      <c r="L304" t="s">
        <v>569</v>
      </c>
      <c r="M304" s="2" t="s">
        <v>902</v>
      </c>
      <c r="N304" t="s">
        <v>903</v>
      </c>
      <c r="O304" t="s">
        <v>1004</v>
      </c>
      <c r="P304" t="s">
        <v>240</v>
      </c>
    </row>
    <row r="305" spans="1:16">
      <c r="A305" t="s">
        <v>1005</v>
      </c>
      <c r="B305" t="s">
        <v>1006</v>
      </c>
      <c r="C305">
        <v>1.1593991130000001</v>
      </c>
      <c r="D305" t="s">
        <v>1319</v>
      </c>
      <c r="E305">
        <v>-0.37840396700000001</v>
      </c>
      <c r="F305">
        <v>-0.89003601099999996</v>
      </c>
      <c r="G305">
        <v>-1.5905929940000001</v>
      </c>
      <c r="H305">
        <v>-1.9675388579999999</v>
      </c>
      <c r="I305">
        <v>-1.5350253979999999</v>
      </c>
      <c r="J305">
        <v>-1.272319446</v>
      </c>
      <c r="K305" s="2" t="s">
        <v>1007</v>
      </c>
      <c r="L305" t="s">
        <v>569</v>
      </c>
      <c r="M305" s="2" t="s">
        <v>1008</v>
      </c>
      <c r="N305" t="s">
        <v>2729</v>
      </c>
      <c r="O305" t="s">
        <v>241</v>
      </c>
      <c r="P305" t="s">
        <v>242</v>
      </c>
    </row>
    <row r="306" spans="1:16">
      <c r="A306" t="s">
        <v>926</v>
      </c>
      <c r="B306" t="s">
        <v>1271</v>
      </c>
      <c r="C306">
        <v>1.1593991130000001</v>
      </c>
      <c r="D306" t="s">
        <v>1319</v>
      </c>
      <c r="E306">
        <v>-1.039485582</v>
      </c>
      <c r="F306">
        <v>-1.0411887280000001</v>
      </c>
      <c r="G306">
        <v>-0.78915991100000005</v>
      </c>
      <c r="H306">
        <v>-0.93009906099999995</v>
      </c>
      <c r="I306">
        <v>-1.9735481109999999</v>
      </c>
      <c r="J306">
        <v>-1.1546962789999999</v>
      </c>
      <c r="K306" s="2" t="s">
        <v>1369</v>
      </c>
      <c r="L306" t="s">
        <v>570</v>
      </c>
      <c r="M306" s="2" t="s">
        <v>1370</v>
      </c>
      <c r="N306" t="s">
        <v>2729</v>
      </c>
      <c r="O306" t="s">
        <v>1371</v>
      </c>
      <c r="P306" t="s">
        <v>243</v>
      </c>
    </row>
    <row r="307" spans="1:16">
      <c r="A307" t="s">
        <v>927</v>
      </c>
      <c r="B307" t="s">
        <v>928</v>
      </c>
      <c r="C307">
        <v>1.1593991130000001</v>
      </c>
      <c r="D307" t="s">
        <v>1319</v>
      </c>
      <c r="E307">
        <v>-0.99011590500000002</v>
      </c>
      <c r="F307">
        <v>-1.284837588</v>
      </c>
      <c r="G307">
        <v>-0.68920881099999998</v>
      </c>
      <c r="H307">
        <v>-1.8345628810000001</v>
      </c>
      <c r="I307">
        <v>-0.889149894</v>
      </c>
      <c r="J307">
        <v>-1.137575016</v>
      </c>
      <c r="K307" s="2" t="s">
        <v>929</v>
      </c>
      <c r="L307" t="s">
        <v>569</v>
      </c>
      <c r="M307" s="2" t="s">
        <v>930</v>
      </c>
      <c r="N307" t="s">
        <v>2729</v>
      </c>
      <c r="O307" t="s">
        <v>931</v>
      </c>
      <c r="P307" t="s">
        <v>244</v>
      </c>
    </row>
    <row r="308" spans="1:16">
      <c r="A308" t="s">
        <v>932</v>
      </c>
      <c r="B308" t="s">
        <v>933</v>
      </c>
      <c r="C308">
        <v>1.1593991130000001</v>
      </c>
      <c r="D308" t="s">
        <v>1319</v>
      </c>
      <c r="E308">
        <v>-3.9786096409999998</v>
      </c>
      <c r="F308">
        <v>-3.3798653519999999</v>
      </c>
      <c r="G308">
        <v>-3.7414890999999999E-2</v>
      </c>
      <c r="H308">
        <v>-0.21402316900000001</v>
      </c>
      <c r="I308">
        <v>-2.9681462770000002</v>
      </c>
      <c r="J308">
        <v>-2.1156118660000001</v>
      </c>
      <c r="K308" s="2" t="s">
        <v>934</v>
      </c>
      <c r="L308" t="s">
        <v>569</v>
      </c>
      <c r="M308" s="2" t="s">
        <v>2729</v>
      </c>
      <c r="N308" t="s">
        <v>935</v>
      </c>
      <c r="O308" t="s">
        <v>936</v>
      </c>
      <c r="P308" t="s">
        <v>245</v>
      </c>
    </row>
    <row r="309" spans="1:16">
      <c r="A309" t="s">
        <v>937</v>
      </c>
      <c r="B309" t="s">
        <v>938</v>
      </c>
      <c r="C309">
        <v>1.1593991130000001</v>
      </c>
      <c r="D309" t="s">
        <v>1319</v>
      </c>
      <c r="E309">
        <v>-2.4340183180000001</v>
      </c>
      <c r="F309">
        <v>-2.7652788670000001</v>
      </c>
      <c r="G309">
        <v>0.20205083200000001</v>
      </c>
      <c r="H309">
        <v>-1.54685545</v>
      </c>
      <c r="I309">
        <v>-1.5897466149999999</v>
      </c>
      <c r="J309">
        <v>-1.6267696840000001</v>
      </c>
      <c r="K309" s="2" t="s">
        <v>1397</v>
      </c>
      <c r="L309" t="s">
        <v>569</v>
      </c>
      <c r="M309" s="2" t="s">
        <v>2737</v>
      </c>
      <c r="N309" t="s">
        <v>2729</v>
      </c>
      <c r="O309" t="s">
        <v>939</v>
      </c>
      <c r="P309" t="s">
        <v>246</v>
      </c>
    </row>
    <row r="310" spans="1:16">
      <c r="A310" t="s">
        <v>940</v>
      </c>
      <c r="B310" t="s">
        <v>941</v>
      </c>
      <c r="C310">
        <v>1.1593991130000001</v>
      </c>
      <c r="D310" t="s">
        <v>1319</v>
      </c>
      <c r="E310">
        <v>-0.98111284099999996</v>
      </c>
      <c r="F310">
        <v>-1.0713942240000001</v>
      </c>
      <c r="G310">
        <v>-1.0093819770000001</v>
      </c>
      <c r="H310">
        <v>-0.63950107</v>
      </c>
      <c r="I310">
        <v>-1.5185115389999999</v>
      </c>
      <c r="J310">
        <v>-1.0439803299999999</v>
      </c>
      <c r="K310" s="2" t="s">
        <v>942</v>
      </c>
      <c r="L310" t="s">
        <v>569</v>
      </c>
      <c r="M310" s="2" t="s">
        <v>2737</v>
      </c>
      <c r="N310" t="s">
        <v>2729</v>
      </c>
      <c r="O310" t="s">
        <v>943</v>
      </c>
      <c r="P310" t="s">
        <v>247</v>
      </c>
    </row>
    <row r="311" spans="1:16">
      <c r="A311" t="s">
        <v>944</v>
      </c>
      <c r="B311" t="s">
        <v>945</v>
      </c>
      <c r="C311">
        <v>1.1593991130000001</v>
      </c>
      <c r="D311" t="s">
        <v>1319</v>
      </c>
      <c r="E311">
        <v>-0.255447543</v>
      </c>
      <c r="F311">
        <v>-1.4370180720000001</v>
      </c>
      <c r="G311">
        <v>-1.293029234</v>
      </c>
      <c r="H311">
        <v>-1.387935213</v>
      </c>
      <c r="I311">
        <v>-1.662233512</v>
      </c>
      <c r="J311">
        <v>-1.207132715</v>
      </c>
      <c r="K311" s="2" t="s">
        <v>946</v>
      </c>
      <c r="L311" t="s">
        <v>569</v>
      </c>
      <c r="M311" s="2" t="s">
        <v>2729</v>
      </c>
      <c r="N311" t="s">
        <v>2729</v>
      </c>
      <c r="O311" t="s">
        <v>947</v>
      </c>
      <c r="P311" t="s">
        <v>248</v>
      </c>
    </row>
    <row r="312" spans="1:16">
      <c r="A312" t="s">
        <v>948</v>
      </c>
      <c r="B312" t="s">
        <v>949</v>
      </c>
      <c r="C312">
        <v>1.1593991130000001</v>
      </c>
      <c r="D312" t="s">
        <v>1319</v>
      </c>
      <c r="E312">
        <v>-2.516070595</v>
      </c>
      <c r="F312">
        <v>-3.2415722649999998</v>
      </c>
      <c r="G312">
        <v>-1.6815156000000001E-2</v>
      </c>
      <c r="H312">
        <v>-0.95200832599999996</v>
      </c>
      <c r="I312">
        <v>-1.809036154</v>
      </c>
      <c r="J312">
        <v>-1.707100499</v>
      </c>
      <c r="K312" s="2" t="s">
        <v>950</v>
      </c>
      <c r="L312" t="s">
        <v>569</v>
      </c>
      <c r="M312" s="2" t="s">
        <v>951</v>
      </c>
      <c r="N312" t="s">
        <v>2729</v>
      </c>
      <c r="O312" t="s">
        <v>923</v>
      </c>
      <c r="P312" t="s">
        <v>249</v>
      </c>
    </row>
    <row r="313" spans="1:16">
      <c r="A313" t="s">
        <v>924</v>
      </c>
      <c r="B313" t="s">
        <v>1450</v>
      </c>
      <c r="C313">
        <v>1.1593991130000001</v>
      </c>
      <c r="D313" t="s">
        <v>1319</v>
      </c>
      <c r="E313">
        <v>-0.74194372099999994</v>
      </c>
      <c r="F313">
        <v>-1.0810813340000001</v>
      </c>
      <c r="G313">
        <v>-0.67268788099999999</v>
      </c>
      <c r="H313">
        <v>-1.7350584090000001</v>
      </c>
      <c r="I313">
        <v>-1.478119389</v>
      </c>
      <c r="J313">
        <v>-1.1417781469999999</v>
      </c>
      <c r="K313" s="2" t="s">
        <v>1451</v>
      </c>
      <c r="L313" t="s">
        <v>569</v>
      </c>
      <c r="M313" s="2" t="s">
        <v>2729</v>
      </c>
      <c r="N313" t="s">
        <v>2729</v>
      </c>
      <c r="O313" t="s">
        <v>1365</v>
      </c>
      <c r="P313" t="s">
        <v>250</v>
      </c>
    </row>
    <row r="314" spans="1:16">
      <c r="A314" t="s">
        <v>831</v>
      </c>
      <c r="B314" t="s">
        <v>832</v>
      </c>
      <c r="C314">
        <v>1.1593991130000001</v>
      </c>
      <c r="D314" t="s">
        <v>1319</v>
      </c>
      <c r="E314">
        <v>-1.3726272669999999</v>
      </c>
      <c r="F314">
        <v>-1.13701294</v>
      </c>
      <c r="G314">
        <v>-1.626203324</v>
      </c>
      <c r="H314">
        <v>-0.95782782600000005</v>
      </c>
      <c r="I314">
        <v>-0.49074274499999998</v>
      </c>
      <c r="J314">
        <v>-1.1168828200000001</v>
      </c>
      <c r="K314" s="2" t="s">
        <v>832</v>
      </c>
      <c r="L314" t="s">
        <v>570</v>
      </c>
      <c r="M314" s="2" t="s">
        <v>2729</v>
      </c>
      <c r="N314" t="s">
        <v>2729</v>
      </c>
      <c r="O314" t="s">
        <v>2733</v>
      </c>
      <c r="P314" t="s">
        <v>251</v>
      </c>
    </row>
    <row r="315" spans="1:16">
      <c r="A315" t="s">
        <v>833</v>
      </c>
      <c r="B315" t="s">
        <v>834</v>
      </c>
      <c r="C315">
        <v>1.1593991130000001</v>
      </c>
      <c r="D315" t="s">
        <v>1319</v>
      </c>
      <c r="E315">
        <v>-1.3017980810000001</v>
      </c>
      <c r="F315">
        <v>-0.85628326300000002</v>
      </c>
      <c r="G315">
        <v>-0.70403571099999995</v>
      </c>
      <c r="H315">
        <v>-1.390499902</v>
      </c>
      <c r="I315">
        <v>-0.87772814499999996</v>
      </c>
      <c r="J315">
        <v>-1.0260690210000001</v>
      </c>
      <c r="K315" s="2" t="s">
        <v>835</v>
      </c>
      <c r="L315" t="s">
        <v>570</v>
      </c>
      <c r="M315" s="2" t="s">
        <v>2737</v>
      </c>
      <c r="N315" t="s">
        <v>2729</v>
      </c>
      <c r="O315" t="s">
        <v>962</v>
      </c>
      <c r="P315" t="s">
        <v>252</v>
      </c>
    </row>
    <row r="316" spans="1:16">
      <c r="A316" t="s">
        <v>963</v>
      </c>
      <c r="B316" t="s">
        <v>964</v>
      </c>
      <c r="C316">
        <v>1.1593991130000001</v>
      </c>
      <c r="D316" t="s">
        <v>1319</v>
      </c>
      <c r="E316">
        <v>-0.71255021399999996</v>
      </c>
      <c r="F316">
        <v>-1.443208745</v>
      </c>
      <c r="G316">
        <v>-1.109804126</v>
      </c>
      <c r="H316">
        <v>-0.94268216500000002</v>
      </c>
      <c r="I316">
        <v>-2.972784071</v>
      </c>
      <c r="J316">
        <v>-1.4362058639999999</v>
      </c>
      <c r="K316" s="2" t="s">
        <v>965</v>
      </c>
      <c r="L316" t="s">
        <v>569</v>
      </c>
      <c r="M316" s="2" t="s">
        <v>966</v>
      </c>
      <c r="N316" t="s">
        <v>842</v>
      </c>
      <c r="O316" t="s">
        <v>857</v>
      </c>
      <c r="P316" t="s">
        <v>200</v>
      </c>
    </row>
    <row r="317" spans="1:16">
      <c r="A317" t="s">
        <v>858</v>
      </c>
      <c r="B317" t="s">
        <v>859</v>
      </c>
      <c r="C317">
        <v>1.1593991130000001</v>
      </c>
      <c r="D317" t="s">
        <v>1319</v>
      </c>
      <c r="E317">
        <v>-1.1456514449999999</v>
      </c>
      <c r="F317">
        <v>-1.0510421889999999</v>
      </c>
      <c r="G317">
        <v>-0.71565057700000001</v>
      </c>
      <c r="H317">
        <v>-0.84052452300000002</v>
      </c>
      <c r="I317">
        <v>-0.901892154</v>
      </c>
      <c r="J317">
        <v>-0.93095217799999996</v>
      </c>
      <c r="K317" s="2" t="s">
        <v>860</v>
      </c>
      <c r="L317" t="s">
        <v>569</v>
      </c>
      <c r="M317" s="2" t="s">
        <v>2729</v>
      </c>
      <c r="N317" t="s">
        <v>866</v>
      </c>
      <c r="O317" t="s">
        <v>867</v>
      </c>
      <c r="P317" t="s">
        <v>254</v>
      </c>
    </row>
    <row r="318" spans="1:16">
      <c r="A318" t="s">
        <v>868</v>
      </c>
      <c r="B318" t="s">
        <v>869</v>
      </c>
      <c r="C318">
        <v>1.1593991130000001</v>
      </c>
      <c r="D318" t="s">
        <v>1319</v>
      </c>
      <c r="E318">
        <v>-0.75444514600000001</v>
      </c>
      <c r="F318">
        <v>-0.90641725399999995</v>
      </c>
      <c r="G318">
        <v>-0.80612382900000001</v>
      </c>
      <c r="H318">
        <v>-0.97996798299999999</v>
      </c>
      <c r="I318">
        <v>-0.92531513099999996</v>
      </c>
      <c r="J318">
        <v>-0.87445386899999999</v>
      </c>
      <c r="K318" s="2" t="s">
        <v>870</v>
      </c>
      <c r="L318" t="s">
        <v>569</v>
      </c>
      <c r="M318" s="2" t="s">
        <v>2737</v>
      </c>
      <c r="N318" t="s">
        <v>2729</v>
      </c>
      <c r="O318" t="s">
        <v>875</v>
      </c>
      <c r="P318" t="s">
        <v>201</v>
      </c>
    </row>
    <row r="319" spans="1:16">
      <c r="A319" t="s">
        <v>876</v>
      </c>
      <c r="B319" t="s">
        <v>877</v>
      </c>
      <c r="C319">
        <v>1.1593991130000001</v>
      </c>
      <c r="D319" t="s">
        <v>1319</v>
      </c>
      <c r="E319">
        <v>-0.73025983699999997</v>
      </c>
      <c r="F319">
        <v>-0.89522371599999995</v>
      </c>
      <c r="G319">
        <v>-0.79695430099999998</v>
      </c>
      <c r="H319">
        <v>-1.2526878260000001</v>
      </c>
      <c r="I319">
        <v>-1.5010654409999999</v>
      </c>
      <c r="J319">
        <v>-1.035238224</v>
      </c>
      <c r="K319" s="2" t="s">
        <v>878</v>
      </c>
      <c r="L319" t="s">
        <v>569</v>
      </c>
      <c r="M319" s="2" t="s">
        <v>2729</v>
      </c>
      <c r="N319" t="s">
        <v>2729</v>
      </c>
      <c r="O319" t="s">
        <v>879</v>
      </c>
      <c r="P319" t="s">
        <v>202</v>
      </c>
    </row>
    <row r="320" spans="1:16">
      <c r="A320" t="s">
        <v>880</v>
      </c>
      <c r="B320" t="s">
        <v>881</v>
      </c>
      <c r="C320">
        <v>1.1593991130000001</v>
      </c>
      <c r="D320" t="s">
        <v>1319</v>
      </c>
      <c r="E320">
        <v>-0.63751671399999998</v>
      </c>
      <c r="F320">
        <v>-0.91230029800000001</v>
      </c>
      <c r="G320">
        <v>-0.84344814099999998</v>
      </c>
      <c r="H320">
        <v>-1.60884498</v>
      </c>
      <c r="I320">
        <v>-1.8847197280000001</v>
      </c>
      <c r="J320">
        <v>-1.177365972</v>
      </c>
      <c r="K320" s="2" t="s">
        <v>881</v>
      </c>
      <c r="L320" t="s">
        <v>569</v>
      </c>
      <c r="M320" s="2" t="s">
        <v>2729</v>
      </c>
      <c r="N320" t="s">
        <v>2729</v>
      </c>
      <c r="O320" t="s">
        <v>2733</v>
      </c>
      <c r="P320" t="s">
        <v>358</v>
      </c>
    </row>
    <row r="321" spans="1:16">
      <c r="A321" t="s">
        <v>882</v>
      </c>
      <c r="B321" t="s">
        <v>883</v>
      </c>
      <c r="C321">
        <v>1.1593991130000001</v>
      </c>
      <c r="D321" t="s">
        <v>1319</v>
      </c>
      <c r="E321">
        <v>-0.70818441600000004</v>
      </c>
      <c r="F321">
        <v>-1.192692981</v>
      </c>
      <c r="G321">
        <v>-1.232506503</v>
      </c>
      <c r="H321">
        <v>-1.2514103809999999</v>
      </c>
      <c r="I321">
        <v>-0.65643647999999999</v>
      </c>
      <c r="J321">
        <v>-1.0082461519999999</v>
      </c>
      <c r="K321" s="2" t="s">
        <v>884</v>
      </c>
      <c r="L321" t="s">
        <v>570</v>
      </c>
      <c r="M321" s="2" t="s">
        <v>885</v>
      </c>
      <c r="N321" t="s">
        <v>2729</v>
      </c>
      <c r="O321" t="s">
        <v>886</v>
      </c>
      <c r="P321" t="s">
        <v>203</v>
      </c>
    </row>
    <row r="322" spans="1:16">
      <c r="A322" t="s">
        <v>887</v>
      </c>
      <c r="B322" t="s">
        <v>888</v>
      </c>
      <c r="C322">
        <v>1.1593991130000001</v>
      </c>
      <c r="D322" t="s">
        <v>1319</v>
      </c>
      <c r="E322">
        <v>-1.138686021</v>
      </c>
      <c r="F322">
        <v>-1.4364702549999999</v>
      </c>
      <c r="G322">
        <v>-0.62609200300000001</v>
      </c>
      <c r="H322">
        <v>-0.90856205999999995</v>
      </c>
      <c r="I322">
        <v>-0.91545686500000001</v>
      </c>
      <c r="J322">
        <v>-1.005053441</v>
      </c>
      <c r="K322" s="2" t="s">
        <v>889</v>
      </c>
      <c r="L322" t="s">
        <v>569</v>
      </c>
      <c r="M322" s="2" t="s">
        <v>2729</v>
      </c>
      <c r="N322" t="s">
        <v>2729</v>
      </c>
      <c r="O322" t="s">
        <v>890</v>
      </c>
      <c r="P322" t="s">
        <v>204</v>
      </c>
    </row>
    <row r="323" spans="1:16">
      <c r="A323" t="s">
        <v>891</v>
      </c>
      <c r="B323" t="s">
        <v>892</v>
      </c>
      <c r="C323">
        <v>1.1593991130000001</v>
      </c>
      <c r="D323" t="s">
        <v>1319</v>
      </c>
      <c r="E323">
        <v>-1.6430454569999999</v>
      </c>
      <c r="F323">
        <v>-0.509688633</v>
      </c>
      <c r="G323">
        <v>-1.7703214140000001</v>
      </c>
      <c r="H323">
        <v>-0.85964976299999996</v>
      </c>
      <c r="I323">
        <v>-1.017097827</v>
      </c>
      <c r="J323">
        <v>-1.159960619</v>
      </c>
      <c r="K323" s="2" t="s">
        <v>893</v>
      </c>
      <c r="L323" t="s">
        <v>570</v>
      </c>
      <c r="M323" s="2" t="s">
        <v>2729</v>
      </c>
      <c r="N323" t="s">
        <v>2729</v>
      </c>
      <c r="O323" t="s">
        <v>894</v>
      </c>
      <c r="P323" t="s">
        <v>205</v>
      </c>
    </row>
    <row r="324" spans="1:16">
      <c r="A324" t="s">
        <v>895</v>
      </c>
      <c r="B324" t="s">
        <v>896</v>
      </c>
      <c r="C324">
        <v>1.1593991130000001</v>
      </c>
      <c r="D324" t="s">
        <v>1319</v>
      </c>
      <c r="E324">
        <v>-1.0816519330000001</v>
      </c>
      <c r="F324">
        <v>-0.93583336299999997</v>
      </c>
      <c r="G324">
        <v>-0.44974575900000002</v>
      </c>
      <c r="H324">
        <v>-1.8456312640000001</v>
      </c>
      <c r="I324">
        <v>-1.4814083360000001</v>
      </c>
      <c r="J324">
        <v>-1.158854131</v>
      </c>
      <c r="K324" s="2" t="s">
        <v>897</v>
      </c>
      <c r="L324" t="s">
        <v>569</v>
      </c>
      <c r="M324" s="2" t="s">
        <v>1458</v>
      </c>
      <c r="N324" t="s">
        <v>806</v>
      </c>
      <c r="O324" t="s">
        <v>807</v>
      </c>
      <c r="P324" t="s">
        <v>206</v>
      </c>
    </row>
    <row r="325" spans="1:16">
      <c r="A325" t="s">
        <v>808</v>
      </c>
      <c r="B325" t="s">
        <v>904</v>
      </c>
      <c r="C325">
        <v>1.1593991130000001</v>
      </c>
      <c r="D325" t="s">
        <v>1319</v>
      </c>
      <c r="E325">
        <v>-1.7634096930000001</v>
      </c>
      <c r="F325">
        <v>-1.316103668</v>
      </c>
      <c r="G325">
        <v>-0.23683575400000001</v>
      </c>
      <c r="H325">
        <v>-1.0415760080000001</v>
      </c>
      <c r="I325">
        <v>-1.7652046889999999</v>
      </c>
      <c r="J325">
        <v>-1.224625962</v>
      </c>
      <c r="K325" s="2" t="s">
        <v>1312</v>
      </c>
      <c r="L325" t="s">
        <v>569</v>
      </c>
      <c r="M325" s="2" t="s">
        <v>1292</v>
      </c>
      <c r="N325" t="s">
        <v>2729</v>
      </c>
      <c r="O325" t="s">
        <v>905</v>
      </c>
      <c r="P325" t="s">
        <v>207</v>
      </c>
    </row>
    <row r="326" spans="1:16">
      <c r="A326" t="s">
        <v>906</v>
      </c>
      <c r="B326" t="s">
        <v>1031</v>
      </c>
      <c r="C326">
        <v>1.1593991130000001</v>
      </c>
      <c r="D326" t="s">
        <v>1319</v>
      </c>
      <c r="E326">
        <v>-0.63269054000000002</v>
      </c>
      <c r="F326">
        <v>-1.5217745650000001</v>
      </c>
      <c r="G326">
        <v>-1.6479498029999999</v>
      </c>
      <c r="H326">
        <v>-1.189867392</v>
      </c>
      <c r="I326">
        <v>-0.61911053199999999</v>
      </c>
      <c r="J326">
        <v>-1.1222785660000001</v>
      </c>
      <c r="K326" s="2" t="s">
        <v>1032</v>
      </c>
      <c r="L326" t="s">
        <v>570</v>
      </c>
      <c r="M326" s="2" t="s">
        <v>1033</v>
      </c>
      <c r="N326" t="s">
        <v>2729</v>
      </c>
      <c r="O326" t="s">
        <v>1034</v>
      </c>
      <c r="P326" t="s">
        <v>208</v>
      </c>
    </row>
    <row r="327" spans="1:16">
      <c r="A327" t="s">
        <v>1939</v>
      </c>
      <c r="B327" t="s">
        <v>1940</v>
      </c>
      <c r="C327">
        <v>1.808267367</v>
      </c>
      <c r="D327" t="s">
        <v>2727</v>
      </c>
      <c r="E327">
        <v>1.2404243070000001</v>
      </c>
      <c r="F327">
        <v>1.266546569</v>
      </c>
      <c r="G327">
        <v>0.49987808</v>
      </c>
      <c r="H327">
        <v>0.82819907500000001</v>
      </c>
      <c r="I327">
        <v>0.87107870899999995</v>
      </c>
      <c r="J327">
        <v>0.94122534800000002</v>
      </c>
      <c r="K327" s="2" t="s">
        <v>2028</v>
      </c>
      <c r="L327" t="s">
        <v>569</v>
      </c>
      <c r="M327" s="2" t="s">
        <v>1868</v>
      </c>
      <c r="N327" t="s">
        <v>2729</v>
      </c>
      <c r="O327" t="s">
        <v>1869</v>
      </c>
      <c r="P327" t="s">
        <v>209</v>
      </c>
    </row>
    <row r="328" spans="1:16">
      <c r="A328" t="s">
        <v>1870</v>
      </c>
      <c r="B328" t="s">
        <v>1871</v>
      </c>
      <c r="C328">
        <v>1.808267367</v>
      </c>
      <c r="D328" t="s">
        <v>2727</v>
      </c>
      <c r="E328">
        <v>0.94898371199999998</v>
      </c>
      <c r="F328">
        <v>0.58320850700000004</v>
      </c>
      <c r="G328">
        <v>0.71792575300000006</v>
      </c>
      <c r="H328">
        <v>1.133036135</v>
      </c>
      <c r="I328">
        <v>1.757372122</v>
      </c>
      <c r="J328">
        <v>1.028105246</v>
      </c>
      <c r="K328" s="2" t="s">
        <v>1872</v>
      </c>
      <c r="L328" t="s">
        <v>569</v>
      </c>
      <c r="M328" s="2" t="s">
        <v>1873</v>
      </c>
      <c r="N328" t="s">
        <v>1874</v>
      </c>
      <c r="O328" t="s">
        <v>1951</v>
      </c>
      <c r="P328" t="s">
        <v>210</v>
      </c>
    </row>
    <row r="329" spans="1:16">
      <c r="A329" t="s">
        <v>1952</v>
      </c>
      <c r="B329" t="s">
        <v>1953</v>
      </c>
      <c r="C329">
        <v>1.808267367</v>
      </c>
      <c r="D329" t="s">
        <v>2727</v>
      </c>
      <c r="E329">
        <v>0.15522696499999999</v>
      </c>
      <c r="F329">
        <v>0.70418699699999998</v>
      </c>
      <c r="G329">
        <v>2.0204546350000001</v>
      </c>
      <c r="H329">
        <v>1.5522375420000001</v>
      </c>
      <c r="I329">
        <v>1.638673759</v>
      </c>
      <c r="J329">
        <v>1.2141559799999999</v>
      </c>
      <c r="K329" s="2" t="s">
        <v>1954</v>
      </c>
      <c r="L329" t="s">
        <v>569</v>
      </c>
      <c r="M329" s="2" t="s">
        <v>2737</v>
      </c>
      <c r="N329" t="s">
        <v>2729</v>
      </c>
      <c r="O329" t="s">
        <v>1882</v>
      </c>
      <c r="P329" t="s">
        <v>211</v>
      </c>
    </row>
    <row r="330" spans="1:16">
      <c r="A330" t="s">
        <v>1883</v>
      </c>
      <c r="B330" t="s">
        <v>1884</v>
      </c>
      <c r="C330">
        <v>1.808267367</v>
      </c>
      <c r="D330" t="s">
        <v>2727</v>
      </c>
      <c r="E330">
        <v>0.45186014299999999</v>
      </c>
      <c r="F330">
        <v>1.3607123720000001</v>
      </c>
      <c r="G330">
        <v>0.82528481499999995</v>
      </c>
      <c r="H330">
        <v>0.87670853999999998</v>
      </c>
      <c r="I330">
        <v>1.554564751</v>
      </c>
      <c r="J330">
        <v>1.0138261239999999</v>
      </c>
      <c r="K330" s="2" t="s">
        <v>1884</v>
      </c>
      <c r="L330" t="s">
        <v>569</v>
      </c>
      <c r="M330" s="2" t="s">
        <v>2729</v>
      </c>
      <c r="N330" t="s">
        <v>2729</v>
      </c>
      <c r="O330" t="s">
        <v>2733</v>
      </c>
      <c r="P330" t="s">
        <v>212</v>
      </c>
    </row>
    <row r="331" spans="1:16">
      <c r="A331" t="s">
        <v>1885</v>
      </c>
      <c r="B331" t="s">
        <v>1886</v>
      </c>
      <c r="C331">
        <v>1.808267367</v>
      </c>
      <c r="D331" t="s">
        <v>2727</v>
      </c>
      <c r="E331">
        <v>0.56580214799999995</v>
      </c>
      <c r="F331">
        <v>-8.5713170000000002E-3</v>
      </c>
      <c r="G331">
        <v>1.5664975050000001</v>
      </c>
      <c r="H331">
        <v>2.6203624790000002</v>
      </c>
      <c r="I331">
        <v>2.6043595110000002</v>
      </c>
      <c r="J331">
        <v>1.469690065</v>
      </c>
      <c r="K331" s="2" t="s">
        <v>1887</v>
      </c>
      <c r="L331" t="s">
        <v>569</v>
      </c>
      <c r="M331" s="2" t="s">
        <v>1961</v>
      </c>
      <c r="N331" t="s">
        <v>1889</v>
      </c>
      <c r="O331" t="s">
        <v>213</v>
      </c>
      <c r="P331" t="s">
        <v>214</v>
      </c>
    </row>
    <row r="332" spans="1:16">
      <c r="A332" t="s">
        <v>1897</v>
      </c>
      <c r="B332" t="s">
        <v>1898</v>
      </c>
      <c r="C332">
        <v>1.808267367</v>
      </c>
      <c r="D332" t="s">
        <v>2727</v>
      </c>
      <c r="E332">
        <v>0.74723541599999999</v>
      </c>
      <c r="F332">
        <v>0.83146802200000003</v>
      </c>
      <c r="G332">
        <v>0.88903748800000004</v>
      </c>
      <c r="H332">
        <v>0.70145508199999995</v>
      </c>
      <c r="I332">
        <v>1.4950286180000001</v>
      </c>
      <c r="J332">
        <v>0.93284492500000005</v>
      </c>
      <c r="K332" s="2" t="s">
        <v>1899</v>
      </c>
      <c r="L332" t="s">
        <v>569</v>
      </c>
      <c r="M332" s="2" t="s">
        <v>1821</v>
      </c>
      <c r="N332" t="s">
        <v>2729</v>
      </c>
      <c r="O332" t="s">
        <v>1973</v>
      </c>
      <c r="P332" t="s">
        <v>215</v>
      </c>
    </row>
    <row r="333" spans="1:16">
      <c r="A333" t="s">
        <v>1974</v>
      </c>
      <c r="B333" t="s">
        <v>1884</v>
      </c>
      <c r="C333">
        <v>1.808267367</v>
      </c>
      <c r="D333" t="s">
        <v>2727</v>
      </c>
      <c r="E333">
        <v>1.379183555</v>
      </c>
      <c r="F333">
        <v>1.0873556419999999</v>
      </c>
      <c r="G333">
        <v>0.204720925</v>
      </c>
      <c r="H333">
        <v>1.0901786120000001</v>
      </c>
      <c r="I333">
        <v>1.407938122</v>
      </c>
      <c r="J333">
        <v>1.0338753709999999</v>
      </c>
      <c r="K333" s="2" t="s">
        <v>1884</v>
      </c>
      <c r="L333" t="s">
        <v>570</v>
      </c>
      <c r="M333" s="2" t="s">
        <v>2729</v>
      </c>
      <c r="N333" t="s">
        <v>2729</v>
      </c>
      <c r="O333" t="s">
        <v>2733</v>
      </c>
      <c r="P333" t="s">
        <v>216</v>
      </c>
    </row>
    <row r="334" spans="1:16">
      <c r="A334" t="s">
        <v>1975</v>
      </c>
      <c r="B334" t="s">
        <v>1976</v>
      </c>
      <c r="C334">
        <v>1.808267367</v>
      </c>
      <c r="D334" t="s">
        <v>2727</v>
      </c>
      <c r="E334">
        <v>0.16385813399999999</v>
      </c>
      <c r="F334">
        <v>0.78616985100000003</v>
      </c>
      <c r="G334">
        <v>4.5706317289999996</v>
      </c>
      <c r="H334">
        <v>1.5294643619999999</v>
      </c>
      <c r="I334">
        <v>1.81497753</v>
      </c>
      <c r="J334">
        <v>1.773020321</v>
      </c>
      <c r="K334" s="2" t="s">
        <v>1977</v>
      </c>
      <c r="L334" t="s">
        <v>569</v>
      </c>
      <c r="M334" s="2" t="s">
        <v>2729</v>
      </c>
      <c r="N334" t="s">
        <v>2084</v>
      </c>
      <c r="O334" t="s">
        <v>1894</v>
      </c>
      <c r="P334" t="s">
        <v>217</v>
      </c>
    </row>
    <row r="335" spans="1:16">
      <c r="A335" t="s">
        <v>1895</v>
      </c>
      <c r="B335" t="s">
        <v>1985</v>
      </c>
      <c r="C335">
        <v>1.808267367</v>
      </c>
      <c r="D335" t="s">
        <v>2727</v>
      </c>
      <c r="E335">
        <v>0.22339804999999999</v>
      </c>
      <c r="F335">
        <v>0.10967732700000001</v>
      </c>
      <c r="G335">
        <v>2.3524609440000002</v>
      </c>
      <c r="H335">
        <v>2.2222189750000001</v>
      </c>
      <c r="I335">
        <v>2.3762729020000002</v>
      </c>
      <c r="J335">
        <v>1.4568056389999999</v>
      </c>
      <c r="K335" s="2" t="s">
        <v>1986</v>
      </c>
      <c r="L335" t="s">
        <v>569</v>
      </c>
      <c r="M335" s="2" t="s">
        <v>1987</v>
      </c>
      <c r="N335" t="s">
        <v>2729</v>
      </c>
      <c r="O335" t="s">
        <v>1831</v>
      </c>
      <c r="P335" t="s">
        <v>218</v>
      </c>
    </row>
    <row r="336" spans="1:16">
      <c r="A336" t="s">
        <v>1832</v>
      </c>
      <c r="B336" t="s">
        <v>1833</v>
      </c>
      <c r="C336">
        <v>1.808267367</v>
      </c>
      <c r="D336" t="s">
        <v>2727</v>
      </c>
      <c r="E336">
        <v>0.68738899600000003</v>
      </c>
      <c r="F336">
        <v>0.88368041600000002</v>
      </c>
      <c r="G336">
        <v>0.94480641399999998</v>
      </c>
      <c r="H336">
        <v>0.62778907900000003</v>
      </c>
      <c r="I336">
        <v>1.1461499289999999</v>
      </c>
      <c r="J336">
        <v>0.85796296699999997</v>
      </c>
      <c r="K336" s="2" t="s">
        <v>1834</v>
      </c>
      <c r="L336" t="s">
        <v>569</v>
      </c>
      <c r="M336" s="2" t="s">
        <v>2737</v>
      </c>
      <c r="N336" t="s">
        <v>1835</v>
      </c>
      <c r="O336" t="s">
        <v>1836</v>
      </c>
      <c r="P336" t="s">
        <v>219</v>
      </c>
    </row>
    <row r="337" spans="1:16">
      <c r="A337" t="s">
        <v>1837</v>
      </c>
      <c r="B337" t="s">
        <v>1838</v>
      </c>
      <c r="C337">
        <v>1.808267367</v>
      </c>
      <c r="D337" t="s">
        <v>2727</v>
      </c>
      <c r="E337">
        <v>1.313921007</v>
      </c>
      <c r="F337">
        <v>1.0150783910000001</v>
      </c>
      <c r="G337">
        <v>0.106168547</v>
      </c>
      <c r="H337">
        <v>1.9822539619999999</v>
      </c>
      <c r="I337">
        <v>1.294311438</v>
      </c>
      <c r="J337">
        <v>1.1423466689999999</v>
      </c>
      <c r="K337" s="2" t="s">
        <v>1839</v>
      </c>
      <c r="L337" t="s">
        <v>569</v>
      </c>
      <c r="M337" s="2" t="s">
        <v>2737</v>
      </c>
      <c r="N337" t="s">
        <v>1840</v>
      </c>
      <c r="O337" t="s">
        <v>1906</v>
      </c>
      <c r="P337" t="s">
        <v>220</v>
      </c>
    </row>
    <row r="338" spans="1:16">
      <c r="A338" t="s">
        <v>1907</v>
      </c>
      <c r="B338" t="s">
        <v>1908</v>
      </c>
      <c r="C338">
        <v>1.808267367</v>
      </c>
      <c r="D338" t="s">
        <v>2727</v>
      </c>
      <c r="E338">
        <v>0.64233058399999998</v>
      </c>
      <c r="F338">
        <v>0.84640005299999999</v>
      </c>
      <c r="G338">
        <v>0.50407081200000003</v>
      </c>
      <c r="H338">
        <v>2.364778925</v>
      </c>
      <c r="I338">
        <v>1.6601109430000001</v>
      </c>
      <c r="J338">
        <v>1.203538263</v>
      </c>
      <c r="K338" s="2" t="s">
        <v>1909</v>
      </c>
      <c r="L338" t="s">
        <v>569</v>
      </c>
      <c r="M338" s="2" t="s">
        <v>2737</v>
      </c>
      <c r="N338" t="s">
        <v>2729</v>
      </c>
      <c r="O338" t="s">
        <v>1847</v>
      </c>
      <c r="P338" t="s">
        <v>221</v>
      </c>
    </row>
    <row r="339" spans="1:16">
      <c r="A339" t="s">
        <v>1848</v>
      </c>
      <c r="B339" t="s">
        <v>1849</v>
      </c>
      <c r="C339">
        <v>1.808267367</v>
      </c>
      <c r="D339" t="s">
        <v>2727</v>
      </c>
      <c r="E339">
        <v>0.21391856400000001</v>
      </c>
      <c r="F339">
        <v>0.61496768700000004</v>
      </c>
      <c r="G339">
        <v>1.5547261649999999</v>
      </c>
      <c r="H339">
        <v>1.42681912</v>
      </c>
      <c r="I339">
        <v>2.4176923509999999</v>
      </c>
      <c r="J339">
        <v>1.245624777</v>
      </c>
      <c r="K339" s="2" t="s">
        <v>1850</v>
      </c>
      <c r="L339" t="s">
        <v>569</v>
      </c>
      <c r="M339" s="2" t="s">
        <v>1851</v>
      </c>
      <c r="N339" t="s">
        <v>2729</v>
      </c>
      <c r="O339" t="s">
        <v>1915</v>
      </c>
      <c r="P339" t="s">
        <v>222</v>
      </c>
    </row>
    <row r="340" spans="1:16">
      <c r="A340" t="s">
        <v>1916</v>
      </c>
      <c r="B340" t="s">
        <v>1917</v>
      </c>
      <c r="C340">
        <v>1.808267367</v>
      </c>
      <c r="D340" t="s">
        <v>2727</v>
      </c>
      <c r="E340">
        <v>1.018029326</v>
      </c>
      <c r="F340">
        <v>0.73547922799999998</v>
      </c>
      <c r="G340">
        <v>0.54298847900000002</v>
      </c>
      <c r="H340">
        <v>0.86848378000000004</v>
      </c>
      <c r="I340">
        <v>1.0903696899999999</v>
      </c>
      <c r="J340">
        <v>0.85107010100000002</v>
      </c>
      <c r="K340" s="2" t="s">
        <v>1918</v>
      </c>
      <c r="L340" t="s">
        <v>569</v>
      </c>
      <c r="M340" s="2" t="s">
        <v>1770</v>
      </c>
      <c r="N340" t="s">
        <v>1856</v>
      </c>
      <c r="O340" t="s">
        <v>1857</v>
      </c>
      <c r="P340" t="s">
        <v>223</v>
      </c>
    </row>
    <row r="341" spans="1:16">
      <c r="A341" t="s">
        <v>1858</v>
      </c>
      <c r="B341" t="s">
        <v>1859</v>
      </c>
      <c r="C341">
        <v>1.808267367</v>
      </c>
      <c r="D341" t="s">
        <v>2727</v>
      </c>
      <c r="E341">
        <v>1.263234999</v>
      </c>
      <c r="F341">
        <v>0.64131626799999997</v>
      </c>
      <c r="G341">
        <v>1.169811435</v>
      </c>
      <c r="H341">
        <v>0.86855652699999997</v>
      </c>
      <c r="I341">
        <v>0.57505505400000001</v>
      </c>
      <c r="J341">
        <v>0.90359485699999997</v>
      </c>
      <c r="K341" s="2" t="s">
        <v>1860</v>
      </c>
      <c r="L341" t="s">
        <v>570</v>
      </c>
      <c r="M341" s="2" t="s">
        <v>1861</v>
      </c>
      <c r="N341" t="s">
        <v>2729</v>
      </c>
      <c r="O341" t="s">
        <v>1862</v>
      </c>
      <c r="P341" t="s">
        <v>224</v>
      </c>
    </row>
    <row r="342" spans="1:16">
      <c r="A342" t="s">
        <v>1782</v>
      </c>
      <c r="B342" t="s">
        <v>1783</v>
      </c>
      <c r="C342">
        <v>1.808267367</v>
      </c>
      <c r="D342" t="s">
        <v>2727</v>
      </c>
      <c r="E342">
        <v>0.33605646099999997</v>
      </c>
      <c r="F342">
        <v>6.9599376000000004E-2</v>
      </c>
      <c r="G342">
        <v>2.0386027310000001</v>
      </c>
      <c r="H342">
        <v>2.0631582509999999</v>
      </c>
      <c r="I342">
        <v>2.2517518879999998</v>
      </c>
      <c r="J342">
        <v>1.3518337410000001</v>
      </c>
      <c r="K342" s="2" t="s">
        <v>1944</v>
      </c>
      <c r="L342" t="s">
        <v>569</v>
      </c>
      <c r="M342" s="2" t="s">
        <v>2737</v>
      </c>
      <c r="N342" t="s">
        <v>2729</v>
      </c>
      <c r="O342" t="s">
        <v>1945</v>
      </c>
      <c r="P342" t="s">
        <v>225</v>
      </c>
    </row>
    <row r="343" spans="1:16">
      <c r="A343" t="s">
        <v>1946</v>
      </c>
      <c r="B343" t="s">
        <v>1947</v>
      </c>
      <c r="C343">
        <v>1.808267367</v>
      </c>
      <c r="D343" t="s">
        <v>2727</v>
      </c>
      <c r="E343">
        <v>0.849576585</v>
      </c>
      <c r="F343">
        <v>0.63829914099999996</v>
      </c>
      <c r="G343">
        <v>1.9148642090000001</v>
      </c>
      <c r="H343">
        <v>0.743662987</v>
      </c>
      <c r="I343">
        <v>0.97520858099999996</v>
      </c>
      <c r="J343">
        <v>1.024322301</v>
      </c>
      <c r="K343" s="2" t="s">
        <v>1948</v>
      </c>
      <c r="L343" t="s">
        <v>569</v>
      </c>
      <c r="M343" s="2" t="s">
        <v>1949</v>
      </c>
      <c r="N343" t="s">
        <v>1863</v>
      </c>
      <c r="O343" t="s">
        <v>1864</v>
      </c>
      <c r="P343" t="s">
        <v>227</v>
      </c>
    </row>
    <row r="344" spans="1:16">
      <c r="A344" t="s">
        <v>1865</v>
      </c>
      <c r="B344" t="s">
        <v>1866</v>
      </c>
      <c r="C344">
        <v>1.808267367</v>
      </c>
      <c r="D344" t="s">
        <v>2727</v>
      </c>
      <c r="E344">
        <v>0.74882285699999995</v>
      </c>
      <c r="F344">
        <v>0.57531989100000003</v>
      </c>
      <c r="G344">
        <v>0.50858670100000003</v>
      </c>
      <c r="H344">
        <v>2.0636267309999998</v>
      </c>
      <c r="I344">
        <v>2.1998712669999998</v>
      </c>
      <c r="J344">
        <v>1.219245489</v>
      </c>
      <c r="K344" s="2" t="s">
        <v>1867</v>
      </c>
      <c r="L344" t="s">
        <v>569</v>
      </c>
      <c r="M344" s="2" t="s">
        <v>2737</v>
      </c>
      <c r="N344" t="s">
        <v>1788</v>
      </c>
      <c r="O344" t="s">
        <v>1789</v>
      </c>
      <c r="P344" t="s">
        <v>175</v>
      </c>
    </row>
    <row r="345" spans="1:16">
      <c r="A345" t="s">
        <v>1790</v>
      </c>
      <c r="B345" t="s">
        <v>1791</v>
      </c>
      <c r="C345">
        <v>1.808267367</v>
      </c>
      <c r="D345" t="s">
        <v>2727</v>
      </c>
      <c r="E345">
        <v>0.41571598700000001</v>
      </c>
      <c r="F345">
        <v>-9.4431870000000001E-2</v>
      </c>
      <c r="G345">
        <v>2.4226441479999998</v>
      </c>
      <c r="H345">
        <v>1.833386095</v>
      </c>
      <c r="I345">
        <v>2.6567438330000002</v>
      </c>
      <c r="J345">
        <v>1.446811638</v>
      </c>
      <c r="K345" s="2" t="s">
        <v>1792</v>
      </c>
      <c r="L345" t="s">
        <v>569</v>
      </c>
      <c r="M345" s="2" t="s">
        <v>1793</v>
      </c>
      <c r="N345" t="s">
        <v>2729</v>
      </c>
      <c r="O345" t="s">
        <v>1794</v>
      </c>
      <c r="P345" t="s">
        <v>176</v>
      </c>
    </row>
    <row r="346" spans="1:16">
      <c r="A346" t="s">
        <v>1795</v>
      </c>
      <c r="B346" t="s">
        <v>1796</v>
      </c>
      <c r="C346">
        <v>1.808267367</v>
      </c>
      <c r="D346" t="s">
        <v>2727</v>
      </c>
      <c r="E346">
        <v>1.242805079</v>
      </c>
      <c r="F346">
        <v>0.690048247</v>
      </c>
      <c r="G346">
        <v>0.72013999900000003</v>
      </c>
      <c r="H346">
        <v>0.607225931</v>
      </c>
      <c r="I346">
        <v>1.2365448670000001</v>
      </c>
      <c r="J346">
        <v>0.89935282500000002</v>
      </c>
      <c r="K346" s="2" t="s">
        <v>1875</v>
      </c>
      <c r="L346" t="s">
        <v>569</v>
      </c>
      <c r="M346" s="2" t="s">
        <v>2737</v>
      </c>
      <c r="N346" t="s">
        <v>1876</v>
      </c>
      <c r="O346" t="s">
        <v>1877</v>
      </c>
      <c r="P346" t="s">
        <v>177</v>
      </c>
    </row>
    <row r="347" spans="1:16">
      <c r="A347" t="s">
        <v>1878</v>
      </c>
      <c r="B347" t="s">
        <v>1879</v>
      </c>
      <c r="C347">
        <v>1.808267367</v>
      </c>
      <c r="D347" t="s">
        <v>2727</v>
      </c>
      <c r="E347">
        <v>0.46480327300000002</v>
      </c>
      <c r="F347">
        <v>0.44012878700000002</v>
      </c>
      <c r="G347">
        <v>1.271248962</v>
      </c>
      <c r="H347">
        <v>1.3706579430000001</v>
      </c>
      <c r="I347">
        <v>1.6801650690000001</v>
      </c>
      <c r="J347">
        <v>1.045400807</v>
      </c>
      <c r="K347" s="2" t="s">
        <v>1880</v>
      </c>
      <c r="L347" t="s">
        <v>569</v>
      </c>
      <c r="M347" s="2" t="s">
        <v>1881</v>
      </c>
      <c r="N347" t="s">
        <v>1803</v>
      </c>
      <c r="O347" t="s">
        <v>1804</v>
      </c>
      <c r="P347" t="s">
        <v>178</v>
      </c>
    </row>
    <row r="348" spans="1:16">
      <c r="A348" t="s">
        <v>907</v>
      </c>
      <c r="B348" t="s">
        <v>908</v>
      </c>
      <c r="C348">
        <v>1.808267367</v>
      </c>
      <c r="D348" t="s">
        <v>1319</v>
      </c>
      <c r="E348">
        <v>-2.0449935890000002</v>
      </c>
      <c r="F348">
        <v>-1.6432125440000001</v>
      </c>
      <c r="G348">
        <v>-8.7603766E-2</v>
      </c>
      <c r="H348">
        <v>-1.843049564</v>
      </c>
      <c r="I348">
        <v>-1.0118031709999999</v>
      </c>
      <c r="J348">
        <v>-1.3261325269999999</v>
      </c>
      <c r="K348" s="2" t="s">
        <v>909</v>
      </c>
      <c r="L348" t="s">
        <v>569</v>
      </c>
      <c r="M348" s="2" t="s">
        <v>2729</v>
      </c>
      <c r="N348" t="s">
        <v>2729</v>
      </c>
      <c r="O348" t="s">
        <v>809</v>
      </c>
      <c r="P348" t="s">
        <v>179</v>
      </c>
    </row>
    <row r="349" spans="1:16">
      <c r="A349" t="s">
        <v>810</v>
      </c>
      <c r="B349" t="s">
        <v>811</v>
      </c>
      <c r="C349">
        <v>1.808267367</v>
      </c>
      <c r="D349" t="s">
        <v>1319</v>
      </c>
      <c r="E349">
        <v>-0.85807460099999999</v>
      </c>
      <c r="F349">
        <v>-1.5514274100000001</v>
      </c>
      <c r="G349">
        <v>-0.667529241</v>
      </c>
      <c r="H349">
        <v>-0.977508661</v>
      </c>
      <c r="I349">
        <v>-1.018660846</v>
      </c>
      <c r="J349">
        <v>-1.0146401519999999</v>
      </c>
      <c r="K349" s="2" t="s">
        <v>811</v>
      </c>
      <c r="L349" t="s">
        <v>570</v>
      </c>
      <c r="M349" s="2" t="s">
        <v>2729</v>
      </c>
      <c r="N349" t="s">
        <v>2729</v>
      </c>
      <c r="O349" t="s">
        <v>2733</v>
      </c>
      <c r="P349" t="s">
        <v>180</v>
      </c>
    </row>
    <row r="350" spans="1:16">
      <c r="A350" t="s">
        <v>812</v>
      </c>
      <c r="B350" t="s">
        <v>813</v>
      </c>
      <c r="C350">
        <v>1.808267367</v>
      </c>
      <c r="D350" t="s">
        <v>1319</v>
      </c>
      <c r="E350">
        <v>-1.358067648</v>
      </c>
      <c r="F350">
        <v>-1.1939760420000001</v>
      </c>
      <c r="G350">
        <v>-0.41064492400000002</v>
      </c>
      <c r="H350">
        <v>-0.92601090600000002</v>
      </c>
      <c r="I350">
        <v>-1.5663556789999999</v>
      </c>
      <c r="J350">
        <v>-1.0910110399999999</v>
      </c>
      <c r="K350" s="2" t="s">
        <v>814</v>
      </c>
      <c r="L350" t="s">
        <v>569</v>
      </c>
      <c r="M350" s="2" t="s">
        <v>2729</v>
      </c>
      <c r="N350" t="s">
        <v>2729</v>
      </c>
      <c r="O350" t="s">
        <v>815</v>
      </c>
      <c r="P350" t="s">
        <v>181</v>
      </c>
    </row>
    <row r="351" spans="1:16">
      <c r="A351" t="s">
        <v>816</v>
      </c>
      <c r="B351" t="s">
        <v>910</v>
      </c>
      <c r="C351">
        <v>1.808267367</v>
      </c>
      <c r="D351" t="s">
        <v>1319</v>
      </c>
      <c r="E351">
        <v>-0.87447568600000003</v>
      </c>
      <c r="F351">
        <v>-0.72708501199999997</v>
      </c>
      <c r="G351">
        <v>-0.74927207200000001</v>
      </c>
      <c r="H351">
        <v>-1.1833362489999999</v>
      </c>
      <c r="I351">
        <v>-1.373992141</v>
      </c>
      <c r="J351">
        <v>-0.98163223200000005</v>
      </c>
      <c r="K351" s="2" t="s">
        <v>911</v>
      </c>
      <c r="L351" t="s">
        <v>569</v>
      </c>
      <c r="M351" s="2" t="s">
        <v>912</v>
      </c>
      <c r="N351" t="s">
        <v>2729</v>
      </c>
      <c r="O351" t="s">
        <v>817</v>
      </c>
      <c r="P351" t="s">
        <v>182</v>
      </c>
    </row>
    <row r="352" spans="1:16">
      <c r="A352" t="s">
        <v>818</v>
      </c>
      <c r="B352" t="s">
        <v>819</v>
      </c>
      <c r="C352">
        <v>1.808267367</v>
      </c>
      <c r="D352" t="s">
        <v>1319</v>
      </c>
      <c r="E352">
        <v>-0.73631081700000001</v>
      </c>
      <c r="F352">
        <v>-0.64575414399999997</v>
      </c>
      <c r="G352">
        <v>-1.0518776670000001</v>
      </c>
      <c r="H352">
        <v>-1.165987339</v>
      </c>
      <c r="I352">
        <v>-1.1608930740000001</v>
      </c>
      <c r="J352">
        <v>-0.95216460800000002</v>
      </c>
      <c r="K352" s="2" t="s">
        <v>820</v>
      </c>
      <c r="L352" t="s">
        <v>569</v>
      </c>
      <c r="M352" s="2" t="s">
        <v>2737</v>
      </c>
      <c r="N352" t="s">
        <v>2729</v>
      </c>
      <c r="O352" t="s">
        <v>821</v>
      </c>
      <c r="P352" t="s">
        <v>183</v>
      </c>
    </row>
    <row r="353" spans="1:16">
      <c r="A353" t="s">
        <v>822</v>
      </c>
      <c r="B353" t="s">
        <v>823</v>
      </c>
      <c r="C353">
        <v>1.808267367</v>
      </c>
      <c r="D353" t="s">
        <v>1319</v>
      </c>
      <c r="E353">
        <v>-0.43106848399999997</v>
      </c>
      <c r="F353">
        <v>-1.2674975770000001</v>
      </c>
      <c r="G353">
        <v>-0.84590107800000003</v>
      </c>
      <c r="H353">
        <v>-1.4641228390000001</v>
      </c>
      <c r="I353">
        <v>-1.367751022</v>
      </c>
      <c r="J353">
        <v>-1.0752682</v>
      </c>
      <c r="K353" s="2" t="s">
        <v>824</v>
      </c>
      <c r="L353" t="s">
        <v>569</v>
      </c>
      <c r="M353" s="2" t="s">
        <v>2729</v>
      </c>
      <c r="N353" t="s">
        <v>2729</v>
      </c>
      <c r="O353" t="s">
        <v>825</v>
      </c>
      <c r="P353" t="s">
        <v>184</v>
      </c>
    </row>
    <row r="354" spans="1:16">
      <c r="A354" t="s">
        <v>826</v>
      </c>
      <c r="B354" t="s">
        <v>827</v>
      </c>
      <c r="C354">
        <v>1.808267367</v>
      </c>
      <c r="D354" t="s">
        <v>1319</v>
      </c>
      <c r="E354">
        <v>-0.96112250700000001</v>
      </c>
      <c r="F354">
        <v>-0.74402660899999995</v>
      </c>
      <c r="G354">
        <v>-0.81053429399999999</v>
      </c>
      <c r="H354">
        <v>-0.91289475600000003</v>
      </c>
      <c r="I354">
        <v>-1.4777228309999999</v>
      </c>
      <c r="J354">
        <v>-0.98126020000000003</v>
      </c>
      <c r="K354" s="2" t="s">
        <v>913</v>
      </c>
      <c r="L354" t="s">
        <v>569</v>
      </c>
      <c r="M354" s="2" t="s">
        <v>914</v>
      </c>
      <c r="N354" t="s">
        <v>915</v>
      </c>
      <c r="O354" t="s">
        <v>916</v>
      </c>
      <c r="P354" t="s">
        <v>185</v>
      </c>
    </row>
    <row r="355" spans="1:16">
      <c r="A355" t="s">
        <v>917</v>
      </c>
      <c r="B355" t="s">
        <v>918</v>
      </c>
      <c r="C355">
        <v>1.808267367</v>
      </c>
      <c r="D355" t="s">
        <v>1319</v>
      </c>
      <c r="E355">
        <v>-1.6850598670000001</v>
      </c>
      <c r="F355">
        <v>-1.9261136219999999</v>
      </c>
      <c r="G355">
        <v>-0.774391159</v>
      </c>
      <c r="H355">
        <v>-0.204305242</v>
      </c>
      <c r="I355">
        <v>-1.9249553479999999</v>
      </c>
      <c r="J355">
        <v>-1.3029650479999999</v>
      </c>
      <c r="K355" s="2" t="s">
        <v>919</v>
      </c>
      <c r="L355" t="s">
        <v>569</v>
      </c>
      <c r="M355" s="2" t="s">
        <v>2737</v>
      </c>
      <c r="N355" t="s">
        <v>828</v>
      </c>
      <c r="O355" t="s">
        <v>829</v>
      </c>
      <c r="P355" t="s">
        <v>186</v>
      </c>
    </row>
    <row r="356" spans="1:16">
      <c r="A356" t="s">
        <v>830</v>
      </c>
      <c r="B356" t="s">
        <v>920</v>
      </c>
      <c r="C356">
        <v>1.808267367</v>
      </c>
      <c r="D356" t="s">
        <v>1319</v>
      </c>
      <c r="E356">
        <v>-1.852668779</v>
      </c>
      <c r="F356">
        <v>-2.7747918089999999</v>
      </c>
      <c r="G356">
        <v>-0.83323333300000002</v>
      </c>
      <c r="H356">
        <v>-0.75140591000000001</v>
      </c>
      <c r="I356">
        <v>-0.72319139200000004</v>
      </c>
      <c r="J356">
        <v>-1.387058245</v>
      </c>
      <c r="K356" s="2" t="s">
        <v>921</v>
      </c>
      <c r="L356" t="s">
        <v>569</v>
      </c>
      <c r="M356" s="2" t="s">
        <v>2729</v>
      </c>
      <c r="N356" t="s">
        <v>922</v>
      </c>
      <c r="O356" t="s">
        <v>836</v>
      </c>
      <c r="P356" t="s">
        <v>187</v>
      </c>
    </row>
    <row r="357" spans="1:16">
      <c r="A357" t="s">
        <v>837</v>
      </c>
      <c r="B357" t="s">
        <v>838</v>
      </c>
      <c r="C357">
        <v>1.808267367</v>
      </c>
      <c r="D357" t="s">
        <v>1319</v>
      </c>
      <c r="E357">
        <v>-1.0254024980000001</v>
      </c>
      <c r="F357">
        <v>-0.74996309900000002</v>
      </c>
      <c r="G357">
        <v>-0.84156007899999996</v>
      </c>
      <c r="H357">
        <v>-0.74779647699999996</v>
      </c>
      <c r="I357">
        <v>-1.182259242</v>
      </c>
      <c r="J357">
        <v>-0.90939627899999997</v>
      </c>
      <c r="K357" s="2" t="s">
        <v>839</v>
      </c>
      <c r="L357" t="s">
        <v>569</v>
      </c>
      <c r="M357" s="2" t="s">
        <v>2737</v>
      </c>
      <c r="N357" t="s">
        <v>2729</v>
      </c>
      <c r="O357" t="s">
        <v>840</v>
      </c>
      <c r="P357" t="s">
        <v>188</v>
      </c>
    </row>
    <row r="358" spans="1:16">
      <c r="A358" t="s">
        <v>841</v>
      </c>
      <c r="B358" t="s">
        <v>843</v>
      </c>
      <c r="C358">
        <v>1.808267367</v>
      </c>
      <c r="D358" t="s">
        <v>1319</v>
      </c>
      <c r="E358">
        <v>-1.2575427020000001</v>
      </c>
      <c r="F358">
        <v>-1.00814391</v>
      </c>
      <c r="G358">
        <v>-0.397091631</v>
      </c>
      <c r="H358">
        <v>-1.2264286069999999</v>
      </c>
      <c r="I358">
        <v>-1.228834695</v>
      </c>
      <c r="J358">
        <v>-1.0236083090000001</v>
      </c>
      <c r="K358" s="2" t="s">
        <v>844</v>
      </c>
      <c r="L358" t="s">
        <v>570</v>
      </c>
      <c r="M358" s="2" t="s">
        <v>845</v>
      </c>
      <c r="N358" t="s">
        <v>2729</v>
      </c>
      <c r="O358" t="s">
        <v>2733</v>
      </c>
      <c r="P358" t="s">
        <v>189</v>
      </c>
    </row>
    <row r="359" spans="1:16">
      <c r="A359" t="s">
        <v>846</v>
      </c>
      <c r="B359" t="s">
        <v>847</v>
      </c>
      <c r="C359">
        <v>1.808267367</v>
      </c>
      <c r="D359" t="s">
        <v>1319</v>
      </c>
      <c r="E359">
        <v>-0.46863376299999998</v>
      </c>
      <c r="F359">
        <v>-1.092282666</v>
      </c>
      <c r="G359">
        <v>-1.154368273</v>
      </c>
      <c r="H359">
        <v>-1.0613564120000001</v>
      </c>
      <c r="I359">
        <v>-1.0608039840000001</v>
      </c>
      <c r="J359">
        <v>-0.96748902000000003</v>
      </c>
      <c r="K359" s="2" t="s">
        <v>848</v>
      </c>
      <c r="L359" t="s">
        <v>569</v>
      </c>
      <c r="M359" s="2" t="s">
        <v>2737</v>
      </c>
      <c r="N359" t="s">
        <v>2729</v>
      </c>
      <c r="O359" t="s">
        <v>849</v>
      </c>
      <c r="P359" t="s">
        <v>190</v>
      </c>
    </row>
    <row r="360" spans="1:16">
      <c r="A360" t="s">
        <v>850</v>
      </c>
      <c r="B360" t="s">
        <v>851</v>
      </c>
      <c r="C360">
        <v>1.808267367</v>
      </c>
      <c r="D360" t="s">
        <v>1319</v>
      </c>
      <c r="E360">
        <v>-1.106295451</v>
      </c>
      <c r="F360">
        <v>-0.81926508099999995</v>
      </c>
      <c r="G360">
        <v>-0.63263814699999998</v>
      </c>
      <c r="H360">
        <v>-0.89626721399999998</v>
      </c>
      <c r="I360">
        <v>-1.2760046309999999</v>
      </c>
      <c r="J360">
        <v>-0.94609410500000002</v>
      </c>
      <c r="K360" s="2" t="s">
        <v>852</v>
      </c>
      <c r="L360" t="s">
        <v>569</v>
      </c>
      <c r="M360" s="2" t="s">
        <v>2729</v>
      </c>
      <c r="N360" t="s">
        <v>853</v>
      </c>
      <c r="O360" t="s">
        <v>854</v>
      </c>
      <c r="P360" t="s">
        <v>191</v>
      </c>
    </row>
    <row r="361" spans="1:16">
      <c r="A361" t="s">
        <v>855</v>
      </c>
      <c r="B361" t="s">
        <v>856</v>
      </c>
      <c r="C361">
        <v>1.808267367</v>
      </c>
      <c r="D361" t="s">
        <v>1319</v>
      </c>
      <c r="E361">
        <v>-2.6376320469999999</v>
      </c>
      <c r="F361">
        <v>-2.9782856550000001</v>
      </c>
      <c r="G361">
        <v>-0.125454122</v>
      </c>
      <c r="H361">
        <v>-0.35068334200000001</v>
      </c>
      <c r="I361">
        <v>-2.121235483</v>
      </c>
      <c r="J361">
        <v>-1.64265813</v>
      </c>
      <c r="K361" s="2" t="s">
        <v>861</v>
      </c>
      <c r="L361" t="s">
        <v>569</v>
      </c>
      <c r="M361" s="2" t="s">
        <v>1449</v>
      </c>
      <c r="N361" t="s">
        <v>2729</v>
      </c>
      <c r="O361" t="s">
        <v>862</v>
      </c>
      <c r="P361" t="s">
        <v>192</v>
      </c>
    </row>
    <row r="362" spans="1:16">
      <c r="A362" t="s">
        <v>863</v>
      </c>
      <c r="B362" t="s">
        <v>864</v>
      </c>
      <c r="C362">
        <v>1.808267367</v>
      </c>
      <c r="D362" t="s">
        <v>1319</v>
      </c>
      <c r="E362">
        <v>-0.65974080899999998</v>
      </c>
      <c r="F362">
        <v>-0.80510751700000005</v>
      </c>
      <c r="G362">
        <v>-1.0331687899999999</v>
      </c>
      <c r="H362">
        <v>-0.89370970699999996</v>
      </c>
      <c r="I362">
        <v>-1.3368161380000001</v>
      </c>
      <c r="J362">
        <v>-0.94570859200000001</v>
      </c>
      <c r="K362" s="2" t="s">
        <v>865</v>
      </c>
      <c r="L362" t="s">
        <v>569</v>
      </c>
      <c r="M362" s="2" t="s">
        <v>2729</v>
      </c>
      <c r="N362" t="s">
        <v>2729</v>
      </c>
      <c r="O362" t="s">
        <v>871</v>
      </c>
      <c r="P362" t="s">
        <v>193</v>
      </c>
    </row>
    <row r="363" spans="1:16">
      <c r="A363" t="s">
        <v>872</v>
      </c>
      <c r="B363" t="s">
        <v>873</v>
      </c>
      <c r="C363">
        <v>1.808267367</v>
      </c>
      <c r="D363" t="s">
        <v>1319</v>
      </c>
      <c r="E363">
        <v>-0.70973788100000001</v>
      </c>
      <c r="F363">
        <v>-1.034782801</v>
      </c>
      <c r="G363">
        <v>-1.3107907510000001</v>
      </c>
      <c r="H363">
        <v>-0.85812604699999995</v>
      </c>
      <c r="I363">
        <v>-0.76450091399999998</v>
      </c>
      <c r="J363">
        <v>-0.93558767899999995</v>
      </c>
      <c r="K363" s="2" t="s">
        <v>874</v>
      </c>
      <c r="L363" t="s">
        <v>569</v>
      </c>
      <c r="M363" s="2" t="s">
        <v>1309</v>
      </c>
      <c r="N363" t="s">
        <v>2729</v>
      </c>
      <c r="O363" t="s">
        <v>795</v>
      </c>
      <c r="P363" t="s">
        <v>194</v>
      </c>
    </row>
    <row r="364" spans="1:16">
      <c r="A364" t="s">
        <v>796</v>
      </c>
      <c r="B364" t="s">
        <v>797</v>
      </c>
      <c r="C364">
        <v>1.808267367</v>
      </c>
      <c r="D364" t="s">
        <v>1319</v>
      </c>
      <c r="E364">
        <v>-0.630231282</v>
      </c>
      <c r="F364">
        <v>-1.835710065</v>
      </c>
      <c r="G364">
        <v>-0.81717056700000001</v>
      </c>
      <c r="H364">
        <v>-0.82776894199999995</v>
      </c>
      <c r="I364">
        <v>-1.4122311780000001</v>
      </c>
      <c r="J364">
        <v>-1.1046224069999999</v>
      </c>
      <c r="K364" s="2" t="s">
        <v>798</v>
      </c>
      <c r="L364" t="s">
        <v>569</v>
      </c>
      <c r="M364" s="2" t="s">
        <v>2729</v>
      </c>
      <c r="N364" t="s">
        <v>2729</v>
      </c>
      <c r="O364" t="s">
        <v>799</v>
      </c>
      <c r="P364" t="s">
        <v>195</v>
      </c>
    </row>
    <row r="365" spans="1:16">
      <c r="A365" t="s">
        <v>800</v>
      </c>
      <c r="B365" t="s">
        <v>801</v>
      </c>
      <c r="C365">
        <v>1.808267367</v>
      </c>
      <c r="D365" t="s">
        <v>1319</v>
      </c>
      <c r="E365">
        <v>-3.2586812850000002</v>
      </c>
      <c r="F365">
        <v>-3.2466390449999998</v>
      </c>
      <c r="G365">
        <v>0.16861573299999999</v>
      </c>
      <c r="H365">
        <v>-0.74082686099999995</v>
      </c>
      <c r="I365">
        <v>-1.742315772</v>
      </c>
      <c r="J365">
        <v>-1.7639694459999999</v>
      </c>
      <c r="K365" s="2" t="s">
        <v>1289</v>
      </c>
      <c r="L365" t="s">
        <v>569</v>
      </c>
      <c r="M365" s="2" t="s">
        <v>1290</v>
      </c>
      <c r="N365" t="s">
        <v>2729</v>
      </c>
      <c r="O365" t="s">
        <v>802</v>
      </c>
      <c r="P365" t="s">
        <v>196</v>
      </c>
    </row>
    <row r="366" spans="1:16">
      <c r="A366" t="s">
        <v>803</v>
      </c>
      <c r="B366" t="s">
        <v>804</v>
      </c>
      <c r="C366">
        <v>1.808267367</v>
      </c>
      <c r="D366" t="s">
        <v>1319</v>
      </c>
      <c r="E366">
        <v>-1.34971745</v>
      </c>
      <c r="F366">
        <v>-0.28654765999999998</v>
      </c>
      <c r="G366">
        <v>-1.051850892</v>
      </c>
      <c r="H366">
        <v>-1.9128577819999999</v>
      </c>
      <c r="I366">
        <v>-1.167991247</v>
      </c>
      <c r="J366">
        <v>-1.1537930059999999</v>
      </c>
      <c r="K366" s="2" t="s">
        <v>805</v>
      </c>
      <c r="L366" t="s">
        <v>570</v>
      </c>
      <c r="M366" s="2" t="s">
        <v>2737</v>
      </c>
      <c r="N366" t="s">
        <v>2729</v>
      </c>
      <c r="O366" t="s">
        <v>197</v>
      </c>
      <c r="P366" t="s">
        <v>198</v>
      </c>
    </row>
    <row r="367" spans="1:16">
      <c r="A367" t="s">
        <v>756</v>
      </c>
      <c r="B367" t="s">
        <v>757</v>
      </c>
      <c r="C367">
        <v>1.808267367</v>
      </c>
      <c r="D367" t="s">
        <v>1319</v>
      </c>
      <c r="E367">
        <v>-3.3770162680000002</v>
      </c>
      <c r="F367">
        <v>-3.0629238719999998</v>
      </c>
      <c r="G367">
        <v>-0.20043687199999999</v>
      </c>
      <c r="H367">
        <v>-0.39018545999999998</v>
      </c>
      <c r="I367">
        <v>-1.599584911</v>
      </c>
      <c r="J367">
        <v>-1.7260294759999999</v>
      </c>
      <c r="K367" s="2" t="s">
        <v>758</v>
      </c>
      <c r="L367" t="s">
        <v>569</v>
      </c>
      <c r="M367" s="2" t="s">
        <v>2729</v>
      </c>
      <c r="N367" t="s">
        <v>759</v>
      </c>
      <c r="O367" t="s">
        <v>760</v>
      </c>
      <c r="P367" t="s">
        <v>199</v>
      </c>
    </row>
    <row r="368" spans="1:16">
      <c r="A368" t="s">
        <v>761</v>
      </c>
      <c r="B368" t="s">
        <v>1295</v>
      </c>
      <c r="C368">
        <v>1.808267367</v>
      </c>
      <c r="D368" t="s">
        <v>1319</v>
      </c>
      <c r="E368">
        <v>-0.57910952100000002</v>
      </c>
      <c r="F368">
        <v>-1.6793351919999999</v>
      </c>
      <c r="G368">
        <v>-1.2671528839999999</v>
      </c>
      <c r="H368">
        <v>-0.66590147300000002</v>
      </c>
      <c r="I368">
        <v>-1.1117742690000001</v>
      </c>
      <c r="J368">
        <v>-1.060654668</v>
      </c>
      <c r="K368" s="2" t="s">
        <v>1296</v>
      </c>
      <c r="L368" t="s">
        <v>570</v>
      </c>
      <c r="M368" s="2" t="s">
        <v>2729</v>
      </c>
      <c r="N368" t="s">
        <v>2729</v>
      </c>
      <c r="O368" t="s">
        <v>148</v>
      </c>
      <c r="P368" t="s">
        <v>149</v>
      </c>
    </row>
    <row r="369" spans="1:16">
      <c r="A369" t="s">
        <v>762</v>
      </c>
      <c r="B369" t="s">
        <v>763</v>
      </c>
      <c r="C369">
        <v>1.808267367</v>
      </c>
      <c r="D369" t="s">
        <v>1319</v>
      </c>
      <c r="E369">
        <v>-1.1796170580000001</v>
      </c>
      <c r="F369">
        <v>-1.755039102</v>
      </c>
      <c r="G369">
        <v>-1.077849136</v>
      </c>
      <c r="H369">
        <v>-0.17860842599999999</v>
      </c>
      <c r="I369">
        <v>-1.600892628</v>
      </c>
      <c r="J369">
        <v>-1.1584012699999999</v>
      </c>
      <c r="K369" s="2" t="s">
        <v>764</v>
      </c>
      <c r="L369" t="s">
        <v>569</v>
      </c>
      <c r="M369" s="2" t="s">
        <v>765</v>
      </c>
      <c r="N369" t="s">
        <v>2729</v>
      </c>
      <c r="O369" t="s">
        <v>766</v>
      </c>
      <c r="P369" t="s">
        <v>150</v>
      </c>
    </row>
    <row r="370" spans="1:16">
      <c r="A370" t="s">
        <v>767</v>
      </c>
      <c r="B370" t="s">
        <v>768</v>
      </c>
      <c r="C370">
        <v>1.808267367</v>
      </c>
      <c r="D370" t="s">
        <v>1319</v>
      </c>
      <c r="E370">
        <v>-0.62169525299999995</v>
      </c>
      <c r="F370">
        <v>-0.83010483000000002</v>
      </c>
      <c r="G370">
        <v>-0.86184533699999999</v>
      </c>
      <c r="H370">
        <v>-0.95433703299999995</v>
      </c>
      <c r="I370">
        <v>-1.0984159899999999</v>
      </c>
      <c r="J370">
        <v>-0.87327968899999997</v>
      </c>
      <c r="K370" s="2" t="s">
        <v>769</v>
      </c>
      <c r="L370" t="s">
        <v>569</v>
      </c>
      <c r="M370" s="2" t="s">
        <v>770</v>
      </c>
      <c r="N370" t="s">
        <v>2729</v>
      </c>
      <c r="O370" t="s">
        <v>771</v>
      </c>
      <c r="P370" t="s">
        <v>151</v>
      </c>
    </row>
    <row r="371" spans="1:16">
      <c r="A371" t="s">
        <v>772</v>
      </c>
      <c r="B371" t="s">
        <v>1311</v>
      </c>
      <c r="C371">
        <v>1.808267367</v>
      </c>
      <c r="D371" t="s">
        <v>1319</v>
      </c>
      <c r="E371">
        <v>-0.837053661</v>
      </c>
      <c r="F371">
        <v>-1.378528709</v>
      </c>
      <c r="G371">
        <v>-1.1051567250000001</v>
      </c>
      <c r="H371">
        <v>-0.38923981499999999</v>
      </c>
      <c r="I371">
        <v>-1.6807866739999999</v>
      </c>
      <c r="J371">
        <v>-1.078153117</v>
      </c>
      <c r="K371" s="2" t="s">
        <v>1311</v>
      </c>
      <c r="L371" t="s">
        <v>569</v>
      </c>
      <c r="M371" s="2" t="s">
        <v>2729</v>
      </c>
      <c r="N371" t="s">
        <v>2729</v>
      </c>
      <c r="O371" t="s">
        <v>2733</v>
      </c>
      <c r="P371" t="s">
        <v>152</v>
      </c>
    </row>
    <row r="372" spans="1:16">
      <c r="A372" t="s">
        <v>773</v>
      </c>
      <c r="B372" t="s">
        <v>774</v>
      </c>
      <c r="C372">
        <v>1.808267367</v>
      </c>
      <c r="D372" t="s">
        <v>1319</v>
      </c>
      <c r="E372">
        <v>-0.66448574599999999</v>
      </c>
      <c r="F372">
        <v>-0.68932125099999997</v>
      </c>
      <c r="G372">
        <v>-0.87079045300000002</v>
      </c>
      <c r="H372">
        <v>-1.2420294110000001</v>
      </c>
      <c r="I372">
        <v>-1.4837825309999999</v>
      </c>
      <c r="J372">
        <v>-0.99008187800000003</v>
      </c>
      <c r="K372" s="2" t="s">
        <v>1398</v>
      </c>
      <c r="L372" t="s">
        <v>569</v>
      </c>
      <c r="M372" s="2" t="s">
        <v>1449</v>
      </c>
      <c r="N372" t="s">
        <v>2729</v>
      </c>
      <c r="O372" t="s">
        <v>775</v>
      </c>
      <c r="P372" t="s">
        <v>153</v>
      </c>
    </row>
    <row r="373" spans="1:16">
      <c r="A373" t="s">
        <v>1805</v>
      </c>
      <c r="B373" t="s">
        <v>1806</v>
      </c>
      <c r="C373">
        <v>2.2927767999999999</v>
      </c>
      <c r="D373" t="s">
        <v>2727</v>
      </c>
      <c r="E373">
        <v>0.83046813200000003</v>
      </c>
      <c r="F373">
        <v>0.93615338299999995</v>
      </c>
      <c r="G373">
        <v>1.026360073</v>
      </c>
      <c r="H373">
        <v>0.44164115700000001</v>
      </c>
      <c r="I373">
        <v>1.0489059890000001</v>
      </c>
      <c r="J373">
        <v>0.85670574700000002</v>
      </c>
      <c r="K373" s="2" t="s">
        <v>1807</v>
      </c>
      <c r="L373" t="s">
        <v>569</v>
      </c>
      <c r="M373" s="2" t="s">
        <v>2737</v>
      </c>
      <c r="N373" t="s">
        <v>1888</v>
      </c>
      <c r="O373" t="s">
        <v>1814</v>
      </c>
      <c r="P373" t="s">
        <v>154</v>
      </c>
    </row>
    <row r="374" spans="1:16">
      <c r="A374" t="s">
        <v>1815</v>
      </c>
      <c r="B374" t="s">
        <v>1816</v>
      </c>
      <c r="C374">
        <v>2.2927767999999999</v>
      </c>
      <c r="D374" t="s">
        <v>2727</v>
      </c>
      <c r="E374">
        <v>0.76067369200000001</v>
      </c>
      <c r="F374">
        <v>0.85125700100000001</v>
      </c>
      <c r="G374">
        <v>0.43001412900000002</v>
      </c>
      <c r="H374">
        <v>1.28583501</v>
      </c>
      <c r="I374">
        <v>1.413630103</v>
      </c>
      <c r="J374">
        <v>0.94828198699999999</v>
      </c>
      <c r="K374" s="2" t="s">
        <v>1817</v>
      </c>
      <c r="L374" t="s">
        <v>569</v>
      </c>
      <c r="M374" s="2" t="s">
        <v>2737</v>
      </c>
      <c r="N374" t="s">
        <v>1818</v>
      </c>
      <c r="O374" t="s">
        <v>1819</v>
      </c>
      <c r="P374" t="s">
        <v>155</v>
      </c>
    </row>
    <row r="375" spans="1:16">
      <c r="A375" t="s">
        <v>1820</v>
      </c>
      <c r="B375" t="s">
        <v>1738</v>
      </c>
      <c r="C375">
        <v>2.2927767999999999</v>
      </c>
      <c r="D375" t="s">
        <v>2727</v>
      </c>
      <c r="E375">
        <v>1.391194601</v>
      </c>
      <c r="F375">
        <v>0.82822542099999996</v>
      </c>
      <c r="G375">
        <v>0.41761252799999998</v>
      </c>
      <c r="H375">
        <v>0.81293379200000004</v>
      </c>
      <c r="I375">
        <v>1.2331824520000001</v>
      </c>
      <c r="J375">
        <v>0.93662975900000001</v>
      </c>
      <c r="K375" s="2" t="s">
        <v>1739</v>
      </c>
      <c r="L375" t="s">
        <v>569</v>
      </c>
      <c r="M375" s="2" t="s">
        <v>1822</v>
      </c>
      <c r="N375" t="s">
        <v>1823</v>
      </c>
      <c r="O375" t="s">
        <v>1824</v>
      </c>
      <c r="P375" t="s">
        <v>156</v>
      </c>
    </row>
    <row r="376" spans="1:16">
      <c r="A376" t="s">
        <v>1825</v>
      </c>
      <c r="B376" t="s">
        <v>1826</v>
      </c>
      <c r="C376">
        <v>2.2927767999999999</v>
      </c>
      <c r="D376" t="s">
        <v>2727</v>
      </c>
      <c r="E376">
        <v>0.85588889899999998</v>
      </c>
      <c r="F376">
        <v>0.86028621900000002</v>
      </c>
      <c r="G376">
        <v>1.073829935</v>
      </c>
      <c r="H376">
        <v>0.83418274400000003</v>
      </c>
      <c r="I376">
        <v>0.50872451399999996</v>
      </c>
      <c r="J376">
        <v>0.82658246199999996</v>
      </c>
      <c r="K376" s="2" t="s">
        <v>1826</v>
      </c>
      <c r="L376" t="s">
        <v>569</v>
      </c>
      <c r="M376" s="2" t="s">
        <v>2729</v>
      </c>
      <c r="N376" t="s">
        <v>2729</v>
      </c>
      <c r="O376" t="s">
        <v>2733</v>
      </c>
      <c r="P376" t="s">
        <v>157</v>
      </c>
    </row>
    <row r="377" spans="1:16">
      <c r="A377" t="s">
        <v>1827</v>
      </c>
      <c r="B377" t="s">
        <v>1828</v>
      </c>
      <c r="C377">
        <v>2.2927767999999999</v>
      </c>
      <c r="D377" t="s">
        <v>2727</v>
      </c>
      <c r="E377">
        <v>0.99043062000000004</v>
      </c>
      <c r="F377">
        <v>0.90940835900000005</v>
      </c>
      <c r="G377">
        <v>0.48628532200000002</v>
      </c>
      <c r="H377">
        <v>0.73555782999999997</v>
      </c>
      <c r="I377">
        <v>1.326337815</v>
      </c>
      <c r="J377">
        <v>0.88960398900000004</v>
      </c>
      <c r="K377" s="2" t="s">
        <v>1829</v>
      </c>
      <c r="L377" t="s">
        <v>569</v>
      </c>
      <c r="M377" s="2" t="s">
        <v>2737</v>
      </c>
      <c r="N377" t="s">
        <v>1830</v>
      </c>
      <c r="O377" t="s">
        <v>1746</v>
      </c>
      <c r="P377" t="s">
        <v>158</v>
      </c>
    </row>
    <row r="378" spans="1:16">
      <c r="A378" t="s">
        <v>1747</v>
      </c>
      <c r="B378" t="s">
        <v>1748</v>
      </c>
      <c r="C378">
        <v>2.2927767999999999</v>
      </c>
      <c r="D378" t="s">
        <v>2727</v>
      </c>
      <c r="E378">
        <v>0.22368394899999999</v>
      </c>
      <c r="F378">
        <v>1.6671608609999999</v>
      </c>
      <c r="G378">
        <v>0.65188453499999999</v>
      </c>
      <c r="H378">
        <v>1.643827599</v>
      </c>
      <c r="I378">
        <v>1.2085035019999999</v>
      </c>
      <c r="J378">
        <v>1.0790120889999999</v>
      </c>
      <c r="K378" s="2" t="s">
        <v>1749</v>
      </c>
      <c r="L378" t="s">
        <v>570</v>
      </c>
      <c r="M378" s="2" t="s">
        <v>2729</v>
      </c>
      <c r="N378" t="s">
        <v>2729</v>
      </c>
      <c r="O378" t="s">
        <v>1750</v>
      </c>
      <c r="P378" t="s">
        <v>159</v>
      </c>
    </row>
    <row r="379" spans="1:16">
      <c r="A379" t="s">
        <v>1751</v>
      </c>
      <c r="B379" t="s">
        <v>1752</v>
      </c>
      <c r="C379">
        <v>2.2927767999999999</v>
      </c>
      <c r="D379" t="s">
        <v>2727</v>
      </c>
      <c r="E379">
        <v>0.587573974</v>
      </c>
      <c r="F379">
        <v>0.815889541</v>
      </c>
      <c r="G379">
        <v>0.75950236400000004</v>
      </c>
      <c r="H379">
        <v>1.1024514649999999</v>
      </c>
      <c r="I379">
        <v>0.80521433600000003</v>
      </c>
      <c r="J379">
        <v>0.81412633599999995</v>
      </c>
      <c r="K379" s="2" t="s">
        <v>1753</v>
      </c>
      <c r="L379" t="s">
        <v>569</v>
      </c>
      <c r="M379" s="2" t="s">
        <v>2737</v>
      </c>
      <c r="N379" t="s">
        <v>2729</v>
      </c>
      <c r="O379" t="s">
        <v>1841</v>
      </c>
      <c r="P379" t="s">
        <v>160</v>
      </c>
    </row>
    <row r="380" spans="1:16">
      <c r="A380" t="s">
        <v>1842</v>
      </c>
      <c r="B380" t="s">
        <v>1843</v>
      </c>
      <c r="C380">
        <v>2.2927767999999999</v>
      </c>
      <c r="D380" t="s">
        <v>2727</v>
      </c>
      <c r="E380">
        <v>0.89595166000000004</v>
      </c>
      <c r="F380">
        <v>9.6997918000000002E-2</v>
      </c>
      <c r="G380">
        <v>1.1819923320000001</v>
      </c>
      <c r="H380">
        <v>1.6191878230000001</v>
      </c>
      <c r="I380">
        <v>1.5555640749999999</v>
      </c>
      <c r="J380">
        <v>1.069938762</v>
      </c>
      <c r="K380" s="2" t="s">
        <v>1844</v>
      </c>
      <c r="L380" t="s">
        <v>569</v>
      </c>
      <c r="M380" s="2" t="s">
        <v>1845</v>
      </c>
      <c r="N380" t="s">
        <v>1846</v>
      </c>
      <c r="O380" t="s">
        <v>1759</v>
      </c>
      <c r="P380" t="s">
        <v>161</v>
      </c>
    </row>
    <row r="381" spans="1:16">
      <c r="A381" t="s">
        <v>1760</v>
      </c>
      <c r="B381" t="s">
        <v>1761</v>
      </c>
      <c r="C381">
        <v>2.2927767999999999</v>
      </c>
      <c r="D381" t="s">
        <v>2727</v>
      </c>
      <c r="E381">
        <v>0.85680497200000005</v>
      </c>
      <c r="F381">
        <v>0.65928908200000003</v>
      </c>
      <c r="G381">
        <v>0.89625069899999998</v>
      </c>
      <c r="H381">
        <v>0.62513602599999996</v>
      </c>
      <c r="I381">
        <v>1.427788659</v>
      </c>
      <c r="J381">
        <v>0.89305388799999996</v>
      </c>
      <c r="K381" s="2" t="s">
        <v>1762</v>
      </c>
      <c r="L381" t="s">
        <v>569</v>
      </c>
      <c r="M381" s="2" t="s">
        <v>2729</v>
      </c>
      <c r="N381" t="s">
        <v>2729</v>
      </c>
      <c r="O381" t="s">
        <v>1852</v>
      </c>
      <c r="P381" t="s">
        <v>162</v>
      </c>
    </row>
    <row r="382" spans="1:16">
      <c r="A382" t="s">
        <v>1853</v>
      </c>
      <c r="B382" t="s">
        <v>1854</v>
      </c>
      <c r="C382">
        <v>2.2927767999999999</v>
      </c>
      <c r="D382" t="s">
        <v>2727</v>
      </c>
      <c r="E382">
        <v>0.58254885899999997</v>
      </c>
      <c r="F382">
        <v>0.36437708000000002</v>
      </c>
      <c r="G382">
        <v>3.0902443509999999</v>
      </c>
      <c r="H382">
        <v>1.734919119</v>
      </c>
      <c r="I382">
        <v>0.99609065699999999</v>
      </c>
      <c r="J382">
        <v>1.353636013</v>
      </c>
      <c r="K382" s="2" t="s">
        <v>1855</v>
      </c>
      <c r="L382" t="s">
        <v>569</v>
      </c>
      <c r="M382" s="2" t="s">
        <v>1768</v>
      </c>
      <c r="N382" t="s">
        <v>1769</v>
      </c>
      <c r="O382" t="s">
        <v>1718</v>
      </c>
      <c r="P382" t="s">
        <v>163</v>
      </c>
    </row>
    <row r="383" spans="1:16">
      <c r="A383" t="s">
        <v>1719</v>
      </c>
      <c r="B383" t="s">
        <v>1720</v>
      </c>
      <c r="C383">
        <v>2.2927767999999999</v>
      </c>
      <c r="D383" t="s">
        <v>2727</v>
      </c>
      <c r="E383">
        <v>0.65432975699999996</v>
      </c>
      <c r="F383">
        <v>0.41714071600000002</v>
      </c>
      <c r="G383">
        <v>1.1528581630000001</v>
      </c>
      <c r="H383">
        <v>1.0404253939999999</v>
      </c>
      <c r="I383">
        <v>1.525350387</v>
      </c>
      <c r="J383">
        <v>0.95802088399999996</v>
      </c>
      <c r="K383" s="2" t="s">
        <v>1721</v>
      </c>
      <c r="L383" t="s">
        <v>569</v>
      </c>
      <c r="M383" s="2" t="s">
        <v>1722</v>
      </c>
      <c r="N383" t="s">
        <v>1723</v>
      </c>
      <c r="O383" t="s">
        <v>1784</v>
      </c>
      <c r="P383" t="s">
        <v>164</v>
      </c>
    </row>
    <row r="384" spans="1:16">
      <c r="A384" t="s">
        <v>1785</v>
      </c>
      <c r="B384" t="s">
        <v>1786</v>
      </c>
      <c r="C384">
        <v>2.2927767999999999</v>
      </c>
      <c r="D384" t="s">
        <v>2727</v>
      </c>
      <c r="E384">
        <v>-0.18079510300000001</v>
      </c>
      <c r="F384">
        <v>2.618188E-3</v>
      </c>
      <c r="G384">
        <v>4.4242493520000004</v>
      </c>
      <c r="H384">
        <v>2.406823401</v>
      </c>
      <c r="I384">
        <v>2.5810354040000001</v>
      </c>
      <c r="J384">
        <v>1.8467862479999999</v>
      </c>
      <c r="K384" s="2" t="s">
        <v>1787</v>
      </c>
      <c r="L384" t="s">
        <v>569</v>
      </c>
      <c r="M384" s="2" t="s">
        <v>2729</v>
      </c>
      <c r="N384" t="s">
        <v>2729</v>
      </c>
      <c r="O384" t="s">
        <v>1724</v>
      </c>
      <c r="P384" t="s">
        <v>165</v>
      </c>
    </row>
    <row r="385" spans="1:16">
      <c r="A385" t="s">
        <v>1725</v>
      </c>
      <c r="B385" t="s">
        <v>1726</v>
      </c>
      <c r="C385">
        <v>2.2927767999999999</v>
      </c>
      <c r="D385" t="s">
        <v>2727</v>
      </c>
      <c r="E385">
        <v>0.85721789599999998</v>
      </c>
      <c r="F385">
        <v>0.68574536100000005</v>
      </c>
      <c r="G385">
        <v>0.58189512099999996</v>
      </c>
      <c r="H385">
        <v>1.6266265609999999</v>
      </c>
      <c r="I385">
        <v>0.96165508399999999</v>
      </c>
      <c r="J385">
        <v>0.94262800400000002</v>
      </c>
      <c r="K385" s="2" t="s">
        <v>1727</v>
      </c>
      <c r="L385" t="s">
        <v>569</v>
      </c>
      <c r="M385" s="2" t="s">
        <v>2077</v>
      </c>
      <c r="N385" t="s">
        <v>2729</v>
      </c>
      <c r="O385" t="s">
        <v>1728</v>
      </c>
      <c r="P385" t="s">
        <v>166</v>
      </c>
    </row>
    <row r="386" spans="1:16">
      <c r="A386" t="s">
        <v>1729</v>
      </c>
      <c r="B386" t="s">
        <v>1797</v>
      </c>
      <c r="C386">
        <v>2.2927767999999999</v>
      </c>
      <c r="D386" t="s">
        <v>2727</v>
      </c>
      <c r="E386">
        <v>0.80144595900000004</v>
      </c>
      <c r="F386">
        <v>0.732034564</v>
      </c>
      <c r="G386">
        <v>0.59578960700000005</v>
      </c>
      <c r="H386">
        <v>0.78831600199999996</v>
      </c>
      <c r="I386">
        <v>1.000187733</v>
      </c>
      <c r="J386">
        <v>0.78355477299999998</v>
      </c>
      <c r="K386" s="2" t="s">
        <v>1798</v>
      </c>
      <c r="L386" t="s">
        <v>569</v>
      </c>
      <c r="M386" s="2" t="s">
        <v>2737</v>
      </c>
      <c r="N386" t="s">
        <v>2048</v>
      </c>
      <c r="O386" t="s">
        <v>1799</v>
      </c>
      <c r="P386" t="s">
        <v>167</v>
      </c>
    </row>
    <row r="387" spans="1:16">
      <c r="A387" t="s">
        <v>1800</v>
      </c>
      <c r="B387" t="s">
        <v>1801</v>
      </c>
      <c r="C387">
        <v>2.2927767999999999</v>
      </c>
      <c r="D387" t="s">
        <v>2727</v>
      </c>
      <c r="E387">
        <v>0.53158831900000003</v>
      </c>
      <c r="F387">
        <v>0.85523260899999998</v>
      </c>
      <c r="G387">
        <v>1.4943438520000001</v>
      </c>
      <c r="H387">
        <v>0.73208955899999995</v>
      </c>
      <c r="I387">
        <v>0.93132646699999999</v>
      </c>
      <c r="J387">
        <v>0.90891616099999994</v>
      </c>
      <c r="K387" s="2" t="s">
        <v>1802</v>
      </c>
      <c r="L387" t="s">
        <v>570</v>
      </c>
      <c r="M387" s="2" t="s">
        <v>2737</v>
      </c>
      <c r="N387" t="s">
        <v>2729</v>
      </c>
      <c r="O387" t="s">
        <v>1730</v>
      </c>
      <c r="P387" t="s">
        <v>168</v>
      </c>
    </row>
    <row r="388" spans="1:16">
      <c r="A388" t="s">
        <v>1731</v>
      </c>
      <c r="B388" t="s">
        <v>1732</v>
      </c>
      <c r="C388">
        <v>2.2927767999999999</v>
      </c>
      <c r="D388" t="s">
        <v>2727</v>
      </c>
      <c r="E388">
        <v>0.37581851300000002</v>
      </c>
      <c r="F388">
        <v>0.99500822099999997</v>
      </c>
      <c r="G388">
        <v>0.73556411700000002</v>
      </c>
      <c r="H388">
        <v>1.113505346</v>
      </c>
      <c r="I388">
        <v>1.373355305</v>
      </c>
      <c r="J388">
        <v>0.91865030000000003</v>
      </c>
      <c r="K388" s="2" t="s">
        <v>1733</v>
      </c>
      <c r="L388" t="s">
        <v>569</v>
      </c>
      <c r="M388" s="2" t="s">
        <v>2737</v>
      </c>
      <c r="N388" t="s">
        <v>1808</v>
      </c>
      <c r="O388" t="s">
        <v>1809</v>
      </c>
      <c r="P388" t="s">
        <v>169</v>
      </c>
    </row>
    <row r="389" spans="1:16">
      <c r="A389" t="s">
        <v>1810</v>
      </c>
      <c r="B389" t="s">
        <v>1811</v>
      </c>
      <c r="C389">
        <v>2.2927767999999999</v>
      </c>
      <c r="D389" t="s">
        <v>2727</v>
      </c>
      <c r="E389">
        <v>0.75693997599999996</v>
      </c>
      <c r="F389">
        <v>0.86897921099999997</v>
      </c>
      <c r="G389">
        <v>1.262179068</v>
      </c>
      <c r="H389">
        <v>0.591260122</v>
      </c>
      <c r="I389">
        <v>0.73546079900000005</v>
      </c>
      <c r="J389">
        <v>0.84296383500000005</v>
      </c>
      <c r="K389" s="2" t="s">
        <v>1812</v>
      </c>
      <c r="L389" t="s">
        <v>569</v>
      </c>
      <c r="M389" s="2" t="s">
        <v>2737</v>
      </c>
      <c r="N389" t="s">
        <v>2729</v>
      </c>
      <c r="O389" t="s">
        <v>1734</v>
      </c>
      <c r="P389" t="s">
        <v>170</v>
      </c>
    </row>
    <row r="390" spans="1:16">
      <c r="A390" t="s">
        <v>1735</v>
      </c>
      <c r="B390" t="s">
        <v>1736</v>
      </c>
      <c r="C390">
        <v>2.2927767999999999</v>
      </c>
      <c r="D390" t="s">
        <v>2727</v>
      </c>
      <c r="E390">
        <v>0.91035584599999997</v>
      </c>
      <c r="F390">
        <v>0.79722047200000001</v>
      </c>
      <c r="G390">
        <v>1.119489741</v>
      </c>
      <c r="H390">
        <v>0.77804575300000001</v>
      </c>
      <c r="I390">
        <v>0.51015162800000002</v>
      </c>
      <c r="J390">
        <v>0.82305268799999998</v>
      </c>
      <c r="K390" s="2" t="s">
        <v>1737</v>
      </c>
      <c r="L390" t="s">
        <v>569</v>
      </c>
      <c r="M390" s="2" t="s">
        <v>2729</v>
      </c>
      <c r="N390" t="s">
        <v>2729</v>
      </c>
      <c r="O390" t="s">
        <v>1813</v>
      </c>
      <c r="P390" t="s">
        <v>171</v>
      </c>
    </row>
    <row r="391" spans="1:16">
      <c r="A391" t="s">
        <v>1740</v>
      </c>
      <c r="B391" t="s">
        <v>1741</v>
      </c>
      <c r="C391">
        <v>2.2927767999999999</v>
      </c>
      <c r="D391" t="s">
        <v>2727</v>
      </c>
      <c r="E391">
        <v>0.102921837</v>
      </c>
      <c r="F391">
        <v>0.84661171999999996</v>
      </c>
      <c r="G391">
        <v>2.4807554060000001</v>
      </c>
      <c r="H391">
        <v>1.7384645409999999</v>
      </c>
      <c r="I391">
        <v>0.95842035299999995</v>
      </c>
      <c r="J391">
        <v>1.225434771</v>
      </c>
      <c r="K391" s="2" t="s">
        <v>2600</v>
      </c>
      <c r="L391" t="s">
        <v>570</v>
      </c>
      <c r="M391" s="2" t="s">
        <v>2601</v>
      </c>
      <c r="N391" t="s">
        <v>2729</v>
      </c>
      <c r="O391" t="s">
        <v>1742</v>
      </c>
      <c r="P391" t="s">
        <v>172</v>
      </c>
    </row>
    <row r="392" spans="1:16">
      <c r="A392" t="s">
        <v>1743</v>
      </c>
      <c r="B392" t="s">
        <v>1744</v>
      </c>
      <c r="C392">
        <v>2.2927767999999999</v>
      </c>
      <c r="D392" t="s">
        <v>2727</v>
      </c>
      <c r="E392">
        <v>-1.423761E-3</v>
      </c>
      <c r="F392">
        <v>0.45208472300000002</v>
      </c>
      <c r="G392">
        <v>2.4649422510000001</v>
      </c>
      <c r="H392">
        <v>1.5578960989999999</v>
      </c>
      <c r="I392">
        <v>2.0629925920000001</v>
      </c>
      <c r="J392">
        <v>1.3072983810000001</v>
      </c>
      <c r="K392" s="2" t="s">
        <v>1745</v>
      </c>
      <c r="L392" t="s">
        <v>570</v>
      </c>
      <c r="M392" s="2" t="s">
        <v>2729</v>
      </c>
      <c r="N392" t="s">
        <v>2729</v>
      </c>
      <c r="O392" t="s">
        <v>1754</v>
      </c>
      <c r="P392" t="s">
        <v>173</v>
      </c>
    </row>
    <row r="393" spans="1:16">
      <c r="A393" t="s">
        <v>1755</v>
      </c>
      <c r="B393" t="s">
        <v>1756</v>
      </c>
      <c r="C393">
        <v>2.2927767999999999</v>
      </c>
      <c r="D393" t="s">
        <v>2727</v>
      </c>
      <c r="E393">
        <v>-0.216294761</v>
      </c>
      <c r="F393">
        <v>1.167814234</v>
      </c>
      <c r="G393">
        <v>1.3892434220000001</v>
      </c>
      <c r="H393">
        <v>1.992690208</v>
      </c>
      <c r="I393">
        <v>1.5823891189999999</v>
      </c>
      <c r="J393">
        <v>1.183168445</v>
      </c>
      <c r="K393" s="2" t="s">
        <v>1757</v>
      </c>
      <c r="L393" t="s">
        <v>569</v>
      </c>
      <c r="M393" s="2" t="s">
        <v>1758</v>
      </c>
      <c r="N393" t="s">
        <v>2729</v>
      </c>
      <c r="O393" t="s">
        <v>1763</v>
      </c>
      <c r="P393" t="s">
        <v>174</v>
      </c>
    </row>
    <row r="394" spans="1:16">
      <c r="A394" t="s">
        <v>1764</v>
      </c>
      <c r="B394" t="s">
        <v>1765</v>
      </c>
      <c r="C394">
        <v>2.2927767999999999</v>
      </c>
      <c r="D394" t="s">
        <v>2727</v>
      </c>
      <c r="E394">
        <v>1.3423866849999999</v>
      </c>
      <c r="F394">
        <v>1.229814915</v>
      </c>
      <c r="G394">
        <v>0.47313133400000001</v>
      </c>
      <c r="H394">
        <v>0.53924008999999995</v>
      </c>
      <c r="I394">
        <v>1.031108755</v>
      </c>
      <c r="J394">
        <v>0.92313635599999999</v>
      </c>
      <c r="K394" s="2" t="s">
        <v>1766</v>
      </c>
      <c r="L394" t="s">
        <v>569</v>
      </c>
      <c r="M394" s="2" t="s">
        <v>1767</v>
      </c>
      <c r="N394" t="s">
        <v>1771</v>
      </c>
      <c r="O394" t="s">
        <v>1772</v>
      </c>
      <c r="P394" t="s">
        <v>112</v>
      </c>
    </row>
    <row r="395" spans="1:16">
      <c r="A395" t="s">
        <v>1773</v>
      </c>
      <c r="B395" t="s">
        <v>1774</v>
      </c>
      <c r="C395">
        <v>2.2927767999999999</v>
      </c>
      <c r="D395" t="s">
        <v>2727</v>
      </c>
      <c r="E395">
        <v>1.998239257</v>
      </c>
      <c r="F395">
        <v>1.7282385520000001</v>
      </c>
      <c r="G395">
        <v>3.0394510499999998</v>
      </c>
      <c r="H395">
        <v>0.64877626499999996</v>
      </c>
      <c r="I395">
        <v>-0.26252867400000002</v>
      </c>
      <c r="J395">
        <v>1.4304352899999999</v>
      </c>
      <c r="K395" s="2" t="s">
        <v>1775</v>
      </c>
      <c r="L395" t="s">
        <v>569</v>
      </c>
      <c r="M395" s="2" t="s">
        <v>2737</v>
      </c>
      <c r="N395" t="s">
        <v>2729</v>
      </c>
      <c r="O395" t="s">
        <v>1776</v>
      </c>
      <c r="P395" t="s">
        <v>113</v>
      </c>
    </row>
    <row r="396" spans="1:16">
      <c r="A396" t="s">
        <v>1777</v>
      </c>
      <c r="B396" t="s">
        <v>1778</v>
      </c>
      <c r="C396">
        <v>2.2927767999999999</v>
      </c>
      <c r="D396" t="s">
        <v>2727</v>
      </c>
      <c r="E396">
        <v>1.058958995</v>
      </c>
      <c r="F396">
        <v>1.1035242679999999</v>
      </c>
      <c r="G396">
        <v>1.111922235</v>
      </c>
      <c r="H396">
        <v>0.980342779</v>
      </c>
      <c r="I396">
        <v>0.256575885</v>
      </c>
      <c r="J396">
        <v>0.90226483300000004</v>
      </c>
      <c r="K396" s="2" t="s">
        <v>1778</v>
      </c>
      <c r="L396" t="s">
        <v>569</v>
      </c>
      <c r="M396" s="2" t="s">
        <v>2729</v>
      </c>
      <c r="N396" t="s">
        <v>2729</v>
      </c>
      <c r="O396" t="s">
        <v>2733</v>
      </c>
      <c r="P396" t="s">
        <v>114</v>
      </c>
    </row>
    <row r="397" spans="1:16">
      <c r="A397" t="s">
        <v>1779</v>
      </c>
      <c r="B397" t="s">
        <v>1780</v>
      </c>
      <c r="C397">
        <v>2.2927767999999999</v>
      </c>
      <c r="D397" t="s">
        <v>2727</v>
      </c>
      <c r="E397">
        <v>-2.0386173E-2</v>
      </c>
      <c r="F397">
        <v>0.98276960099999999</v>
      </c>
      <c r="G397">
        <v>1.7713081749999999</v>
      </c>
      <c r="H397">
        <v>1.13070147</v>
      </c>
      <c r="I397">
        <v>1.6592314269999999</v>
      </c>
      <c r="J397">
        <v>1.1047248999999999</v>
      </c>
      <c r="K397" s="2" t="s">
        <v>1781</v>
      </c>
      <c r="L397" t="s">
        <v>570</v>
      </c>
      <c r="M397" s="2" t="s">
        <v>2737</v>
      </c>
      <c r="N397" t="s">
        <v>2729</v>
      </c>
      <c r="O397" t="s">
        <v>1712</v>
      </c>
      <c r="P397" t="s">
        <v>115</v>
      </c>
    </row>
    <row r="398" spans="1:16">
      <c r="A398" t="s">
        <v>1713</v>
      </c>
      <c r="B398" t="s">
        <v>1714</v>
      </c>
      <c r="C398">
        <v>2.2927767999999999</v>
      </c>
      <c r="D398" t="s">
        <v>2727</v>
      </c>
      <c r="E398">
        <v>-2.6329781E-2</v>
      </c>
      <c r="F398">
        <v>0.398082082</v>
      </c>
      <c r="G398">
        <v>2.6732987430000001</v>
      </c>
      <c r="H398">
        <v>1.591673527</v>
      </c>
      <c r="I398">
        <v>2.138652719</v>
      </c>
      <c r="J398">
        <v>1.355075458</v>
      </c>
      <c r="K398" s="2" t="s">
        <v>1715</v>
      </c>
      <c r="L398" t="s">
        <v>570</v>
      </c>
      <c r="M398" s="2" t="s">
        <v>1716</v>
      </c>
      <c r="N398" t="s">
        <v>1717</v>
      </c>
      <c r="O398" t="s">
        <v>121</v>
      </c>
      <c r="P398" t="s">
        <v>122</v>
      </c>
    </row>
    <row r="399" spans="1:16">
      <c r="A399" t="s">
        <v>1686</v>
      </c>
      <c r="B399" t="s">
        <v>1748</v>
      </c>
      <c r="C399">
        <v>2.2927767999999999</v>
      </c>
      <c r="D399" t="s">
        <v>2727</v>
      </c>
      <c r="E399">
        <v>0.70175991900000001</v>
      </c>
      <c r="F399">
        <v>0.59370963600000004</v>
      </c>
      <c r="G399">
        <v>1.3897430799999999</v>
      </c>
      <c r="H399">
        <v>0.60693009099999995</v>
      </c>
      <c r="I399">
        <v>1.277980463</v>
      </c>
      <c r="J399">
        <v>0.914024638</v>
      </c>
      <c r="K399" s="2" t="s">
        <v>1749</v>
      </c>
      <c r="L399" t="s">
        <v>569</v>
      </c>
      <c r="M399" s="2" t="s">
        <v>2729</v>
      </c>
      <c r="N399" t="s">
        <v>2729</v>
      </c>
      <c r="O399" t="s">
        <v>1750</v>
      </c>
      <c r="P399" t="s">
        <v>123</v>
      </c>
    </row>
    <row r="400" spans="1:16">
      <c r="A400" t="s">
        <v>1687</v>
      </c>
      <c r="B400" t="s">
        <v>1688</v>
      </c>
      <c r="C400">
        <v>2.2927767999999999</v>
      </c>
      <c r="D400" t="s">
        <v>2727</v>
      </c>
      <c r="E400">
        <v>-0.325043044</v>
      </c>
      <c r="F400">
        <v>0.87388749499999996</v>
      </c>
      <c r="G400">
        <v>2.1184625160000001</v>
      </c>
      <c r="H400">
        <v>2.0445207270000001</v>
      </c>
      <c r="I400">
        <v>1.7083809190000001</v>
      </c>
      <c r="J400">
        <v>1.2840417230000001</v>
      </c>
      <c r="K400" s="2" t="s">
        <v>1689</v>
      </c>
      <c r="L400" t="s">
        <v>570</v>
      </c>
      <c r="M400" s="2" t="s">
        <v>2729</v>
      </c>
      <c r="N400" t="s">
        <v>2729</v>
      </c>
      <c r="O400" t="s">
        <v>1690</v>
      </c>
      <c r="P400" t="s">
        <v>124</v>
      </c>
    </row>
    <row r="401" spans="1:16">
      <c r="A401" t="s">
        <v>1691</v>
      </c>
      <c r="B401" t="s">
        <v>1692</v>
      </c>
      <c r="C401">
        <v>2.2927767999999999</v>
      </c>
      <c r="D401" t="s">
        <v>2727</v>
      </c>
      <c r="E401">
        <v>0.264944813</v>
      </c>
      <c r="F401">
        <v>2.0404219000000001E-2</v>
      </c>
      <c r="G401">
        <v>3.4191997440000002</v>
      </c>
      <c r="H401">
        <v>2.2661791419999999</v>
      </c>
      <c r="I401">
        <v>1.5667602650000001</v>
      </c>
      <c r="J401">
        <v>1.5074976369999999</v>
      </c>
      <c r="K401" s="2" t="s">
        <v>1693</v>
      </c>
      <c r="L401" t="s">
        <v>570</v>
      </c>
      <c r="M401" s="2" t="s">
        <v>2729</v>
      </c>
      <c r="N401" t="s">
        <v>2729</v>
      </c>
      <c r="O401" t="s">
        <v>1694</v>
      </c>
      <c r="P401" t="s">
        <v>125</v>
      </c>
    </row>
    <row r="402" spans="1:16">
      <c r="A402" t="s">
        <v>1695</v>
      </c>
      <c r="B402" t="s">
        <v>1696</v>
      </c>
      <c r="C402">
        <v>2.2927767999999999</v>
      </c>
      <c r="D402" t="s">
        <v>2727</v>
      </c>
      <c r="E402">
        <v>0.57721042300000003</v>
      </c>
      <c r="F402">
        <v>0.61005575899999998</v>
      </c>
      <c r="G402">
        <v>2.0725810509999998</v>
      </c>
      <c r="H402">
        <v>1.037967299</v>
      </c>
      <c r="I402">
        <v>0.89810585600000004</v>
      </c>
      <c r="J402">
        <v>1.0391840779999999</v>
      </c>
      <c r="K402" s="2" t="s">
        <v>1697</v>
      </c>
      <c r="L402" t="s">
        <v>569</v>
      </c>
      <c r="M402" s="2" t="s">
        <v>2729</v>
      </c>
      <c r="N402" t="s">
        <v>1698</v>
      </c>
      <c r="O402" t="s">
        <v>1699</v>
      </c>
      <c r="P402" t="s">
        <v>126</v>
      </c>
    </row>
    <row r="403" spans="1:16">
      <c r="A403" t="s">
        <v>1700</v>
      </c>
      <c r="B403" t="s">
        <v>1701</v>
      </c>
      <c r="C403">
        <v>2.2927767999999999</v>
      </c>
      <c r="D403" t="s">
        <v>2727</v>
      </c>
      <c r="E403">
        <v>0.52139356999999997</v>
      </c>
      <c r="F403">
        <v>0.63253380100000001</v>
      </c>
      <c r="G403">
        <v>0.95687831099999998</v>
      </c>
      <c r="H403">
        <v>1.1719571879999999</v>
      </c>
      <c r="I403">
        <v>0.90283351000000001</v>
      </c>
      <c r="J403">
        <v>0.83711927600000002</v>
      </c>
      <c r="K403" s="2" t="s">
        <v>1702</v>
      </c>
      <c r="L403" t="s">
        <v>569</v>
      </c>
      <c r="M403" s="2" t="s">
        <v>2729</v>
      </c>
      <c r="N403" t="s">
        <v>1703</v>
      </c>
      <c r="O403" t="s">
        <v>1704</v>
      </c>
      <c r="P403" t="s">
        <v>127</v>
      </c>
    </row>
    <row r="404" spans="1:16">
      <c r="A404" t="s">
        <v>1705</v>
      </c>
      <c r="B404" t="s">
        <v>1706</v>
      </c>
      <c r="C404">
        <v>2.2927767999999999</v>
      </c>
      <c r="D404" t="s">
        <v>2727</v>
      </c>
      <c r="E404">
        <v>0.98631990300000005</v>
      </c>
      <c r="F404">
        <v>0.98552376799999997</v>
      </c>
      <c r="G404">
        <v>0.37112852600000001</v>
      </c>
      <c r="H404">
        <v>0.78137726399999996</v>
      </c>
      <c r="I404">
        <v>1.178410366</v>
      </c>
      <c r="J404">
        <v>0.86055196499999997</v>
      </c>
      <c r="K404" s="2" t="s">
        <v>1707</v>
      </c>
      <c r="L404" t="s">
        <v>569</v>
      </c>
      <c r="M404" s="2" t="s">
        <v>2729</v>
      </c>
      <c r="N404" t="s">
        <v>2729</v>
      </c>
      <c r="O404" t="s">
        <v>1708</v>
      </c>
      <c r="P404" t="s">
        <v>128</v>
      </c>
    </row>
    <row r="405" spans="1:16">
      <c r="A405" t="s">
        <v>1709</v>
      </c>
      <c r="B405" t="s">
        <v>1710</v>
      </c>
      <c r="C405">
        <v>2.2927767999999999</v>
      </c>
      <c r="D405" t="s">
        <v>2727</v>
      </c>
      <c r="E405">
        <v>0.78680107499999996</v>
      </c>
      <c r="F405">
        <v>2.0556475019999998</v>
      </c>
      <c r="G405">
        <v>1.7132853530000001</v>
      </c>
      <c r="H405">
        <v>2.093490906</v>
      </c>
      <c r="I405">
        <v>-0.300116353</v>
      </c>
      <c r="J405">
        <v>1.269821697</v>
      </c>
      <c r="K405" s="2" t="s">
        <v>2648</v>
      </c>
      <c r="L405" t="s">
        <v>570</v>
      </c>
      <c r="M405" s="2" t="s">
        <v>2729</v>
      </c>
      <c r="N405" t="s">
        <v>2729</v>
      </c>
      <c r="O405" t="s">
        <v>1711</v>
      </c>
      <c r="P405" t="s">
        <v>129</v>
      </c>
    </row>
    <row r="406" spans="1:16">
      <c r="A406" t="s">
        <v>1596</v>
      </c>
      <c r="B406" t="s">
        <v>1597</v>
      </c>
      <c r="C406">
        <v>2.2927767999999999</v>
      </c>
      <c r="D406" t="s">
        <v>2727</v>
      </c>
      <c r="E406">
        <v>1.4802209589999999</v>
      </c>
      <c r="F406">
        <v>-0.51835322299999997</v>
      </c>
      <c r="G406">
        <v>2.2217911749999999</v>
      </c>
      <c r="H406">
        <v>1.6218284110000001</v>
      </c>
      <c r="I406">
        <v>1.6104078420000001</v>
      </c>
      <c r="J406">
        <v>1.2831790329999999</v>
      </c>
      <c r="K406" s="2" t="s">
        <v>1598</v>
      </c>
      <c r="L406" t="s">
        <v>569</v>
      </c>
      <c r="M406" s="2" t="s">
        <v>2729</v>
      </c>
      <c r="N406" t="s">
        <v>2729</v>
      </c>
      <c r="O406" t="s">
        <v>1599</v>
      </c>
      <c r="P406" t="s">
        <v>130</v>
      </c>
    </row>
    <row r="407" spans="1:16">
      <c r="A407" t="s">
        <v>1600</v>
      </c>
      <c r="B407" t="s">
        <v>1603</v>
      </c>
      <c r="C407">
        <v>2.2927767999999999</v>
      </c>
      <c r="D407" t="s">
        <v>2727</v>
      </c>
      <c r="E407">
        <v>1.685324077</v>
      </c>
      <c r="F407">
        <v>0.50757712700000002</v>
      </c>
      <c r="G407">
        <v>0.48351368900000002</v>
      </c>
      <c r="H407">
        <v>1.2236540460000001</v>
      </c>
      <c r="I407">
        <v>0.960556725</v>
      </c>
      <c r="J407">
        <v>0.97212513300000003</v>
      </c>
      <c r="K407" s="2" t="s">
        <v>1604</v>
      </c>
      <c r="L407" t="s">
        <v>569</v>
      </c>
      <c r="M407" s="2" t="s">
        <v>1605</v>
      </c>
      <c r="N407" t="s">
        <v>2729</v>
      </c>
      <c r="O407" t="s">
        <v>1606</v>
      </c>
      <c r="P407" t="s">
        <v>131</v>
      </c>
    </row>
    <row r="408" spans="1:16">
      <c r="A408" t="s">
        <v>1607</v>
      </c>
      <c r="B408" t="s">
        <v>1608</v>
      </c>
      <c r="C408">
        <v>2.2927767999999999</v>
      </c>
      <c r="D408" t="s">
        <v>2727</v>
      </c>
      <c r="E408">
        <v>1.046861848</v>
      </c>
      <c r="F408">
        <v>1.2532190489999999</v>
      </c>
      <c r="G408">
        <v>0.32749397800000002</v>
      </c>
      <c r="H408">
        <v>0.65539507699999999</v>
      </c>
      <c r="I408">
        <v>1.341054459</v>
      </c>
      <c r="J408">
        <v>0.92480488199999999</v>
      </c>
      <c r="K408" s="2" t="s">
        <v>1609</v>
      </c>
      <c r="L408" t="s">
        <v>570</v>
      </c>
      <c r="M408" s="2" t="s">
        <v>1610</v>
      </c>
      <c r="N408" t="s">
        <v>2729</v>
      </c>
      <c r="O408" t="s">
        <v>1611</v>
      </c>
      <c r="P408" t="s">
        <v>132</v>
      </c>
    </row>
    <row r="409" spans="1:16">
      <c r="A409" t="s">
        <v>1623</v>
      </c>
      <c r="B409" t="s">
        <v>1624</v>
      </c>
      <c r="C409">
        <v>2.2927767999999999</v>
      </c>
      <c r="D409" t="s">
        <v>2727</v>
      </c>
      <c r="E409">
        <v>0.90151376699999997</v>
      </c>
      <c r="F409">
        <v>0.62577302700000004</v>
      </c>
      <c r="G409">
        <v>0.851825795</v>
      </c>
      <c r="H409">
        <v>0.76477274200000001</v>
      </c>
      <c r="I409">
        <v>0.62287393300000005</v>
      </c>
      <c r="J409">
        <v>0.75335185299999996</v>
      </c>
      <c r="K409" s="2" t="s">
        <v>1625</v>
      </c>
      <c r="L409" t="s">
        <v>570</v>
      </c>
      <c r="M409" s="2" t="s">
        <v>2737</v>
      </c>
      <c r="N409" t="s">
        <v>2729</v>
      </c>
      <c r="O409" t="s">
        <v>1626</v>
      </c>
      <c r="P409" t="s">
        <v>133</v>
      </c>
    </row>
    <row r="410" spans="1:16">
      <c r="A410" t="s">
        <v>1627</v>
      </c>
      <c r="B410" t="s">
        <v>1628</v>
      </c>
      <c r="C410">
        <v>2.2927767999999999</v>
      </c>
      <c r="D410" t="s">
        <v>2727</v>
      </c>
      <c r="E410">
        <v>1.557031394</v>
      </c>
      <c r="F410">
        <v>1.454321025</v>
      </c>
      <c r="G410">
        <v>1.051055257</v>
      </c>
      <c r="H410">
        <v>-5.8930161000000002E-2</v>
      </c>
      <c r="I410">
        <v>1.245027007</v>
      </c>
      <c r="J410">
        <v>1.049700904</v>
      </c>
      <c r="K410" s="2" t="s">
        <v>1632</v>
      </c>
      <c r="L410" t="s">
        <v>570</v>
      </c>
      <c r="M410" s="2" t="s">
        <v>1633</v>
      </c>
      <c r="N410" t="s">
        <v>2729</v>
      </c>
      <c r="O410" t="s">
        <v>1634</v>
      </c>
      <c r="P410" t="s">
        <v>134</v>
      </c>
    </row>
    <row r="411" spans="1:16">
      <c r="A411" t="s">
        <v>1635</v>
      </c>
      <c r="B411" t="s">
        <v>1636</v>
      </c>
      <c r="C411">
        <v>2.2927767999999999</v>
      </c>
      <c r="D411" t="s">
        <v>2727</v>
      </c>
      <c r="E411">
        <v>1.156268947</v>
      </c>
      <c r="F411">
        <v>0.90488640399999998</v>
      </c>
      <c r="G411">
        <v>0.538307745</v>
      </c>
      <c r="H411">
        <v>0.61171260500000002</v>
      </c>
      <c r="I411">
        <v>0.89263412399999997</v>
      </c>
      <c r="J411">
        <v>0.82076196499999998</v>
      </c>
      <c r="K411" s="2" t="s">
        <v>1636</v>
      </c>
      <c r="L411" t="s">
        <v>570</v>
      </c>
      <c r="M411" s="2" t="s">
        <v>2729</v>
      </c>
      <c r="N411" t="s">
        <v>2729</v>
      </c>
      <c r="O411" t="s">
        <v>2733</v>
      </c>
      <c r="P411" t="s">
        <v>135</v>
      </c>
    </row>
    <row r="412" spans="1:16">
      <c r="A412" t="s">
        <v>1637</v>
      </c>
      <c r="B412" t="s">
        <v>1638</v>
      </c>
      <c r="C412">
        <v>2.2927767999999999</v>
      </c>
      <c r="D412" t="s">
        <v>2727</v>
      </c>
      <c r="E412">
        <v>0.59535354299999999</v>
      </c>
      <c r="F412">
        <v>0.57047481799999999</v>
      </c>
      <c r="G412">
        <v>0.66007555600000001</v>
      </c>
      <c r="H412">
        <v>1.3257894349999999</v>
      </c>
      <c r="I412">
        <v>1.5835531899999999</v>
      </c>
      <c r="J412">
        <v>0.94704930799999998</v>
      </c>
      <c r="K412" s="2" t="s">
        <v>1639</v>
      </c>
      <c r="L412" t="s">
        <v>569</v>
      </c>
      <c r="M412" s="2" t="s">
        <v>2737</v>
      </c>
      <c r="N412" t="s">
        <v>1640</v>
      </c>
      <c r="O412" t="s">
        <v>1641</v>
      </c>
      <c r="P412" t="s">
        <v>136</v>
      </c>
    </row>
    <row r="413" spans="1:16">
      <c r="A413" t="s">
        <v>1642</v>
      </c>
      <c r="B413" t="s">
        <v>1643</v>
      </c>
      <c r="C413">
        <v>2.2927767999999999</v>
      </c>
      <c r="D413" t="s">
        <v>2727</v>
      </c>
      <c r="E413">
        <v>0.260631051</v>
      </c>
      <c r="F413">
        <v>0.85096271400000001</v>
      </c>
      <c r="G413">
        <v>0.879440271</v>
      </c>
      <c r="H413">
        <v>1.5992662799999999</v>
      </c>
      <c r="I413">
        <v>1.202426282</v>
      </c>
      <c r="J413">
        <v>0.95854532000000003</v>
      </c>
      <c r="K413" s="2" t="s">
        <v>1644</v>
      </c>
      <c r="L413" t="s">
        <v>570</v>
      </c>
      <c r="M413" s="2" t="s">
        <v>2737</v>
      </c>
      <c r="N413" t="s">
        <v>2729</v>
      </c>
      <c r="O413" t="s">
        <v>1645</v>
      </c>
      <c r="P413" t="s">
        <v>137</v>
      </c>
    </row>
    <row r="414" spans="1:16">
      <c r="A414" t="s">
        <v>1646</v>
      </c>
      <c r="B414" t="s">
        <v>1647</v>
      </c>
      <c r="C414">
        <v>2.2927767999999999</v>
      </c>
      <c r="D414" t="s">
        <v>2727</v>
      </c>
      <c r="E414">
        <v>3.1609458039999998</v>
      </c>
      <c r="F414">
        <v>1.619427824</v>
      </c>
      <c r="G414">
        <v>-9.8108767999999999E-2</v>
      </c>
      <c r="H414">
        <v>0.42838159799999997</v>
      </c>
      <c r="I414">
        <v>1.9424487939999999</v>
      </c>
      <c r="J414">
        <v>1.41061905</v>
      </c>
      <c r="K414" s="2" t="s">
        <v>1647</v>
      </c>
      <c r="L414" t="s">
        <v>570</v>
      </c>
      <c r="M414" s="2" t="s">
        <v>2729</v>
      </c>
      <c r="N414" t="s">
        <v>2729</v>
      </c>
      <c r="O414" t="s">
        <v>2733</v>
      </c>
      <c r="P414" t="s">
        <v>138</v>
      </c>
    </row>
    <row r="415" spans="1:16">
      <c r="A415" t="s">
        <v>1648</v>
      </c>
      <c r="B415" t="s">
        <v>1649</v>
      </c>
      <c r="C415">
        <v>2.2927767999999999</v>
      </c>
      <c r="D415" t="s">
        <v>2727</v>
      </c>
      <c r="E415">
        <v>0.69365730699999995</v>
      </c>
      <c r="F415">
        <v>0.59639897099999994</v>
      </c>
      <c r="G415">
        <v>0.679567688</v>
      </c>
      <c r="H415">
        <v>0.922106439</v>
      </c>
      <c r="I415">
        <v>1.3529856039999999</v>
      </c>
      <c r="J415">
        <v>0.84894320199999995</v>
      </c>
      <c r="K415" s="2" t="s">
        <v>1650</v>
      </c>
      <c r="L415" t="s">
        <v>569</v>
      </c>
      <c r="M415" s="2" t="s">
        <v>2077</v>
      </c>
      <c r="N415" t="s">
        <v>2729</v>
      </c>
      <c r="O415" t="s">
        <v>2733</v>
      </c>
      <c r="P415" t="s">
        <v>139</v>
      </c>
    </row>
    <row r="416" spans="1:16">
      <c r="A416" t="s">
        <v>776</v>
      </c>
      <c r="B416" t="s">
        <v>777</v>
      </c>
      <c r="C416">
        <v>2.2927767999999999</v>
      </c>
      <c r="D416" t="s">
        <v>1319</v>
      </c>
      <c r="E416">
        <v>-1.7278791520000001</v>
      </c>
      <c r="F416">
        <v>-2.4474805659999999</v>
      </c>
      <c r="G416">
        <v>-0.28789422599999998</v>
      </c>
      <c r="H416">
        <v>-0.75627268299999995</v>
      </c>
      <c r="I416">
        <v>-1.2495571700000001</v>
      </c>
      <c r="J416">
        <v>-1.293816759</v>
      </c>
      <c r="K416" s="2" t="s">
        <v>778</v>
      </c>
      <c r="L416" t="s">
        <v>569</v>
      </c>
      <c r="M416" s="2" t="s">
        <v>2729</v>
      </c>
      <c r="N416" t="s">
        <v>2729</v>
      </c>
      <c r="O416" t="s">
        <v>779</v>
      </c>
      <c r="P416" t="s">
        <v>140</v>
      </c>
    </row>
    <row r="417" spans="1:16">
      <c r="A417" t="s">
        <v>780</v>
      </c>
      <c r="B417" t="s">
        <v>781</v>
      </c>
      <c r="C417">
        <v>2.2927767999999999</v>
      </c>
      <c r="D417" t="s">
        <v>1319</v>
      </c>
      <c r="E417">
        <v>-1.729524168</v>
      </c>
      <c r="F417">
        <v>-1.2275223230000001</v>
      </c>
      <c r="G417">
        <v>-0.88553199100000002</v>
      </c>
      <c r="H417">
        <v>-0.280502099</v>
      </c>
      <c r="I417">
        <v>-1.4209563249999999</v>
      </c>
      <c r="J417">
        <v>-1.1088073810000001</v>
      </c>
      <c r="K417" s="2" t="s">
        <v>782</v>
      </c>
      <c r="L417" t="s">
        <v>569</v>
      </c>
      <c r="M417" s="2" t="s">
        <v>783</v>
      </c>
      <c r="N417" t="s">
        <v>784</v>
      </c>
      <c r="O417" t="s">
        <v>785</v>
      </c>
      <c r="P417" t="s">
        <v>141</v>
      </c>
    </row>
    <row r="418" spans="1:16">
      <c r="A418" t="s">
        <v>786</v>
      </c>
      <c r="B418" t="s">
        <v>787</v>
      </c>
      <c r="C418">
        <v>2.2927767999999999</v>
      </c>
      <c r="D418" t="s">
        <v>1319</v>
      </c>
      <c r="E418">
        <v>-0.48242147000000002</v>
      </c>
      <c r="F418">
        <v>-0.690746427</v>
      </c>
      <c r="G418">
        <v>-0.97409248800000003</v>
      </c>
      <c r="H418">
        <v>-1.8319172079999999</v>
      </c>
      <c r="I418">
        <v>-1.7737800960000001</v>
      </c>
      <c r="J418">
        <v>-1.150591538</v>
      </c>
      <c r="K418" s="2" t="s">
        <v>788</v>
      </c>
      <c r="L418" t="s">
        <v>569</v>
      </c>
      <c r="M418" s="2" t="s">
        <v>789</v>
      </c>
      <c r="N418" t="s">
        <v>790</v>
      </c>
      <c r="O418" t="s">
        <v>791</v>
      </c>
      <c r="P418" t="s">
        <v>142</v>
      </c>
    </row>
    <row r="419" spans="1:16">
      <c r="A419" t="s">
        <v>792</v>
      </c>
      <c r="B419" t="s">
        <v>793</v>
      </c>
      <c r="C419">
        <v>2.2927767999999999</v>
      </c>
      <c r="D419" t="s">
        <v>1319</v>
      </c>
      <c r="E419">
        <v>-1.959291938</v>
      </c>
      <c r="F419">
        <v>-1.315176857</v>
      </c>
      <c r="G419">
        <v>-0.27581191500000002</v>
      </c>
      <c r="H419">
        <v>-0.69078141299999996</v>
      </c>
      <c r="I419">
        <v>-1.8641519719999999</v>
      </c>
      <c r="J419">
        <v>-1.221042819</v>
      </c>
      <c r="K419" s="2" t="s">
        <v>794</v>
      </c>
      <c r="L419" t="s">
        <v>569</v>
      </c>
      <c r="M419" s="2" t="s">
        <v>2729</v>
      </c>
      <c r="N419" t="s">
        <v>712</v>
      </c>
      <c r="O419" t="s">
        <v>713</v>
      </c>
      <c r="P419" t="s">
        <v>143</v>
      </c>
    </row>
    <row r="420" spans="1:16">
      <c r="A420" t="s">
        <v>714</v>
      </c>
      <c r="B420" t="s">
        <v>715</v>
      </c>
      <c r="C420">
        <v>2.2927767999999999</v>
      </c>
      <c r="D420" t="s">
        <v>1319</v>
      </c>
      <c r="E420">
        <v>-1.130955049</v>
      </c>
      <c r="F420">
        <v>-0.76342839200000001</v>
      </c>
      <c r="G420">
        <v>-0.84620226799999998</v>
      </c>
      <c r="H420">
        <v>-0.61203554199999999</v>
      </c>
      <c r="I420">
        <v>-1.2030860919999999</v>
      </c>
      <c r="J420">
        <v>-0.91114146799999995</v>
      </c>
      <c r="K420" s="2" t="s">
        <v>716</v>
      </c>
      <c r="L420" t="s">
        <v>569</v>
      </c>
      <c r="M420" s="2" t="s">
        <v>717</v>
      </c>
      <c r="N420" t="s">
        <v>2729</v>
      </c>
      <c r="O420" t="s">
        <v>718</v>
      </c>
      <c r="P420" t="s">
        <v>81</v>
      </c>
    </row>
    <row r="421" spans="1:16">
      <c r="A421" t="s">
        <v>719</v>
      </c>
      <c r="B421" t="s">
        <v>720</v>
      </c>
      <c r="C421">
        <v>2.2927767999999999</v>
      </c>
      <c r="D421" t="s">
        <v>1319</v>
      </c>
      <c r="E421">
        <v>-0.86796958800000001</v>
      </c>
      <c r="F421">
        <v>-1.323867484</v>
      </c>
      <c r="G421">
        <v>-0.59472917300000006</v>
      </c>
      <c r="H421">
        <v>-0.89216164499999995</v>
      </c>
      <c r="I421">
        <v>-2.656030286</v>
      </c>
      <c r="J421">
        <v>-1.2669516350000001</v>
      </c>
      <c r="K421" s="2" t="s">
        <v>721</v>
      </c>
      <c r="L421" t="s">
        <v>569</v>
      </c>
      <c r="M421" s="2" t="s">
        <v>722</v>
      </c>
      <c r="N421" t="s">
        <v>723</v>
      </c>
      <c r="O421" t="s">
        <v>724</v>
      </c>
      <c r="P421" t="s">
        <v>82</v>
      </c>
    </row>
    <row r="422" spans="1:16">
      <c r="A422" t="s">
        <v>725</v>
      </c>
      <c r="B422" t="s">
        <v>726</v>
      </c>
      <c r="C422">
        <v>2.2927767999999999</v>
      </c>
      <c r="D422" t="s">
        <v>1319</v>
      </c>
      <c r="E422">
        <v>-1.848025018</v>
      </c>
      <c r="F422">
        <v>-2.262593522</v>
      </c>
      <c r="G422">
        <v>-0.93164703199999999</v>
      </c>
      <c r="H422">
        <v>-1.0540047539999999</v>
      </c>
      <c r="I422">
        <v>-0.198443167</v>
      </c>
      <c r="J422">
        <v>-1.2589426990000001</v>
      </c>
      <c r="K422" s="2" t="s">
        <v>727</v>
      </c>
      <c r="L422" t="s">
        <v>570</v>
      </c>
      <c r="M422" s="2" t="s">
        <v>1399</v>
      </c>
      <c r="N422" t="s">
        <v>2729</v>
      </c>
      <c r="O422" t="s">
        <v>728</v>
      </c>
      <c r="P422" t="s">
        <v>83</v>
      </c>
    </row>
    <row r="423" spans="1:16">
      <c r="A423" t="s">
        <v>729</v>
      </c>
      <c r="B423" t="s">
        <v>1201</v>
      </c>
      <c r="C423">
        <v>2.2927767999999999</v>
      </c>
      <c r="D423" t="s">
        <v>1319</v>
      </c>
      <c r="E423">
        <v>-1.780557672</v>
      </c>
      <c r="F423">
        <v>-1.643900272</v>
      </c>
      <c r="G423">
        <v>-1.109231479</v>
      </c>
      <c r="H423">
        <v>-1.066757051</v>
      </c>
      <c r="I423">
        <v>-0.15161117099999999</v>
      </c>
      <c r="J423">
        <v>-1.1504115290000001</v>
      </c>
      <c r="K423" s="2" t="s">
        <v>1201</v>
      </c>
      <c r="L423" t="s">
        <v>569</v>
      </c>
      <c r="M423" s="2" t="s">
        <v>2729</v>
      </c>
      <c r="N423" t="s">
        <v>2729</v>
      </c>
      <c r="O423" t="s">
        <v>2733</v>
      </c>
      <c r="P423" t="s">
        <v>84</v>
      </c>
    </row>
    <row r="424" spans="1:16">
      <c r="A424" t="s">
        <v>730</v>
      </c>
      <c r="B424" t="s">
        <v>731</v>
      </c>
      <c r="C424">
        <v>2.2927767999999999</v>
      </c>
      <c r="D424" t="s">
        <v>1319</v>
      </c>
      <c r="E424">
        <v>-2.1158029580000002</v>
      </c>
      <c r="F424">
        <v>-1.428409</v>
      </c>
      <c r="G424">
        <v>6.0478171999999997E-2</v>
      </c>
      <c r="H424">
        <v>-1.111913599</v>
      </c>
      <c r="I424">
        <v>-1.7416823640000001</v>
      </c>
      <c r="J424">
        <v>-1.2674659500000001</v>
      </c>
      <c r="K424" s="2" t="s">
        <v>732</v>
      </c>
      <c r="L424" t="s">
        <v>569</v>
      </c>
      <c r="M424" s="2" t="s">
        <v>733</v>
      </c>
      <c r="N424" t="s">
        <v>734</v>
      </c>
      <c r="O424" t="s">
        <v>735</v>
      </c>
      <c r="P424" t="s">
        <v>85</v>
      </c>
    </row>
    <row r="425" spans="1:16">
      <c r="A425" t="s">
        <v>736</v>
      </c>
      <c r="B425" t="s">
        <v>737</v>
      </c>
      <c r="C425">
        <v>2.2927767999999999</v>
      </c>
      <c r="D425" t="s">
        <v>1319</v>
      </c>
      <c r="E425">
        <v>0.33421665299999997</v>
      </c>
      <c r="F425">
        <v>-2.0137308479999998</v>
      </c>
      <c r="G425">
        <v>-2.6313904520000002</v>
      </c>
      <c r="H425">
        <v>-0.95105136800000001</v>
      </c>
      <c r="I425">
        <v>-2.201839959</v>
      </c>
      <c r="J425">
        <v>-1.4927591950000001</v>
      </c>
      <c r="K425" s="2" t="s">
        <v>737</v>
      </c>
      <c r="L425" t="s">
        <v>570</v>
      </c>
      <c r="M425" s="2" t="s">
        <v>2729</v>
      </c>
      <c r="N425" t="s">
        <v>2729</v>
      </c>
      <c r="O425" t="s">
        <v>2733</v>
      </c>
      <c r="P425" t="s">
        <v>144</v>
      </c>
    </row>
    <row r="426" spans="1:16">
      <c r="A426" t="s">
        <v>738</v>
      </c>
      <c r="B426" t="s">
        <v>739</v>
      </c>
      <c r="C426">
        <v>2.2927767999999999</v>
      </c>
      <c r="D426" t="s">
        <v>1319</v>
      </c>
      <c r="E426">
        <v>-1.657085651</v>
      </c>
      <c r="F426">
        <v>-2.2010780720000001</v>
      </c>
      <c r="G426">
        <v>-0.36299416400000001</v>
      </c>
      <c r="H426">
        <v>-1.082261624</v>
      </c>
      <c r="I426">
        <v>-0.70251140199999995</v>
      </c>
      <c r="J426">
        <v>-1.201186182</v>
      </c>
      <c r="K426" s="2" t="s">
        <v>740</v>
      </c>
      <c r="L426" t="s">
        <v>569</v>
      </c>
      <c r="M426" s="2" t="s">
        <v>2737</v>
      </c>
      <c r="N426" t="s">
        <v>2729</v>
      </c>
      <c r="O426" t="s">
        <v>741</v>
      </c>
      <c r="P426" t="s">
        <v>145</v>
      </c>
    </row>
    <row r="427" spans="1:16">
      <c r="A427" t="s">
        <v>742</v>
      </c>
      <c r="B427" t="s">
        <v>743</v>
      </c>
      <c r="C427">
        <v>2.2927767999999999</v>
      </c>
      <c r="D427" t="s">
        <v>1319</v>
      </c>
      <c r="E427">
        <v>-0.95876021899999997</v>
      </c>
      <c r="F427">
        <v>-1.791877951</v>
      </c>
      <c r="G427">
        <v>-0.30062657700000001</v>
      </c>
      <c r="H427">
        <v>-1.2110996519999999</v>
      </c>
      <c r="I427">
        <v>-1.079368952</v>
      </c>
      <c r="J427">
        <v>-1.0683466699999999</v>
      </c>
      <c r="K427" s="2" t="s">
        <v>744</v>
      </c>
      <c r="L427" t="s">
        <v>569</v>
      </c>
      <c r="M427" s="2" t="s">
        <v>2737</v>
      </c>
      <c r="N427" t="s">
        <v>2729</v>
      </c>
      <c r="O427" t="s">
        <v>745</v>
      </c>
      <c r="P427" t="s">
        <v>146</v>
      </c>
    </row>
    <row r="428" spans="1:16">
      <c r="A428" t="s">
        <v>746</v>
      </c>
      <c r="B428" t="s">
        <v>1459</v>
      </c>
      <c r="C428">
        <v>2.2927767999999999</v>
      </c>
      <c r="D428" t="s">
        <v>1319</v>
      </c>
      <c r="E428">
        <v>-1.063479386</v>
      </c>
      <c r="F428">
        <v>-1.465925296</v>
      </c>
      <c r="G428">
        <v>-0.49602793699999997</v>
      </c>
      <c r="H428">
        <v>-0.60294004899999998</v>
      </c>
      <c r="I428">
        <v>-1.5313429860000001</v>
      </c>
      <c r="J428">
        <v>-1.031943131</v>
      </c>
      <c r="K428" s="2" t="s">
        <v>1460</v>
      </c>
      <c r="L428" t="s">
        <v>569</v>
      </c>
      <c r="M428" s="2" t="s">
        <v>2737</v>
      </c>
      <c r="N428" t="s">
        <v>1461</v>
      </c>
      <c r="O428" t="s">
        <v>1377</v>
      </c>
      <c r="P428" t="s">
        <v>147</v>
      </c>
    </row>
    <row r="429" spans="1:16">
      <c r="A429" t="s">
        <v>747</v>
      </c>
      <c r="B429" t="s">
        <v>748</v>
      </c>
      <c r="C429">
        <v>2.2927767999999999</v>
      </c>
      <c r="D429" t="s">
        <v>1319</v>
      </c>
      <c r="E429">
        <v>-0.71022384500000002</v>
      </c>
      <c r="F429">
        <v>-0.64993514200000002</v>
      </c>
      <c r="G429">
        <v>-0.82819389300000001</v>
      </c>
      <c r="H429">
        <v>-1.074720176</v>
      </c>
      <c r="I429">
        <v>-1.534201803</v>
      </c>
      <c r="J429">
        <v>-0.95945497199999996</v>
      </c>
      <c r="K429" s="2" t="s">
        <v>749</v>
      </c>
      <c r="L429" t="s">
        <v>569</v>
      </c>
      <c r="M429" s="2" t="s">
        <v>750</v>
      </c>
      <c r="N429" t="s">
        <v>2729</v>
      </c>
      <c r="O429" t="s">
        <v>751</v>
      </c>
      <c r="P429" t="s">
        <v>91</v>
      </c>
    </row>
    <row r="430" spans="1:16">
      <c r="A430" t="s">
        <v>752</v>
      </c>
      <c r="B430" t="s">
        <v>753</v>
      </c>
      <c r="C430">
        <v>2.2927767999999999</v>
      </c>
      <c r="D430" t="s">
        <v>1319</v>
      </c>
      <c r="E430">
        <v>-2.2508146349999998</v>
      </c>
      <c r="F430">
        <v>-0.85553831000000002</v>
      </c>
      <c r="G430">
        <v>-0.52363413800000003</v>
      </c>
      <c r="H430">
        <v>-0.95767110300000002</v>
      </c>
      <c r="I430">
        <v>-1.123656386</v>
      </c>
      <c r="J430">
        <v>-1.142262914</v>
      </c>
      <c r="K430" s="2" t="s">
        <v>754</v>
      </c>
      <c r="L430" t="s">
        <v>569</v>
      </c>
      <c r="M430" s="2" t="s">
        <v>1396</v>
      </c>
      <c r="N430" t="s">
        <v>2729</v>
      </c>
      <c r="O430" t="s">
        <v>664</v>
      </c>
      <c r="P430" t="s">
        <v>92</v>
      </c>
    </row>
    <row r="431" spans="1:16">
      <c r="A431" t="s">
        <v>665</v>
      </c>
      <c r="B431" t="s">
        <v>666</v>
      </c>
      <c r="C431">
        <v>2.2927767999999999</v>
      </c>
      <c r="D431" t="s">
        <v>1319</v>
      </c>
      <c r="E431">
        <v>-1.4511485200000001</v>
      </c>
      <c r="F431">
        <v>-1.6978673399999999</v>
      </c>
      <c r="G431">
        <v>-0.33568114900000001</v>
      </c>
      <c r="H431">
        <v>-0.48918039000000002</v>
      </c>
      <c r="I431">
        <v>-1.941844235</v>
      </c>
      <c r="J431">
        <v>-1.1831443269999999</v>
      </c>
      <c r="K431" s="2" t="s">
        <v>667</v>
      </c>
      <c r="L431" t="s">
        <v>569</v>
      </c>
      <c r="M431" s="2" t="s">
        <v>2729</v>
      </c>
      <c r="N431" t="s">
        <v>668</v>
      </c>
      <c r="O431" t="s">
        <v>669</v>
      </c>
      <c r="P431" t="s">
        <v>93</v>
      </c>
    </row>
    <row r="432" spans="1:16">
      <c r="A432" t="s">
        <v>670</v>
      </c>
      <c r="B432" t="s">
        <v>671</v>
      </c>
      <c r="C432">
        <v>2.2927767999999999</v>
      </c>
      <c r="D432" t="s">
        <v>1319</v>
      </c>
      <c r="E432">
        <v>-0.65034419399999999</v>
      </c>
      <c r="F432">
        <v>-0.58583513799999998</v>
      </c>
      <c r="G432">
        <v>-1.1442092020000001</v>
      </c>
      <c r="H432">
        <v>-1.118145661</v>
      </c>
      <c r="I432">
        <v>-0.97000310700000003</v>
      </c>
      <c r="J432">
        <v>-0.89370746000000001</v>
      </c>
      <c r="K432" s="2" t="s">
        <v>672</v>
      </c>
      <c r="L432" t="s">
        <v>569</v>
      </c>
      <c r="M432" s="2" t="s">
        <v>2737</v>
      </c>
      <c r="N432" t="s">
        <v>2729</v>
      </c>
      <c r="O432" t="s">
        <v>673</v>
      </c>
      <c r="P432" t="s">
        <v>94</v>
      </c>
    </row>
    <row r="433" spans="1:16">
      <c r="A433" t="s">
        <v>674</v>
      </c>
      <c r="B433" t="s">
        <v>675</v>
      </c>
      <c r="C433">
        <v>2.2927767999999999</v>
      </c>
      <c r="D433" t="s">
        <v>1319</v>
      </c>
      <c r="E433">
        <v>-1.7235968580000001</v>
      </c>
      <c r="F433">
        <v>-1.885485697</v>
      </c>
      <c r="G433">
        <v>-0.231742</v>
      </c>
      <c r="H433">
        <v>-0.46429767100000002</v>
      </c>
      <c r="I433">
        <v>-1.863575143</v>
      </c>
      <c r="J433">
        <v>-1.2337394740000001</v>
      </c>
      <c r="K433" s="2" t="s">
        <v>676</v>
      </c>
      <c r="L433" t="s">
        <v>569</v>
      </c>
      <c r="M433" s="2" t="s">
        <v>1400</v>
      </c>
      <c r="N433" t="s">
        <v>2729</v>
      </c>
      <c r="O433" t="s">
        <v>677</v>
      </c>
      <c r="P433" t="s">
        <v>95</v>
      </c>
    </row>
    <row r="434" spans="1:16">
      <c r="A434" t="s">
        <v>678</v>
      </c>
      <c r="B434" t="s">
        <v>679</v>
      </c>
      <c r="C434">
        <v>2.2927767999999999</v>
      </c>
      <c r="D434" t="s">
        <v>1319</v>
      </c>
      <c r="E434">
        <v>-0.80694892500000004</v>
      </c>
      <c r="F434">
        <v>-0.88415297699999995</v>
      </c>
      <c r="G434">
        <v>-0.56450407300000005</v>
      </c>
      <c r="H434">
        <v>-1.064581411</v>
      </c>
      <c r="I434">
        <v>-1.8658536729999999</v>
      </c>
      <c r="J434">
        <v>-1.0372082119999999</v>
      </c>
      <c r="K434" s="2" t="s">
        <v>680</v>
      </c>
      <c r="L434" t="s">
        <v>569</v>
      </c>
      <c r="M434" s="2" t="s">
        <v>2675</v>
      </c>
      <c r="N434" t="s">
        <v>2729</v>
      </c>
      <c r="O434" t="s">
        <v>681</v>
      </c>
      <c r="P434" t="s">
        <v>96</v>
      </c>
    </row>
    <row r="435" spans="1:16">
      <c r="A435" t="s">
        <v>682</v>
      </c>
      <c r="B435" t="s">
        <v>683</v>
      </c>
      <c r="C435">
        <v>2.2927767999999999</v>
      </c>
      <c r="D435" t="s">
        <v>1319</v>
      </c>
      <c r="E435">
        <v>-1.291731476</v>
      </c>
      <c r="F435">
        <v>-0.78451682499999997</v>
      </c>
      <c r="G435">
        <v>-0.54202165599999996</v>
      </c>
      <c r="H435">
        <v>-1.573933528</v>
      </c>
      <c r="I435">
        <v>-0.76122989900000004</v>
      </c>
      <c r="J435">
        <v>-0.99068667700000002</v>
      </c>
      <c r="K435" s="2" t="s">
        <v>1367</v>
      </c>
      <c r="L435" t="s">
        <v>569</v>
      </c>
      <c r="M435" s="2" t="s">
        <v>1368</v>
      </c>
      <c r="N435" t="s">
        <v>684</v>
      </c>
      <c r="O435" t="s">
        <v>685</v>
      </c>
      <c r="P435" t="s">
        <v>97</v>
      </c>
    </row>
    <row r="436" spans="1:16">
      <c r="A436" t="s">
        <v>686</v>
      </c>
      <c r="B436" t="s">
        <v>687</v>
      </c>
      <c r="C436">
        <v>2.2927767999999999</v>
      </c>
      <c r="D436" t="s">
        <v>1319</v>
      </c>
      <c r="E436">
        <v>-0.34350154500000002</v>
      </c>
      <c r="F436">
        <v>-1.8551935470000001</v>
      </c>
      <c r="G436">
        <v>-1.5438301750000001</v>
      </c>
      <c r="H436">
        <v>-1.5445778569999999</v>
      </c>
      <c r="I436">
        <v>-0.47145242599999998</v>
      </c>
      <c r="J436">
        <v>-1.1517111099999999</v>
      </c>
      <c r="K436" s="2" t="s">
        <v>688</v>
      </c>
      <c r="L436" t="s">
        <v>569</v>
      </c>
      <c r="M436" s="2" t="s">
        <v>2737</v>
      </c>
      <c r="N436" t="s">
        <v>2729</v>
      </c>
      <c r="O436" t="s">
        <v>2733</v>
      </c>
      <c r="P436" t="s">
        <v>98</v>
      </c>
    </row>
    <row r="437" spans="1:16">
      <c r="A437" t="s">
        <v>689</v>
      </c>
      <c r="B437" t="s">
        <v>690</v>
      </c>
      <c r="C437">
        <v>2.2927767999999999</v>
      </c>
      <c r="D437" t="s">
        <v>1319</v>
      </c>
      <c r="E437">
        <v>-0.46068594200000001</v>
      </c>
      <c r="F437">
        <v>-0.93546686700000004</v>
      </c>
      <c r="G437">
        <v>-0.96593920899999997</v>
      </c>
      <c r="H437">
        <v>-0.89046960799999997</v>
      </c>
      <c r="I437">
        <v>-1.2667052969999999</v>
      </c>
      <c r="J437">
        <v>-0.90385338500000001</v>
      </c>
      <c r="K437" s="2" t="s">
        <v>691</v>
      </c>
      <c r="L437" t="s">
        <v>569</v>
      </c>
      <c r="M437" s="2" t="s">
        <v>2729</v>
      </c>
      <c r="N437" t="s">
        <v>692</v>
      </c>
      <c r="O437" t="s">
        <v>693</v>
      </c>
      <c r="P437" t="s">
        <v>99</v>
      </c>
    </row>
    <row r="438" spans="1:16">
      <c r="A438" t="s">
        <v>694</v>
      </c>
      <c r="B438" t="s">
        <v>1445</v>
      </c>
      <c r="C438">
        <v>2.2927767999999999</v>
      </c>
      <c r="D438" t="s">
        <v>1319</v>
      </c>
      <c r="E438">
        <v>-0.68891821900000005</v>
      </c>
      <c r="F438">
        <v>-0.79005429400000005</v>
      </c>
      <c r="G438">
        <v>-0.64332407800000002</v>
      </c>
      <c r="H438">
        <v>-1.2233801049999999</v>
      </c>
      <c r="I438">
        <v>-1.0465082699999999</v>
      </c>
      <c r="J438">
        <v>-0.878436993</v>
      </c>
      <c r="K438" s="2" t="s">
        <v>1445</v>
      </c>
      <c r="L438" t="s">
        <v>569</v>
      </c>
      <c r="M438" s="2" t="s">
        <v>2729</v>
      </c>
      <c r="N438" t="s">
        <v>2729</v>
      </c>
      <c r="O438" t="s">
        <v>2733</v>
      </c>
      <c r="P438" t="s">
        <v>100</v>
      </c>
    </row>
    <row r="439" spans="1:16">
      <c r="A439" t="s">
        <v>695</v>
      </c>
      <c r="B439" t="s">
        <v>696</v>
      </c>
      <c r="C439">
        <v>2.2927767999999999</v>
      </c>
      <c r="D439" t="s">
        <v>1319</v>
      </c>
      <c r="E439">
        <v>-1.7589282369999999</v>
      </c>
      <c r="F439">
        <v>-1.5172297990000001</v>
      </c>
      <c r="G439">
        <v>-0.88649755699999999</v>
      </c>
      <c r="H439">
        <v>-0.36927362400000002</v>
      </c>
      <c r="I439">
        <v>-0.81456572800000004</v>
      </c>
      <c r="J439">
        <v>-1.069298989</v>
      </c>
      <c r="K439" s="2" t="s">
        <v>697</v>
      </c>
      <c r="L439" t="s">
        <v>570</v>
      </c>
      <c r="M439" s="2" t="s">
        <v>698</v>
      </c>
      <c r="N439" t="s">
        <v>2729</v>
      </c>
      <c r="O439" t="s">
        <v>699</v>
      </c>
      <c r="P439" t="s">
        <v>101</v>
      </c>
    </row>
    <row r="440" spans="1:16">
      <c r="A440" t="s">
        <v>700</v>
      </c>
      <c r="B440" t="s">
        <v>701</v>
      </c>
      <c r="C440">
        <v>2.2927767999999999</v>
      </c>
      <c r="D440" t="s">
        <v>1319</v>
      </c>
      <c r="E440">
        <v>-2.030138097</v>
      </c>
      <c r="F440">
        <v>-2.2409728819999999</v>
      </c>
      <c r="G440">
        <v>-1.1637255000000001E-2</v>
      </c>
      <c r="H440">
        <v>-1.0063451240000001</v>
      </c>
      <c r="I440">
        <v>-1.0768142270000001</v>
      </c>
      <c r="J440">
        <v>-1.273181517</v>
      </c>
      <c r="K440" s="2" t="s">
        <v>1291</v>
      </c>
      <c r="L440" t="s">
        <v>569</v>
      </c>
      <c r="M440" s="2" t="s">
        <v>1449</v>
      </c>
      <c r="N440" t="s">
        <v>702</v>
      </c>
      <c r="O440" t="s">
        <v>703</v>
      </c>
      <c r="P440" t="s">
        <v>102</v>
      </c>
    </row>
    <row r="441" spans="1:16">
      <c r="A441" t="s">
        <v>1651</v>
      </c>
      <c r="B441" t="s">
        <v>1652</v>
      </c>
      <c r="C441">
        <v>2.8111790210000001</v>
      </c>
      <c r="D441" t="s">
        <v>2727</v>
      </c>
      <c r="E441">
        <v>1.8493452589999999</v>
      </c>
      <c r="F441">
        <v>0.26410897</v>
      </c>
      <c r="G441">
        <v>1.3008643</v>
      </c>
      <c r="H441">
        <v>0.90262083000000004</v>
      </c>
      <c r="I441">
        <v>0.74861883900000004</v>
      </c>
      <c r="J441">
        <v>1.01311164</v>
      </c>
      <c r="K441" s="2" t="s">
        <v>1653</v>
      </c>
      <c r="L441" t="s">
        <v>569</v>
      </c>
      <c r="M441" s="2" t="s">
        <v>2737</v>
      </c>
      <c r="N441" t="s">
        <v>2729</v>
      </c>
      <c r="O441" t="s">
        <v>1654</v>
      </c>
      <c r="P441" t="s">
        <v>103</v>
      </c>
    </row>
    <row r="442" spans="1:16">
      <c r="A442" t="s">
        <v>1655</v>
      </c>
      <c r="B442" t="s">
        <v>1656</v>
      </c>
      <c r="C442">
        <v>2.8111790210000001</v>
      </c>
      <c r="D442" t="s">
        <v>2727</v>
      </c>
      <c r="E442">
        <v>1.5863788780000001</v>
      </c>
      <c r="F442">
        <v>0.89547046799999996</v>
      </c>
      <c r="G442">
        <v>-0.20507287099999999</v>
      </c>
      <c r="H442">
        <v>2.7114579590000001</v>
      </c>
      <c r="I442">
        <v>1.381130373</v>
      </c>
      <c r="J442">
        <v>1.2738729609999999</v>
      </c>
      <c r="K442" s="2" t="s">
        <v>1657</v>
      </c>
      <c r="L442" t="s">
        <v>569</v>
      </c>
      <c r="M442" s="2" t="s">
        <v>2729</v>
      </c>
      <c r="N442" t="s">
        <v>1658</v>
      </c>
      <c r="O442" t="s">
        <v>1659</v>
      </c>
      <c r="P442" t="s">
        <v>104</v>
      </c>
    </row>
    <row r="443" spans="1:16">
      <c r="A443" t="s">
        <v>1660</v>
      </c>
      <c r="B443" t="s">
        <v>1661</v>
      </c>
      <c r="C443">
        <v>2.8111790210000001</v>
      </c>
      <c r="D443" t="s">
        <v>2727</v>
      </c>
      <c r="E443">
        <v>0.64756660200000005</v>
      </c>
      <c r="F443">
        <v>0.85838197800000005</v>
      </c>
      <c r="G443">
        <v>1.3612160019999999</v>
      </c>
      <c r="H443">
        <v>0.61662006800000002</v>
      </c>
      <c r="I443">
        <v>0.73500231800000004</v>
      </c>
      <c r="J443">
        <v>0.84375739400000005</v>
      </c>
      <c r="K443" s="2" t="s">
        <v>1662</v>
      </c>
      <c r="L443" t="s">
        <v>569</v>
      </c>
      <c r="M443" s="2" t="s">
        <v>2737</v>
      </c>
      <c r="N443" t="s">
        <v>2729</v>
      </c>
      <c r="O443" t="s">
        <v>1559</v>
      </c>
      <c r="P443" t="s">
        <v>105</v>
      </c>
    </row>
    <row r="444" spans="1:16">
      <c r="A444" t="s">
        <v>1560</v>
      </c>
      <c r="B444" t="s">
        <v>1561</v>
      </c>
      <c r="C444">
        <v>2.8111790210000001</v>
      </c>
      <c r="D444" t="s">
        <v>2727</v>
      </c>
      <c r="E444">
        <v>0.18747744099999999</v>
      </c>
      <c r="F444">
        <v>0.89202884800000004</v>
      </c>
      <c r="G444">
        <v>2.3342836990000002</v>
      </c>
      <c r="H444">
        <v>0.76651747000000003</v>
      </c>
      <c r="I444">
        <v>1.4678840929999999</v>
      </c>
      <c r="J444">
        <v>1.12963831</v>
      </c>
      <c r="K444" s="2" t="s">
        <v>1562</v>
      </c>
      <c r="L444" t="s">
        <v>569</v>
      </c>
      <c r="M444" s="2" t="s">
        <v>1563</v>
      </c>
      <c r="N444" t="s">
        <v>1663</v>
      </c>
      <c r="O444" t="s">
        <v>1664</v>
      </c>
      <c r="P444" t="s">
        <v>106</v>
      </c>
    </row>
    <row r="445" spans="1:16">
      <c r="A445" t="s">
        <v>1665</v>
      </c>
      <c r="B445" t="s">
        <v>1666</v>
      </c>
      <c r="C445">
        <v>2.8111790210000001</v>
      </c>
      <c r="D445" t="s">
        <v>2727</v>
      </c>
      <c r="E445">
        <v>0.583565848</v>
      </c>
      <c r="F445">
        <v>0.83563879399999996</v>
      </c>
      <c r="G445">
        <v>0.87213545599999998</v>
      </c>
      <c r="H445">
        <v>0.57870585699999999</v>
      </c>
      <c r="I445">
        <v>1.125942011</v>
      </c>
      <c r="J445">
        <v>0.79919759300000004</v>
      </c>
      <c r="K445" s="2" t="s">
        <v>1667</v>
      </c>
      <c r="L445" t="s">
        <v>569</v>
      </c>
      <c r="M445" s="2" t="s">
        <v>1668</v>
      </c>
      <c r="N445" t="s">
        <v>1564</v>
      </c>
      <c r="O445" t="s">
        <v>1565</v>
      </c>
      <c r="P445" t="s">
        <v>107</v>
      </c>
    </row>
    <row r="446" spans="1:16">
      <c r="A446" t="s">
        <v>1566</v>
      </c>
      <c r="B446" t="s">
        <v>1669</v>
      </c>
      <c r="C446">
        <v>2.8111790210000001</v>
      </c>
      <c r="D446" t="s">
        <v>2727</v>
      </c>
      <c r="E446">
        <v>0.767937019</v>
      </c>
      <c r="F446">
        <v>6.0466855999999999E-2</v>
      </c>
      <c r="G446">
        <v>1.4202141370000001</v>
      </c>
      <c r="H446">
        <v>1.3132748649999999</v>
      </c>
      <c r="I446">
        <v>1.48488142</v>
      </c>
      <c r="J446">
        <v>1.0093548590000001</v>
      </c>
      <c r="K446" s="2" t="s">
        <v>1670</v>
      </c>
      <c r="L446" t="s">
        <v>569</v>
      </c>
      <c r="M446" s="2" t="s">
        <v>2077</v>
      </c>
      <c r="N446" t="s">
        <v>2729</v>
      </c>
      <c r="O446" t="s">
        <v>1671</v>
      </c>
      <c r="P446" t="s">
        <v>108</v>
      </c>
    </row>
    <row r="447" spans="1:16">
      <c r="A447" t="s">
        <v>1672</v>
      </c>
      <c r="B447" t="s">
        <v>1673</v>
      </c>
      <c r="C447">
        <v>2.8111790210000001</v>
      </c>
      <c r="D447" t="s">
        <v>2727</v>
      </c>
      <c r="E447">
        <v>0.77236810300000003</v>
      </c>
      <c r="F447">
        <v>0.67624919400000005</v>
      </c>
      <c r="G447">
        <v>1.2993401760000001</v>
      </c>
      <c r="H447">
        <v>0.64941101099999998</v>
      </c>
      <c r="I447">
        <v>0.71511578899999995</v>
      </c>
      <c r="J447">
        <v>0.82249685400000005</v>
      </c>
      <c r="K447" s="2" t="s">
        <v>1674</v>
      </c>
      <c r="L447" t="s">
        <v>569</v>
      </c>
      <c r="M447" s="2" t="s">
        <v>2729</v>
      </c>
      <c r="N447" t="s">
        <v>2729</v>
      </c>
      <c r="O447" t="s">
        <v>1675</v>
      </c>
      <c r="P447" t="s">
        <v>109</v>
      </c>
    </row>
    <row r="448" spans="1:16">
      <c r="A448" t="s">
        <v>1676</v>
      </c>
      <c r="B448" t="s">
        <v>1677</v>
      </c>
      <c r="C448">
        <v>2.8111790210000001</v>
      </c>
      <c r="D448" t="s">
        <v>2727</v>
      </c>
      <c r="E448">
        <v>0.68370676600000002</v>
      </c>
      <c r="F448">
        <v>5.0933546000000003E-2</v>
      </c>
      <c r="G448">
        <v>1.342750567</v>
      </c>
      <c r="H448">
        <v>1.7977061910000001</v>
      </c>
      <c r="I448">
        <v>1.4239943429999999</v>
      </c>
      <c r="J448">
        <v>1.059818283</v>
      </c>
      <c r="K448" s="2" t="s">
        <v>1678</v>
      </c>
      <c r="L448" t="s">
        <v>569</v>
      </c>
      <c r="M448" s="2" t="s">
        <v>1679</v>
      </c>
      <c r="N448" t="s">
        <v>2729</v>
      </c>
      <c r="O448" t="s">
        <v>1576</v>
      </c>
      <c r="P448" t="s">
        <v>110</v>
      </c>
    </row>
    <row r="449" spans="1:16">
      <c r="A449" t="s">
        <v>1577</v>
      </c>
      <c r="B449" t="s">
        <v>1578</v>
      </c>
      <c r="C449">
        <v>2.8111790210000001</v>
      </c>
      <c r="D449" t="s">
        <v>2727</v>
      </c>
      <c r="E449">
        <v>0.21297417399999999</v>
      </c>
      <c r="F449">
        <v>0.50436965</v>
      </c>
      <c r="G449">
        <v>1.8310555449999999</v>
      </c>
      <c r="H449">
        <v>1.344699723</v>
      </c>
      <c r="I449">
        <v>1.312117516</v>
      </c>
      <c r="J449">
        <v>1.0410433219999999</v>
      </c>
      <c r="K449" s="2" t="s">
        <v>1579</v>
      </c>
      <c r="L449" t="s">
        <v>569</v>
      </c>
      <c r="M449" s="2" t="s">
        <v>2729</v>
      </c>
      <c r="N449" t="s">
        <v>2729</v>
      </c>
      <c r="O449" t="s">
        <v>1680</v>
      </c>
      <c r="P449" t="s">
        <v>111</v>
      </c>
    </row>
    <row r="450" spans="1:16">
      <c r="A450" t="s">
        <v>1681</v>
      </c>
      <c r="B450" t="s">
        <v>1682</v>
      </c>
      <c r="C450">
        <v>2.8111790210000001</v>
      </c>
      <c r="D450" t="s">
        <v>2727</v>
      </c>
      <c r="E450">
        <v>0.93031507199999997</v>
      </c>
      <c r="F450">
        <v>1.239579448</v>
      </c>
      <c r="G450">
        <v>0.57195432999999996</v>
      </c>
      <c r="H450">
        <v>0.74630984099999997</v>
      </c>
      <c r="I450">
        <v>0.61456530099999995</v>
      </c>
      <c r="J450">
        <v>0.82054479800000002</v>
      </c>
      <c r="K450" s="2" t="s">
        <v>1683</v>
      </c>
      <c r="L450" t="s">
        <v>569</v>
      </c>
      <c r="M450" s="2" t="s">
        <v>1684</v>
      </c>
      <c r="N450" t="s">
        <v>2729</v>
      </c>
      <c r="O450" t="s">
        <v>1588</v>
      </c>
      <c r="P450" t="s">
        <v>50</v>
      </c>
    </row>
    <row r="451" spans="1:16">
      <c r="A451" t="s">
        <v>1589</v>
      </c>
      <c r="B451" t="s">
        <v>1590</v>
      </c>
      <c r="C451">
        <v>2.8111790210000001</v>
      </c>
      <c r="D451" t="s">
        <v>2727</v>
      </c>
      <c r="E451">
        <v>1.082987833</v>
      </c>
      <c r="F451">
        <v>0.65417545499999996</v>
      </c>
      <c r="G451">
        <v>0.474485192</v>
      </c>
      <c r="H451">
        <v>0.79370075399999995</v>
      </c>
      <c r="I451">
        <v>1.077803563</v>
      </c>
      <c r="J451">
        <v>0.81663055900000003</v>
      </c>
      <c r="K451" s="2" t="s">
        <v>1591</v>
      </c>
      <c r="L451" t="s">
        <v>569</v>
      </c>
      <c r="M451" s="2" t="s">
        <v>1592</v>
      </c>
      <c r="N451" t="s">
        <v>1593</v>
      </c>
      <c r="O451" t="s">
        <v>1594</v>
      </c>
      <c r="P451" t="s">
        <v>51</v>
      </c>
    </row>
    <row r="452" spans="1:16">
      <c r="A452" t="s">
        <v>1595</v>
      </c>
      <c r="B452" t="s">
        <v>1516</v>
      </c>
      <c r="C452">
        <v>2.8111790210000001</v>
      </c>
      <c r="D452" t="s">
        <v>2727</v>
      </c>
      <c r="E452">
        <v>1.224888894</v>
      </c>
      <c r="F452">
        <v>1.2132433119999999</v>
      </c>
      <c r="G452">
        <v>0.36098822800000002</v>
      </c>
      <c r="H452">
        <v>0.66495648399999996</v>
      </c>
      <c r="I452">
        <v>0.90786760499999997</v>
      </c>
      <c r="J452">
        <v>0.87438890400000002</v>
      </c>
      <c r="K452" s="2" t="s">
        <v>1517</v>
      </c>
      <c r="L452" t="s">
        <v>569</v>
      </c>
      <c r="M452" s="2" t="s">
        <v>2729</v>
      </c>
      <c r="N452" t="s">
        <v>2729</v>
      </c>
      <c r="O452" t="s">
        <v>1518</v>
      </c>
      <c r="P452" t="s">
        <v>52</v>
      </c>
    </row>
    <row r="453" spans="1:16">
      <c r="A453" t="s">
        <v>1519</v>
      </c>
      <c r="B453" t="s">
        <v>1601</v>
      </c>
      <c r="C453">
        <v>2.8111790210000001</v>
      </c>
      <c r="D453" t="s">
        <v>2727</v>
      </c>
      <c r="E453">
        <v>0.89656036299999997</v>
      </c>
      <c r="F453">
        <v>0.48667240699999997</v>
      </c>
      <c r="G453">
        <v>0.62504203800000002</v>
      </c>
      <c r="H453">
        <v>0.95332767100000004</v>
      </c>
      <c r="I453">
        <v>1.0060101910000001</v>
      </c>
      <c r="J453">
        <v>0.79352253399999995</v>
      </c>
      <c r="K453" s="2" t="s">
        <v>1602</v>
      </c>
      <c r="L453" t="s">
        <v>569</v>
      </c>
      <c r="M453" s="2" t="s">
        <v>2729</v>
      </c>
      <c r="N453" t="s">
        <v>2729</v>
      </c>
      <c r="O453" t="s">
        <v>1521</v>
      </c>
      <c r="P453" t="s">
        <v>53</v>
      </c>
    </row>
    <row r="454" spans="1:16">
      <c r="A454" t="s">
        <v>1612</v>
      </c>
      <c r="B454" t="s">
        <v>1613</v>
      </c>
      <c r="C454">
        <v>2.8111790210000001</v>
      </c>
      <c r="D454" t="s">
        <v>2727</v>
      </c>
      <c r="E454">
        <v>0.85726100599999999</v>
      </c>
      <c r="F454">
        <v>1.6510856860000001</v>
      </c>
      <c r="G454">
        <v>0.35844438899999997</v>
      </c>
      <c r="H454">
        <v>0.77300938900000005</v>
      </c>
      <c r="I454">
        <v>1.010758466</v>
      </c>
      <c r="J454">
        <v>0.93011178699999997</v>
      </c>
      <c r="K454" s="2" t="s">
        <v>1614</v>
      </c>
      <c r="L454" t="s">
        <v>570</v>
      </c>
      <c r="M454" s="2" t="s">
        <v>1615</v>
      </c>
      <c r="N454" t="s">
        <v>2729</v>
      </c>
      <c r="O454" t="s">
        <v>1616</v>
      </c>
      <c r="P454" t="s">
        <v>54</v>
      </c>
    </row>
    <row r="455" spans="1:16">
      <c r="A455" t="s">
        <v>1617</v>
      </c>
      <c r="B455" t="s">
        <v>1618</v>
      </c>
      <c r="C455">
        <v>2.8111790210000001</v>
      </c>
      <c r="D455" t="s">
        <v>2727</v>
      </c>
      <c r="E455">
        <v>0.81774458100000003</v>
      </c>
      <c r="F455">
        <v>0.46162879099999998</v>
      </c>
      <c r="G455">
        <v>0.62236718999999996</v>
      </c>
      <c r="H455">
        <v>1.0834100419999999</v>
      </c>
      <c r="I455">
        <v>1.284138891</v>
      </c>
      <c r="J455">
        <v>0.85385789899999998</v>
      </c>
      <c r="K455" s="2" t="s">
        <v>1619</v>
      </c>
      <c r="L455" t="s">
        <v>569</v>
      </c>
      <c r="M455" s="2" t="s">
        <v>2737</v>
      </c>
      <c r="N455" t="s">
        <v>2729</v>
      </c>
      <c r="O455" t="s">
        <v>1620</v>
      </c>
      <c r="P455" t="s">
        <v>116</v>
      </c>
    </row>
    <row r="456" spans="1:16">
      <c r="A456" t="s">
        <v>1621</v>
      </c>
      <c r="B456" t="s">
        <v>1622</v>
      </c>
      <c r="C456">
        <v>2.8111790210000001</v>
      </c>
      <c r="D456" t="s">
        <v>2727</v>
      </c>
      <c r="E456">
        <v>0.67531822600000002</v>
      </c>
      <c r="F456">
        <v>0.52414770399999999</v>
      </c>
      <c r="G456">
        <v>0.98853846400000001</v>
      </c>
      <c r="H456">
        <v>0.71261738200000002</v>
      </c>
      <c r="I456">
        <v>1.0644403170000001</v>
      </c>
      <c r="J456">
        <v>0.793012418</v>
      </c>
      <c r="K456" s="2" t="s">
        <v>1529</v>
      </c>
      <c r="L456" t="s">
        <v>569</v>
      </c>
      <c r="M456" s="2" t="s">
        <v>1530</v>
      </c>
      <c r="N456" t="s">
        <v>1531</v>
      </c>
      <c r="O456" t="s">
        <v>1532</v>
      </c>
      <c r="P456" t="s">
        <v>117</v>
      </c>
    </row>
    <row r="457" spans="1:16">
      <c r="A457" t="s">
        <v>1533</v>
      </c>
      <c r="B457" t="s">
        <v>1534</v>
      </c>
      <c r="C457">
        <v>2.8111790210000001</v>
      </c>
      <c r="D457" t="s">
        <v>2727</v>
      </c>
      <c r="E457">
        <v>1.79256149</v>
      </c>
      <c r="F457">
        <v>1.2030616139999999</v>
      </c>
      <c r="G457">
        <v>1.227455586</v>
      </c>
      <c r="H457">
        <v>0.127903826</v>
      </c>
      <c r="I457">
        <v>0.723437416</v>
      </c>
      <c r="J457">
        <v>1.0148839860000001</v>
      </c>
      <c r="K457" s="2" t="s">
        <v>1535</v>
      </c>
      <c r="L457" t="s">
        <v>569</v>
      </c>
      <c r="M457" s="2" t="s">
        <v>1536</v>
      </c>
      <c r="N457" t="s">
        <v>2729</v>
      </c>
      <c r="O457" t="s">
        <v>1629</v>
      </c>
      <c r="P457" t="s">
        <v>118</v>
      </c>
    </row>
    <row r="458" spans="1:16">
      <c r="A458" t="s">
        <v>1630</v>
      </c>
      <c r="B458" t="s">
        <v>1736</v>
      </c>
      <c r="C458">
        <v>2.8111790210000001</v>
      </c>
      <c r="D458" t="s">
        <v>2727</v>
      </c>
      <c r="E458">
        <v>1.5758753089999999</v>
      </c>
      <c r="F458">
        <v>1.387905559</v>
      </c>
      <c r="G458">
        <v>1.334870698</v>
      </c>
      <c r="H458">
        <v>0.93646633499999998</v>
      </c>
      <c r="I458">
        <v>-6.7632898999999996E-2</v>
      </c>
      <c r="J458">
        <v>1.0334970000000001</v>
      </c>
      <c r="K458" s="2" t="s">
        <v>1737</v>
      </c>
      <c r="L458" t="s">
        <v>570</v>
      </c>
      <c r="M458" s="2" t="s">
        <v>2729</v>
      </c>
      <c r="N458" t="s">
        <v>2729</v>
      </c>
      <c r="O458" t="s">
        <v>1813</v>
      </c>
      <c r="P458" t="s">
        <v>119</v>
      </c>
    </row>
    <row r="459" spans="1:16">
      <c r="A459" t="s">
        <v>1631</v>
      </c>
      <c r="B459" t="s">
        <v>1547</v>
      </c>
      <c r="C459">
        <v>2.8111790210000001</v>
      </c>
      <c r="D459" t="s">
        <v>2727</v>
      </c>
      <c r="E459">
        <v>1.437149443</v>
      </c>
      <c r="F459">
        <v>1.308434925</v>
      </c>
      <c r="G459">
        <v>0.314736448</v>
      </c>
      <c r="H459">
        <v>0.60642640199999998</v>
      </c>
      <c r="I459">
        <v>0.96758804700000001</v>
      </c>
      <c r="J459">
        <v>0.92686705300000005</v>
      </c>
      <c r="K459" s="2" t="s">
        <v>1548</v>
      </c>
      <c r="L459" t="s">
        <v>569</v>
      </c>
      <c r="M459" s="2" t="s">
        <v>1549</v>
      </c>
      <c r="N459" t="s">
        <v>2729</v>
      </c>
      <c r="O459" t="s">
        <v>1550</v>
      </c>
      <c r="P459" t="s">
        <v>120</v>
      </c>
    </row>
    <row r="460" spans="1:16">
      <c r="A460" t="s">
        <v>1551</v>
      </c>
      <c r="B460" t="s">
        <v>1552</v>
      </c>
      <c r="C460">
        <v>2.8111790210000001</v>
      </c>
      <c r="D460" t="s">
        <v>2727</v>
      </c>
      <c r="E460">
        <v>0.80456023700000001</v>
      </c>
      <c r="F460">
        <v>0.60744106399999998</v>
      </c>
      <c r="G460">
        <v>0.55806774699999995</v>
      </c>
      <c r="H460">
        <v>0.85309929699999998</v>
      </c>
      <c r="I460">
        <v>1.1231895569999999</v>
      </c>
      <c r="J460">
        <v>0.78927157999999997</v>
      </c>
      <c r="K460" s="2" t="s">
        <v>1553</v>
      </c>
      <c r="L460" t="s">
        <v>569</v>
      </c>
      <c r="M460" s="2" t="s">
        <v>2737</v>
      </c>
      <c r="N460" t="s">
        <v>1554</v>
      </c>
      <c r="O460" t="s">
        <v>1555</v>
      </c>
      <c r="P460" t="s">
        <v>60</v>
      </c>
    </row>
    <row r="461" spans="1:16">
      <c r="A461" t="s">
        <v>1556</v>
      </c>
      <c r="B461" t="s">
        <v>1557</v>
      </c>
      <c r="C461">
        <v>2.8111790210000001</v>
      </c>
      <c r="D461" t="s">
        <v>2727</v>
      </c>
      <c r="E461">
        <v>1.015650766</v>
      </c>
      <c r="F461">
        <v>0.26715113099999999</v>
      </c>
      <c r="G461">
        <v>0.54895431500000003</v>
      </c>
      <c r="H461">
        <v>1.4730386040000001</v>
      </c>
      <c r="I461">
        <v>1.665506471</v>
      </c>
      <c r="J461">
        <v>0.994060257</v>
      </c>
      <c r="K461" s="2" t="s">
        <v>1558</v>
      </c>
      <c r="L461" t="s">
        <v>569</v>
      </c>
      <c r="M461" s="2" t="s">
        <v>2737</v>
      </c>
      <c r="N461" t="s">
        <v>2729</v>
      </c>
      <c r="O461" t="s">
        <v>1471</v>
      </c>
      <c r="P461" t="s">
        <v>61</v>
      </c>
    </row>
    <row r="462" spans="1:16">
      <c r="A462" t="s">
        <v>1472</v>
      </c>
      <c r="B462" t="s">
        <v>1473</v>
      </c>
      <c r="C462">
        <v>2.8111790210000001</v>
      </c>
      <c r="D462" t="s">
        <v>2727</v>
      </c>
      <c r="E462">
        <v>1.412665498</v>
      </c>
      <c r="F462">
        <v>1.031772616</v>
      </c>
      <c r="G462">
        <v>0.174368254</v>
      </c>
      <c r="H462">
        <v>0.692391168</v>
      </c>
      <c r="I462">
        <v>1.5760253639999999</v>
      </c>
      <c r="J462">
        <v>0.97744458000000001</v>
      </c>
      <c r="K462" s="2" t="s">
        <v>1474</v>
      </c>
      <c r="L462" t="s">
        <v>570</v>
      </c>
      <c r="M462" s="2" t="s">
        <v>2729</v>
      </c>
      <c r="N462" t="s">
        <v>2729</v>
      </c>
      <c r="O462" t="s">
        <v>1475</v>
      </c>
      <c r="P462" t="s">
        <v>63</v>
      </c>
    </row>
    <row r="463" spans="1:16">
      <c r="A463" t="s">
        <v>1476</v>
      </c>
      <c r="B463" t="s">
        <v>1477</v>
      </c>
      <c r="C463">
        <v>2.8111790210000001</v>
      </c>
      <c r="D463" t="s">
        <v>2727</v>
      </c>
      <c r="E463">
        <v>0.64416715400000002</v>
      </c>
      <c r="F463">
        <v>0.27361439399999998</v>
      </c>
      <c r="G463">
        <v>0.98505889800000002</v>
      </c>
      <c r="H463">
        <v>1.2137133579999999</v>
      </c>
      <c r="I463">
        <v>1.87726792</v>
      </c>
      <c r="J463">
        <v>0.998764345</v>
      </c>
      <c r="K463" s="2" t="s">
        <v>1478</v>
      </c>
      <c r="L463" t="s">
        <v>569</v>
      </c>
      <c r="M463" s="2" t="s">
        <v>1479</v>
      </c>
      <c r="N463" t="s">
        <v>2729</v>
      </c>
      <c r="O463" t="s">
        <v>67</v>
      </c>
      <c r="P463" t="s">
        <v>68</v>
      </c>
    </row>
    <row r="464" spans="1:16">
      <c r="A464" t="s">
        <v>1568</v>
      </c>
      <c r="B464" t="s">
        <v>1569</v>
      </c>
      <c r="C464">
        <v>2.8111790210000001</v>
      </c>
      <c r="D464" t="s">
        <v>2727</v>
      </c>
      <c r="E464">
        <v>1.0274604709999999</v>
      </c>
      <c r="F464">
        <v>1.6985812259999999</v>
      </c>
      <c r="G464">
        <v>1.049453524</v>
      </c>
      <c r="H464">
        <v>-4.5964206000000001E-2</v>
      </c>
      <c r="I464">
        <v>1.402864908</v>
      </c>
      <c r="J464">
        <v>1.0264791849999999</v>
      </c>
      <c r="K464" s="2" t="s">
        <v>1570</v>
      </c>
      <c r="L464" t="s">
        <v>569</v>
      </c>
      <c r="M464" s="2" t="s">
        <v>2737</v>
      </c>
      <c r="N464" t="s">
        <v>2729</v>
      </c>
      <c r="O464" t="s">
        <v>2733</v>
      </c>
      <c r="P464" t="s">
        <v>69</v>
      </c>
    </row>
    <row r="465" spans="1:16">
      <c r="A465" t="s">
        <v>1571</v>
      </c>
      <c r="B465" t="s">
        <v>1572</v>
      </c>
      <c r="C465">
        <v>2.8111790210000001</v>
      </c>
      <c r="D465" t="s">
        <v>2727</v>
      </c>
      <c r="E465">
        <v>0.36118441800000001</v>
      </c>
      <c r="F465">
        <v>0.24313963699999999</v>
      </c>
      <c r="G465">
        <v>2.484514935</v>
      </c>
      <c r="H465">
        <v>0.86541327999999995</v>
      </c>
      <c r="I465">
        <v>2.3291104890000001</v>
      </c>
      <c r="J465">
        <v>1.2566725519999999</v>
      </c>
      <c r="K465" s="2" t="s">
        <v>1573</v>
      </c>
      <c r="L465" t="s">
        <v>569</v>
      </c>
      <c r="M465" s="2" t="s">
        <v>2737</v>
      </c>
      <c r="N465" t="s">
        <v>2729</v>
      </c>
      <c r="O465" t="s">
        <v>1488</v>
      </c>
      <c r="P465" t="s">
        <v>70</v>
      </c>
    </row>
    <row r="466" spans="1:16">
      <c r="A466" t="s">
        <v>1489</v>
      </c>
      <c r="B466" t="s">
        <v>1574</v>
      </c>
      <c r="C466">
        <v>2.8111790210000001</v>
      </c>
      <c r="D466" t="s">
        <v>2727</v>
      </c>
      <c r="E466">
        <v>1.0844313759999999</v>
      </c>
      <c r="F466">
        <v>0.71960778199999997</v>
      </c>
      <c r="G466">
        <v>0.28513144499999998</v>
      </c>
      <c r="H466">
        <v>0.94353203200000002</v>
      </c>
      <c r="I466">
        <v>1.4277103769999999</v>
      </c>
      <c r="J466">
        <v>0.892082602</v>
      </c>
      <c r="K466" s="2" t="s">
        <v>1575</v>
      </c>
      <c r="L466" t="s">
        <v>569</v>
      </c>
      <c r="M466" s="2" t="s">
        <v>2737</v>
      </c>
      <c r="N466" t="s">
        <v>2729</v>
      </c>
      <c r="O466" t="s">
        <v>1490</v>
      </c>
      <c r="P466" t="s">
        <v>71</v>
      </c>
    </row>
    <row r="467" spans="1:16">
      <c r="A467" t="s">
        <v>1491</v>
      </c>
      <c r="B467" t="s">
        <v>1492</v>
      </c>
      <c r="C467">
        <v>2.8111790210000001</v>
      </c>
      <c r="D467" t="s">
        <v>2727</v>
      </c>
      <c r="E467">
        <v>-4.9666842000000003E-2</v>
      </c>
      <c r="F467">
        <v>0.32203238000000001</v>
      </c>
      <c r="G467">
        <v>3.1731962990000002</v>
      </c>
      <c r="H467">
        <v>1.320224987</v>
      </c>
      <c r="I467">
        <v>2.1436409009999999</v>
      </c>
      <c r="J467">
        <v>1.381885545</v>
      </c>
      <c r="K467" s="2" t="s">
        <v>1493</v>
      </c>
      <c r="L467" t="s">
        <v>569</v>
      </c>
      <c r="M467" s="2" t="s">
        <v>2729</v>
      </c>
      <c r="N467" t="s">
        <v>1494</v>
      </c>
      <c r="O467" t="s">
        <v>1580</v>
      </c>
      <c r="P467" t="s">
        <v>72</v>
      </c>
    </row>
    <row r="468" spans="1:16">
      <c r="A468" t="s">
        <v>1581</v>
      </c>
      <c r="B468" t="s">
        <v>1582</v>
      </c>
      <c r="C468">
        <v>2.8111790210000001</v>
      </c>
      <c r="D468" t="s">
        <v>2727</v>
      </c>
      <c r="E468">
        <v>0.49993658800000002</v>
      </c>
      <c r="F468">
        <v>-0.31112197000000003</v>
      </c>
      <c r="G468">
        <v>2.390797874</v>
      </c>
      <c r="H468">
        <v>1.6519167589999999</v>
      </c>
      <c r="I468">
        <v>2.254926846</v>
      </c>
      <c r="J468">
        <v>1.2972912190000001</v>
      </c>
      <c r="K468" s="2" t="s">
        <v>1583</v>
      </c>
      <c r="L468" t="s">
        <v>569</v>
      </c>
      <c r="M468" s="2" t="s">
        <v>2729</v>
      </c>
      <c r="N468" t="s">
        <v>2729</v>
      </c>
      <c r="O468" t="s">
        <v>1584</v>
      </c>
      <c r="P468" t="s">
        <v>73</v>
      </c>
    </row>
    <row r="469" spans="1:16">
      <c r="A469" t="s">
        <v>1585</v>
      </c>
      <c r="B469" t="s">
        <v>1586</v>
      </c>
      <c r="C469">
        <v>2.8111790210000001</v>
      </c>
      <c r="D469" t="s">
        <v>2727</v>
      </c>
      <c r="E469">
        <v>0.27515456500000002</v>
      </c>
      <c r="F469">
        <v>0.503498275</v>
      </c>
      <c r="G469">
        <v>1.3531941510000001</v>
      </c>
      <c r="H469">
        <v>1.092881373</v>
      </c>
      <c r="I469">
        <v>1.544537853</v>
      </c>
      <c r="J469">
        <v>0.95385324299999996</v>
      </c>
      <c r="K469" s="2" t="s">
        <v>1586</v>
      </c>
      <c r="L469" t="s">
        <v>570</v>
      </c>
      <c r="M469" s="2" t="s">
        <v>2729</v>
      </c>
      <c r="N469" t="s">
        <v>2729</v>
      </c>
      <c r="O469" t="s">
        <v>2733</v>
      </c>
      <c r="P469" t="s">
        <v>74</v>
      </c>
    </row>
    <row r="470" spans="1:16">
      <c r="A470" t="s">
        <v>1587</v>
      </c>
      <c r="B470" t="s">
        <v>1505</v>
      </c>
      <c r="C470">
        <v>2.8111790210000001</v>
      </c>
      <c r="D470" t="s">
        <v>2727</v>
      </c>
      <c r="E470">
        <v>1.5278539929999999</v>
      </c>
      <c r="F470">
        <v>0.95705203599999999</v>
      </c>
      <c r="G470">
        <v>-2.1369533E-2</v>
      </c>
      <c r="H470">
        <v>1.06915658</v>
      </c>
      <c r="I470">
        <v>1.424734408</v>
      </c>
      <c r="J470">
        <v>0.99148549699999999</v>
      </c>
      <c r="K470" s="2" t="s">
        <v>1505</v>
      </c>
      <c r="L470" t="s">
        <v>569</v>
      </c>
      <c r="M470" s="2" t="s">
        <v>2729</v>
      </c>
      <c r="N470" t="s">
        <v>2729</v>
      </c>
      <c r="O470" t="s">
        <v>2733</v>
      </c>
      <c r="P470" t="s">
        <v>75</v>
      </c>
    </row>
    <row r="471" spans="1:16">
      <c r="A471" t="s">
        <v>1506</v>
      </c>
      <c r="B471" t="s">
        <v>1507</v>
      </c>
      <c r="C471">
        <v>2.8111790210000001</v>
      </c>
      <c r="D471" t="s">
        <v>2727</v>
      </c>
      <c r="E471">
        <v>1.626123156</v>
      </c>
      <c r="F471">
        <v>1.330163121</v>
      </c>
      <c r="G471">
        <v>9.3731752000000002E-2</v>
      </c>
      <c r="H471">
        <v>0.62374911200000005</v>
      </c>
      <c r="I471">
        <v>1.2907406210000001</v>
      </c>
      <c r="J471">
        <v>0.99290155199999997</v>
      </c>
      <c r="K471" s="2" t="s">
        <v>1508</v>
      </c>
      <c r="L471" t="s">
        <v>569</v>
      </c>
      <c r="M471" s="2" t="s">
        <v>1509</v>
      </c>
      <c r="N471" t="s">
        <v>1510</v>
      </c>
      <c r="O471" t="s">
        <v>1511</v>
      </c>
      <c r="P471" t="s">
        <v>76</v>
      </c>
    </row>
    <row r="472" spans="1:16">
      <c r="A472" t="s">
        <v>1512</v>
      </c>
      <c r="B472" t="s">
        <v>1513</v>
      </c>
      <c r="C472">
        <v>2.8111790210000001</v>
      </c>
      <c r="D472" t="s">
        <v>2727</v>
      </c>
      <c r="E472">
        <v>0.61141742600000004</v>
      </c>
      <c r="F472">
        <v>0.37901078300000002</v>
      </c>
      <c r="G472">
        <v>0.98398556199999998</v>
      </c>
      <c r="H472">
        <v>1.0064408949999999</v>
      </c>
      <c r="I472">
        <v>1.1601404559999999</v>
      </c>
      <c r="J472">
        <v>0.82819902400000001</v>
      </c>
      <c r="K472" s="2" t="s">
        <v>1514</v>
      </c>
      <c r="L472" t="s">
        <v>569</v>
      </c>
      <c r="M472" s="2" t="s">
        <v>1515</v>
      </c>
      <c r="N472" t="s">
        <v>1426</v>
      </c>
      <c r="O472" t="s">
        <v>1427</v>
      </c>
      <c r="P472" t="s">
        <v>77</v>
      </c>
    </row>
    <row r="473" spans="1:16">
      <c r="A473" t="s">
        <v>1428</v>
      </c>
      <c r="B473" t="s">
        <v>1429</v>
      </c>
      <c r="C473">
        <v>2.8111790210000001</v>
      </c>
      <c r="D473" t="s">
        <v>2727</v>
      </c>
      <c r="E473">
        <v>1.2829875820000001</v>
      </c>
      <c r="F473">
        <v>1.1048007580000001</v>
      </c>
      <c r="G473">
        <v>0.52118409700000001</v>
      </c>
      <c r="H473">
        <v>0.43135009299999999</v>
      </c>
      <c r="I473">
        <v>0.91698657900000002</v>
      </c>
      <c r="J473">
        <v>0.85146182199999998</v>
      </c>
      <c r="K473" s="2" t="s">
        <v>1430</v>
      </c>
      <c r="L473" t="s">
        <v>569</v>
      </c>
      <c r="M473" s="2" t="s">
        <v>2737</v>
      </c>
      <c r="N473" t="s">
        <v>2729</v>
      </c>
      <c r="O473" t="s">
        <v>1432</v>
      </c>
      <c r="P473" t="s">
        <v>78</v>
      </c>
    </row>
    <row r="474" spans="1:16">
      <c r="A474" t="s">
        <v>1433</v>
      </c>
      <c r="B474" t="s">
        <v>1434</v>
      </c>
      <c r="C474">
        <v>2.8111790210000001</v>
      </c>
      <c r="D474" t="s">
        <v>2727</v>
      </c>
      <c r="E474">
        <v>3.1045874950000001</v>
      </c>
      <c r="F474">
        <v>1.291750937</v>
      </c>
      <c r="G474">
        <v>-0.916744848</v>
      </c>
      <c r="H474">
        <v>1.5150675790000001</v>
      </c>
      <c r="I474">
        <v>2.4384072429999999</v>
      </c>
      <c r="J474">
        <v>1.4866136809999999</v>
      </c>
      <c r="K474" s="2" t="s">
        <v>1435</v>
      </c>
      <c r="L474" t="s">
        <v>569</v>
      </c>
      <c r="M474" s="2" t="s">
        <v>2729</v>
      </c>
      <c r="N474" t="s">
        <v>1520</v>
      </c>
      <c r="O474" t="s">
        <v>1522</v>
      </c>
      <c r="P474" t="s">
        <v>79</v>
      </c>
    </row>
    <row r="475" spans="1:16">
      <c r="A475" t="s">
        <v>1523</v>
      </c>
      <c r="B475" t="s">
        <v>1524</v>
      </c>
      <c r="C475">
        <v>2.8111790210000001</v>
      </c>
      <c r="D475" t="s">
        <v>2727</v>
      </c>
      <c r="E475">
        <v>1.2171651960000001</v>
      </c>
      <c r="F475">
        <v>0.78214328300000002</v>
      </c>
      <c r="G475">
        <v>0.61071501500000003</v>
      </c>
      <c r="H475">
        <v>0.39393628400000003</v>
      </c>
      <c r="I475">
        <v>1.341092449</v>
      </c>
      <c r="J475">
        <v>0.86901044599999999</v>
      </c>
      <c r="K475" s="2" t="s">
        <v>1525</v>
      </c>
      <c r="L475" t="s">
        <v>569</v>
      </c>
      <c r="M475" s="2" t="s">
        <v>1526</v>
      </c>
      <c r="N475" t="s">
        <v>2729</v>
      </c>
      <c r="O475" t="s">
        <v>1527</v>
      </c>
      <c r="P475" t="s">
        <v>80</v>
      </c>
    </row>
    <row r="476" spans="1:16">
      <c r="A476" t="s">
        <v>1528</v>
      </c>
      <c r="B476" t="s">
        <v>1441</v>
      </c>
      <c r="C476">
        <v>2.8111790210000001</v>
      </c>
      <c r="D476" t="s">
        <v>2727</v>
      </c>
      <c r="E476">
        <v>0.59705466299999999</v>
      </c>
      <c r="F476">
        <v>0.98484069200000002</v>
      </c>
      <c r="G476">
        <v>0.97359122300000001</v>
      </c>
      <c r="H476">
        <v>0.54022671099999997</v>
      </c>
      <c r="I476">
        <v>0.71173562300000004</v>
      </c>
      <c r="J476">
        <v>0.76148978199999995</v>
      </c>
      <c r="K476" s="2" t="s">
        <v>1442</v>
      </c>
      <c r="L476" t="s">
        <v>569</v>
      </c>
      <c r="M476" s="2" t="s">
        <v>1443</v>
      </c>
      <c r="N476" t="s">
        <v>1444</v>
      </c>
      <c r="O476" t="s">
        <v>22</v>
      </c>
      <c r="P476" t="s">
        <v>23</v>
      </c>
    </row>
    <row r="477" spans="1:16">
      <c r="A477" t="s">
        <v>1537</v>
      </c>
      <c r="B477" t="s">
        <v>1538</v>
      </c>
      <c r="C477">
        <v>2.8111790210000001</v>
      </c>
      <c r="D477" t="s">
        <v>2727</v>
      </c>
      <c r="E477">
        <v>0.90305302799999998</v>
      </c>
      <c r="F477">
        <v>0.65209750700000002</v>
      </c>
      <c r="G477">
        <v>0.70216743199999998</v>
      </c>
      <c r="H477">
        <v>1.3158306550000001</v>
      </c>
      <c r="I477">
        <v>0.51540095799999996</v>
      </c>
      <c r="J477">
        <v>0.81770991599999998</v>
      </c>
      <c r="K477" s="2" t="s">
        <v>1539</v>
      </c>
      <c r="L477" t="s">
        <v>569</v>
      </c>
      <c r="M477" s="2" t="s">
        <v>2737</v>
      </c>
      <c r="N477" t="s">
        <v>2729</v>
      </c>
      <c r="O477" t="s">
        <v>1540</v>
      </c>
      <c r="P477" t="s">
        <v>86</v>
      </c>
    </row>
    <row r="478" spans="1:16">
      <c r="A478" t="s">
        <v>1541</v>
      </c>
      <c r="B478" t="s">
        <v>1542</v>
      </c>
      <c r="C478">
        <v>2.8111790210000001</v>
      </c>
      <c r="D478" t="s">
        <v>2727</v>
      </c>
      <c r="E478">
        <v>0.60618197500000004</v>
      </c>
      <c r="F478">
        <v>0.542270735</v>
      </c>
      <c r="G478">
        <v>0.60732660199999999</v>
      </c>
      <c r="H478">
        <v>1.143670269</v>
      </c>
      <c r="I478">
        <v>1.3613159779999999</v>
      </c>
      <c r="J478">
        <v>0.85215311199999999</v>
      </c>
      <c r="K478" s="2" t="s">
        <v>1543</v>
      </c>
      <c r="L478" t="s">
        <v>569</v>
      </c>
      <c r="M478" s="2" t="s">
        <v>2729</v>
      </c>
      <c r="N478" t="s">
        <v>1544</v>
      </c>
      <c r="O478" t="s">
        <v>1545</v>
      </c>
      <c r="P478" t="s">
        <v>87</v>
      </c>
    </row>
    <row r="479" spans="1:16">
      <c r="A479" t="s">
        <v>1546</v>
      </c>
      <c r="B479" t="s">
        <v>1462</v>
      </c>
      <c r="C479">
        <v>2.8111790210000001</v>
      </c>
      <c r="D479" t="s">
        <v>2727</v>
      </c>
      <c r="E479">
        <v>0.46140765299999997</v>
      </c>
      <c r="F479">
        <v>1.2683598030000001</v>
      </c>
      <c r="G479">
        <v>0.86479691400000003</v>
      </c>
      <c r="H479">
        <v>0.45382834599999999</v>
      </c>
      <c r="I479">
        <v>1.3545499059999999</v>
      </c>
      <c r="J479">
        <v>0.88058852399999998</v>
      </c>
      <c r="K479" s="2" t="s">
        <v>1462</v>
      </c>
      <c r="L479" t="s">
        <v>569</v>
      </c>
      <c r="M479" s="2" t="s">
        <v>2729</v>
      </c>
      <c r="N479" t="s">
        <v>2729</v>
      </c>
      <c r="O479" t="s">
        <v>2733</v>
      </c>
      <c r="P479" t="s">
        <v>88</v>
      </c>
    </row>
    <row r="480" spans="1:16">
      <c r="A480" t="s">
        <v>1463</v>
      </c>
      <c r="B480" t="s">
        <v>1464</v>
      </c>
      <c r="C480">
        <v>2.8111790210000001</v>
      </c>
      <c r="D480" t="s">
        <v>2727</v>
      </c>
      <c r="E480">
        <v>0.42258886000000001</v>
      </c>
      <c r="F480">
        <v>0.73609675399999996</v>
      </c>
      <c r="G480">
        <v>0.64960457999999999</v>
      </c>
      <c r="H480">
        <v>1.1148213410000001</v>
      </c>
      <c r="I480">
        <v>1.202750569</v>
      </c>
      <c r="J480">
        <v>0.82517242099999999</v>
      </c>
      <c r="K480" s="2" t="s">
        <v>1465</v>
      </c>
      <c r="L480" t="s">
        <v>569</v>
      </c>
      <c r="M480" s="2" t="s">
        <v>2737</v>
      </c>
      <c r="N480" t="s">
        <v>2729</v>
      </c>
      <c r="O480" t="s">
        <v>1466</v>
      </c>
      <c r="P480" t="s">
        <v>89</v>
      </c>
    </row>
    <row r="481" spans="1:16">
      <c r="A481" t="s">
        <v>1467</v>
      </c>
      <c r="B481" t="s">
        <v>1468</v>
      </c>
      <c r="C481">
        <v>2.8111790210000001</v>
      </c>
      <c r="D481" t="s">
        <v>2727</v>
      </c>
      <c r="E481">
        <v>0.91445872100000003</v>
      </c>
      <c r="F481">
        <v>0.65272031500000005</v>
      </c>
      <c r="G481">
        <v>1.1886719910000001</v>
      </c>
      <c r="H481">
        <v>0.44873548899999999</v>
      </c>
      <c r="I481">
        <v>0.78481993299999997</v>
      </c>
      <c r="J481">
        <v>0.79788128999999997</v>
      </c>
      <c r="K481" s="2" t="s">
        <v>1469</v>
      </c>
      <c r="L481" t="s">
        <v>569</v>
      </c>
      <c r="M481" s="2" t="s">
        <v>2737</v>
      </c>
      <c r="N481" t="s">
        <v>1470</v>
      </c>
      <c r="O481" t="s">
        <v>1378</v>
      </c>
      <c r="P481" t="s">
        <v>90</v>
      </c>
    </row>
    <row r="482" spans="1:16">
      <c r="A482" t="s">
        <v>1379</v>
      </c>
      <c r="B482" t="s">
        <v>1380</v>
      </c>
      <c r="C482">
        <v>2.8111790210000001</v>
      </c>
      <c r="D482" t="s">
        <v>2727</v>
      </c>
      <c r="E482">
        <v>1.0141536980000001</v>
      </c>
      <c r="F482">
        <v>0.32390932500000003</v>
      </c>
      <c r="G482">
        <v>0.57625889600000002</v>
      </c>
      <c r="H482">
        <v>1.1569784460000001</v>
      </c>
      <c r="I482">
        <v>1.228856481</v>
      </c>
      <c r="J482">
        <v>0.86003136899999999</v>
      </c>
      <c r="K482" s="2" t="s">
        <v>1381</v>
      </c>
      <c r="L482" t="s">
        <v>569</v>
      </c>
      <c r="M482" s="2" t="s">
        <v>2737</v>
      </c>
      <c r="N482" t="s">
        <v>1382</v>
      </c>
      <c r="O482" t="s">
        <v>1383</v>
      </c>
      <c r="P482" t="s">
        <v>25</v>
      </c>
    </row>
    <row r="483" spans="1:16">
      <c r="A483" t="s">
        <v>1384</v>
      </c>
      <c r="B483" t="s">
        <v>1385</v>
      </c>
      <c r="C483">
        <v>2.8111790210000001</v>
      </c>
      <c r="D483" t="s">
        <v>2727</v>
      </c>
      <c r="E483">
        <v>-0.46183454899999998</v>
      </c>
      <c r="F483">
        <v>0.22261315100000001</v>
      </c>
      <c r="G483">
        <v>3.6086183279999999</v>
      </c>
      <c r="H483">
        <v>2.3890055370000001</v>
      </c>
      <c r="I483">
        <v>1.9653932489999999</v>
      </c>
      <c r="J483">
        <v>1.5447591430000001</v>
      </c>
      <c r="K483" s="2" t="s">
        <v>1386</v>
      </c>
      <c r="L483" t="s">
        <v>569</v>
      </c>
      <c r="M483" s="2" t="s">
        <v>2729</v>
      </c>
      <c r="N483" t="s">
        <v>2729</v>
      </c>
      <c r="O483" t="s">
        <v>1480</v>
      </c>
      <c r="P483" t="s">
        <v>26</v>
      </c>
    </row>
    <row r="484" spans="1:16">
      <c r="A484" t="s">
        <v>1481</v>
      </c>
      <c r="B484" t="s">
        <v>1482</v>
      </c>
      <c r="C484">
        <v>2.8111790210000001</v>
      </c>
      <c r="D484" t="s">
        <v>2727</v>
      </c>
      <c r="E484">
        <v>1.256216279</v>
      </c>
      <c r="F484">
        <v>0.76817437799999999</v>
      </c>
      <c r="G484">
        <v>3.5254599999999997E-2</v>
      </c>
      <c r="H484">
        <v>1.1964309230000001</v>
      </c>
      <c r="I484">
        <v>1.6246581959999999</v>
      </c>
      <c r="J484">
        <v>0.97614687499999997</v>
      </c>
      <c r="K484" s="2" t="s">
        <v>1483</v>
      </c>
      <c r="L484" t="s">
        <v>569</v>
      </c>
      <c r="M484" s="2" t="s">
        <v>2729</v>
      </c>
      <c r="N484" t="s">
        <v>2729</v>
      </c>
      <c r="O484" t="s">
        <v>1484</v>
      </c>
      <c r="P484" t="s">
        <v>27</v>
      </c>
    </row>
    <row r="485" spans="1:16">
      <c r="A485" t="s">
        <v>1485</v>
      </c>
      <c r="B485" t="s">
        <v>1486</v>
      </c>
      <c r="C485">
        <v>2.8111790210000001</v>
      </c>
      <c r="D485" t="s">
        <v>2727</v>
      </c>
      <c r="E485">
        <v>0.84599091500000001</v>
      </c>
      <c r="F485">
        <v>0.60143509900000003</v>
      </c>
      <c r="G485">
        <v>0.446519746</v>
      </c>
      <c r="H485">
        <v>0.98512633800000005</v>
      </c>
      <c r="I485">
        <v>1.0361346680000001</v>
      </c>
      <c r="J485">
        <v>0.783041353</v>
      </c>
      <c r="K485" s="2" t="s">
        <v>1487</v>
      </c>
      <c r="L485" t="s">
        <v>569</v>
      </c>
      <c r="M485" s="2" t="s">
        <v>2729</v>
      </c>
      <c r="N485" t="s">
        <v>2729</v>
      </c>
      <c r="O485" t="s">
        <v>1390</v>
      </c>
      <c r="P485" t="s">
        <v>28</v>
      </c>
    </row>
    <row r="486" spans="1:16">
      <c r="A486" t="s">
        <v>1391</v>
      </c>
      <c r="B486" t="s">
        <v>1392</v>
      </c>
      <c r="C486">
        <v>2.8111790210000001</v>
      </c>
      <c r="D486" t="s">
        <v>2727</v>
      </c>
      <c r="E486">
        <v>0.860254085</v>
      </c>
      <c r="F486">
        <v>4.7483432999999999E-2</v>
      </c>
      <c r="G486">
        <v>1.117493326</v>
      </c>
      <c r="H486">
        <v>1.0967199729999999</v>
      </c>
      <c r="I486">
        <v>2.288616164</v>
      </c>
      <c r="J486">
        <v>1.082113396</v>
      </c>
      <c r="K486" s="2" t="s">
        <v>1393</v>
      </c>
      <c r="L486" t="s">
        <v>569</v>
      </c>
      <c r="M486" s="2" t="s">
        <v>1394</v>
      </c>
      <c r="N486" t="s">
        <v>2729</v>
      </c>
      <c r="O486" t="s">
        <v>1404</v>
      </c>
      <c r="P486" t="s">
        <v>29</v>
      </c>
    </row>
    <row r="487" spans="1:16">
      <c r="A487" t="s">
        <v>1405</v>
      </c>
      <c r="B487" t="s">
        <v>1406</v>
      </c>
      <c r="C487">
        <v>2.8111790210000001</v>
      </c>
      <c r="D487" t="s">
        <v>2727</v>
      </c>
      <c r="E487">
        <v>0.63369624700000005</v>
      </c>
      <c r="F487">
        <v>0.61488799199999999</v>
      </c>
      <c r="G487">
        <v>1.121025529</v>
      </c>
      <c r="H487">
        <v>0.50822755799999997</v>
      </c>
      <c r="I487">
        <v>1.3514281930000001</v>
      </c>
      <c r="J487">
        <v>0.84585310400000002</v>
      </c>
      <c r="K487" s="2" t="s">
        <v>1407</v>
      </c>
      <c r="L487" t="s">
        <v>569</v>
      </c>
      <c r="M487" s="2" t="s">
        <v>1408</v>
      </c>
      <c r="N487" t="s">
        <v>1409</v>
      </c>
      <c r="O487" t="s">
        <v>1495</v>
      </c>
      <c r="P487" t="s">
        <v>30</v>
      </c>
    </row>
    <row r="488" spans="1:16">
      <c r="A488" t="s">
        <v>1496</v>
      </c>
      <c r="B488" t="s">
        <v>1497</v>
      </c>
      <c r="C488">
        <v>2.8111790210000001</v>
      </c>
      <c r="D488" t="s">
        <v>2727</v>
      </c>
      <c r="E488">
        <v>1.152201899</v>
      </c>
      <c r="F488">
        <v>0.37359351000000002</v>
      </c>
      <c r="G488">
        <v>1.087469646</v>
      </c>
      <c r="H488">
        <v>0.89235901399999995</v>
      </c>
      <c r="I488">
        <v>0.60838238899999997</v>
      </c>
      <c r="J488">
        <v>0.82280129199999996</v>
      </c>
      <c r="K488" s="2" t="s">
        <v>1497</v>
      </c>
      <c r="L488" t="s">
        <v>569</v>
      </c>
      <c r="M488" s="2" t="s">
        <v>2729</v>
      </c>
      <c r="N488" t="s">
        <v>2729</v>
      </c>
      <c r="O488" t="s">
        <v>2733</v>
      </c>
      <c r="P488" t="s">
        <v>36</v>
      </c>
    </row>
    <row r="489" spans="1:16">
      <c r="A489" t="s">
        <v>1498</v>
      </c>
      <c r="B489" t="s">
        <v>1499</v>
      </c>
      <c r="C489">
        <v>2.8111790210000001</v>
      </c>
      <c r="D489" t="s">
        <v>2727</v>
      </c>
      <c r="E489">
        <v>0.70249019700000004</v>
      </c>
      <c r="F489">
        <v>0.172021707</v>
      </c>
      <c r="G489">
        <v>1.081411487</v>
      </c>
      <c r="H489">
        <v>1.0993714569999999</v>
      </c>
      <c r="I489">
        <v>1.602209676</v>
      </c>
      <c r="J489">
        <v>0.93150090500000005</v>
      </c>
      <c r="K489" s="2" t="s">
        <v>1500</v>
      </c>
      <c r="L489" t="s">
        <v>569</v>
      </c>
      <c r="M489" s="2" t="s">
        <v>1501</v>
      </c>
      <c r="N489" t="s">
        <v>2729</v>
      </c>
      <c r="O489" t="s">
        <v>1502</v>
      </c>
      <c r="P489" t="s">
        <v>37</v>
      </c>
    </row>
    <row r="490" spans="1:16">
      <c r="A490" t="s">
        <v>1503</v>
      </c>
      <c r="B490" t="s">
        <v>1504</v>
      </c>
      <c r="C490">
        <v>2.8111790210000001</v>
      </c>
      <c r="D490" t="s">
        <v>2727</v>
      </c>
      <c r="E490">
        <v>0.13613214000000001</v>
      </c>
      <c r="F490">
        <v>0.82224673500000001</v>
      </c>
      <c r="G490">
        <v>1.0322413210000001</v>
      </c>
      <c r="H490">
        <v>1.705316268</v>
      </c>
      <c r="I490">
        <v>1.044810239</v>
      </c>
      <c r="J490">
        <v>0.94814934100000003</v>
      </c>
      <c r="K490" s="2" t="s">
        <v>1420</v>
      </c>
      <c r="L490" t="s">
        <v>570</v>
      </c>
      <c r="M490" s="2" t="s">
        <v>2729</v>
      </c>
      <c r="N490" t="s">
        <v>2729</v>
      </c>
      <c r="O490" t="s">
        <v>1421</v>
      </c>
      <c r="P490" t="s">
        <v>38</v>
      </c>
    </row>
    <row r="491" spans="1:16">
      <c r="A491" t="s">
        <v>1422</v>
      </c>
      <c r="B491" t="s">
        <v>1423</v>
      </c>
      <c r="C491">
        <v>2.8111790210000001</v>
      </c>
      <c r="D491" t="s">
        <v>2727</v>
      </c>
      <c r="E491">
        <v>-0.31809277200000002</v>
      </c>
      <c r="F491">
        <v>0.38157079300000002</v>
      </c>
      <c r="G491">
        <v>3.575817502</v>
      </c>
      <c r="H491">
        <v>2.4092137189999998</v>
      </c>
      <c r="I491">
        <v>1.3812740080000001</v>
      </c>
      <c r="J491">
        <v>1.4859566500000001</v>
      </c>
      <c r="K491" s="2" t="s">
        <v>1424</v>
      </c>
      <c r="L491" t="s">
        <v>569</v>
      </c>
      <c r="M491" s="2" t="s">
        <v>1425</v>
      </c>
      <c r="N491" t="s">
        <v>2729</v>
      </c>
      <c r="O491" t="s">
        <v>1338</v>
      </c>
      <c r="P491" t="s">
        <v>39</v>
      </c>
    </row>
    <row r="492" spans="1:16">
      <c r="A492" t="s">
        <v>1339</v>
      </c>
      <c r="B492" t="s">
        <v>1340</v>
      </c>
      <c r="C492">
        <v>2.8111790210000001</v>
      </c>
      <c r="D492" t="s">
        <v>2727</v>
      </c>
      <c r="E492">
        <v>0.63888902700000005</v>
      </c>
      <c r="F492">
        <v>0.22236886</v>
      </c>
      <c r="G492">
        <v>1.0021201639999999</v>
      </c>
      <c r="H492">
        <v>1.123835616</v>
      </c>
      <c r="I492">
        <v>1.774109473</v>
      </c>
      <c r="J492">
        <v>0.952264628</v>
      </c>
      <c r="K492" s="2" t="s">
        <v>1341</v>
      </c>
      <c r="L492" t="s">
        <v>569</v>
      </c>
      <c r="M492" s="2" t="s">
        <v>2737</v>
      </c>
      <c r="N492" t="s">
        <v>2729</v>
      </c>
      <c r="O492" t="s">
        <v>1342</v>
      </c>
      <c r="P492" t="s">
        <v>40</v>
      </c>
    </row>
    <row r="493" spans="1:16">
      <c r="A493" t="s">
        <v>1343</v>
      </c>
      <c r="B493" t="s">
        <v>1344</v>
      </c>
      <c r="C493">
        <v>2.8111790210000001</v>
      </c>
      <c r="D493" t="s">
        <v>2727</v>
      </c>
      <c r="E493">
        <v>1.025263005</v>
      </c>
      <c r="F493">
        <v>0.46487076900000002</v>
      </c>
      <c r="G493">
        <v>0.55160832000000004</v>
      </c>
      <c r="H493">
        <v>0.78336051200000001</v>
      </c>
      <c r="I493">
        <v>1.295381347</v>
      </c>
      <c r="J493">
        <v>0.82409679000000002</v>
      </c>
      <c r="K493" s="2" t="s">
        <v>1345</v>
      </c>
      <c r="L493" t="s">
        <v>569</v>
      </c>
      <c r="M493" s="2" t="s">
        <v>1431</v>
      </c>
      <c r="N493" t="s">
        <v>1347</v>
      </c>
      <c r="O493" t="s">
        <v>1436</v>
      </c>
      <c r="P493" t="s">
        <v>41</v>
      </c>
    </row>
    <row r="494" spans="1:16">
      <c r="A494" t="s">
        <v>1437</v>
      </c>
      <c r="B494" t="s">
        <v>1438</v>
      </c>
      <c r="C494">
        <v>2.8111790210000001</v>
      </c>
      <c r="D494" t="s">
        <v>2727</v>
      </c>
      <c r="E494">
        <v>0.76519699900000004</v>
      </c>
      <c r="F494">
        <v>0.84952619699999998</v>
      </c>
      <c r="G494">
        <v>1.1692213250000001</v>
      </c>
      <c r="H494">
        <v>0.82420284600000004</v>
      </c>
      <c r="I494">
        <v>0.36295926299999998</v>
      </c>
      <c r="J494">
        <v>0.79422132599999995</v>
      </c>
      <c r="K494" s="2" t="s">
        <v>1439</v>
      </c>
      <c r="L494" t="s">
        <v>569</v>
      </c>
      <c r="M494" s="2" t="s">
        <v>1440</v>
      </c>
      <c r="N494" t="s">
        <v>2697</v>
      </c>
      <c r="O494" t="s">
        <v>1354</v>
      </c>
      <c r="P494" t="s">
        <v>42</v>
      </c>
    </row>
    <row r="495" spans="1:16">
      <c r="A495" t="s">
        <v>704</v>
      </c>
      <c r="B495" t="s">
        <v>705</v>
      </c>
      <c r="C495">
        <v>2.8111790210000001</v>
      </c>
      <c r="D495" t="s">
        <v>1319</v>
      </c>
      <c r="E495">
        <v>-0.25754898599999998</v>
      </c>
      <c r="F495">
        <v>-1.157506256</v>
      </c>
      <c r="G495">
        <v>-1.1621291659999999</v>
      </c>
      <c r="H495">
        <v>-2.3286001700000001</v>
      </c>
      <c r="I495">
        <v>-0.98280880199999998</v>
      </c>
      <c r="J495">
        <v>-1.177718676</v>
      </c>
      <c r="K495" s="2" t="s">
        <v>706</v>
      </c>
      <c r="L495" t="s">
        <v>570</v>
      </c>
      <c r="M495" s="2" t="s">
        <v>1419</v>
      </c>
      <c r="N495" t="s">
        <v>2729</v>
      </c>
      <c r="O495" t="s">
        <v>707</v>
      </c>
      <c r="P495" t="s">
        <v>43</v>
      </c>
    </row>
    <row r="496" spans="1:16">
      <c r="A496" t="s">
        <v>708</v>
      </c>
      <c r="B496" t="s">
        <v>1446</v>
      </c>
      <c r="C496">
        <v>2.8111790210000001</v>
      </c>
      <c r="D496" t="s">
        <v>1319</v>
      </c>
      <c r="E496">
        <v>-0.46475391300000002</v>
      </c>
      <c r="F496">
        <v>-1.279459122</v>
      </c>
      <c r="G496">
        <v>-0.830410549</v>
      </c>
      <c r="H496">
        <v>-0.94548964999999996</v>
      </c>
      <c r="I496">
        <v>-2.7028570109999999</v>
      </c>
      <c r="J496">
        <v>-1.244594049</v>
      </c>
      <c r="K496" s="2" t="s">
        <v>1447</v>
      </c>
      <c r="L496" t="s">
        <v>569</v>
      </c>
      <c r="M496" s="2" t="s">
        <v>2737</v>
      </c>
      <c r="N496" t="s">
        <v>2729</v>
      </c>
      <c r="O496" t="s">
        <v>1448</v>
      </c>
      <c r="P496" t="s">
        <v>44</v>
      </c>
    </row>
    <row r="497" spans="1:16">
      <c r="A497" t="s">
        <v>709</v>
      </c>
      <c r="B497" t="s">
        <v>710</v>
      </c>
      <c r="C497">
        <v>2.8111790210000001</v>
      </c>
      <c r="D497" t="s">
        <v>1319</v>
      </c>
      <c r="E497">
        <v>-0.74454968399999999</v>
      </c>
      <c r="F497">
        <v>-0.89434245700000004</v>
      </c>
      <c r="G497">
        <v>-0.93552327499999999</v>
      </c>
      <c r="H497">
        <v>-0.56733280600000002</v>
      </c>
      <c r="I497">
        <v>-1.417856762</v>
      </c>
      <c r="J497">
        <v>-0.91192099699999996</v>
      </c>
      <c r="K497" s="2" t="s">
        <v>711</v>
      </c>
      <c r="L497" t="s">
        <v>569</v>
      </c>
      <c r="M497" s="2" t="s">
        <v>2737</v>
      </c>
      <c r="N497" t="s">
        <v>623</v>
      </c>
      <c r="O497" t="s">
        <v>624</v>
      </c>
      <c r="P497" t="s">
        <v>45</v>
      </c>
    </row>
    <row r="498" spans="1:16">
      <c r="A498" t="s">
        <v>625</v>
      </c>
      <c r="B498" t="s">
        <v>626</v>
      </c>
      <c r="C498">
        <v>2.8111790210000001</v>
      </c>
      <c r="D498" t="s">
        <v>1319</v>
      </c>
      <c r="E498">
        <v>-1.299766306</v>
      </c>
      <c r="F498">
        <v>-1.1378726240000001</v>
      </c>
      <c r="G498">
        <v>-1.266269146</v>
      </c>
      <c r="H498">
        <v>-2.6147624230000002</v>
      </c>
      <c r="I498">
        <v>-3.7537741999999999E-2</v>
      </c>
      <c r="J498">
        <v>-1.2712416479999999</v>
      </c>
      <c r="K498" s="2" t="s">
        <v>627</v>
      </c>
      <c r="L498" t="s">
        <v>570</v>
      </c>
      <c r="M498" s="2" t="s">
        <v>2729</v>
      </c>
      <c r="N498" t="s">
        <v>2729</v>
      </c>
      <c r="O498" t="s">
        <v>628</v>
      </c>
      <c r="P498" t="s">
        <v>46</v>
      </c>
    </row>
    <row r="499" spans="1:16">
      <c r="A499" t="s">
        <v>629</v>
      </c>
      <c r="B499" t="s">
        <v>630</v>
      </c>
      <c r="C499">
        <v>2.8111790210000001</v>
      </c>
      <c r="D499" t="s">
        <v>1319</v>
      </c>
      <c r="E499">
        <v>-0.591073509</v>
      </c>
      <c r="F499">
        <v>-0.32532609499999998</v>
      </c>
      <c r="G499">
        <v>-1.747774173</v>
      </c>
      <c r="H499">
        <v>-1.727709261</v>
      </c>
      <c r="I499">
        <v>-1.1527185390000001</v>
      </c>
      <c r="J499">
        <v>-1.1089203160000001</v>
      </c>
      <c r="K499" s="2" t="s">
        <v>631</v>
      </c>
      <c r="L499" t="s">
        <v>569</v>
      </c>
      <c r="M499" s="2" t="s">
        <v>2737</v>
      </c>
      <c r="N499" t="s">
        <v>2729</v>
      </c>
      <c r="O499" t="s">
        <v>632</v>
      </c>
      <c r="P499" t="s">
        <v>47</v>
      </c>
    </row>
    <row r="500" spans="1:16">
      <c r="A500" t="s">
        <v>633</v>
      </c>
      <c r="B500" t="s">
        <v>634</v>
      </c>
      <c r="C500">
        <v>2.8111790210000001</v>
      </c>
      <c r="D500" t="s">
        <v>1319</v>
      </c>
      <c r="E500">
        <v>-0.58574090700000003</v>
      </c>
      <c r="F500">
        <v>-0.57756686300000004</v>
      </c>
      <c r="G500">
        <v>-1.4070305299999999</v>
      </c>
      <c r="H500">
        <v>-1.0940979479999999</v>
      </c>
      <c r="I500">
        <v>-0.99207560299999997</v>
      </c>
      <c r="J500">
        <v>-0.93130237000000005</v>
      </c>
      <c r="K500" s="2" t="s">
        <v>635</v>
      </c>
      <c r="L500" t="s">
        <v>569</v>
      </c>
      <c r="M500" s="2" t="s">
        <v>2296</v>
      </c>
      <c r="N500" t="s">
        <v>2729</v>
      </c>
      <c r="O500" t="s">
        <v>636</v>
      </c>
      <c r="P500" t="s">
        <v>48</v>
      </c>
    </row>
    <row r="501" spans="1:16">
      <c r="A501" t="s">
        <v>637</v>
      </c>
      <c r="B501" t="s">
        <v>638</v>
      </c>
      <c r="C501">
        <v>2.8111790210000001</v>
      </c>
      <c r="D501" t="s">
        <v>1319</v>
      </c>
      <c r="E501">
        <v>-0.366931008</v>
      </c>
      <c r="F501">
        <v>-0.59710167400000003</v>
      </c>
      <c r="G501">
        <v>-2.0624694859999999</v>
      </c>
      <c r="H501">
        <v>-1.13437075</v>
      </c>
      <c r="I501">
        <v>-1.445482113</v>
      </c>
      <c r="J501">
        <v>-1.121271006</v>
      </c>
      <c r="K501" s="2" t="s">
        <v>639</v>
      </c>
      <c r="L501" t="s">
        <v>569</v>
      </c>
      <c r="M501" s="2" t="s">
        <v>2729</v>
      </c>
      <c r="N501" t="s">
        <v>640</v>
      </c>
      <c r="O501" t="s">
        <v>641</v>
      </c>
      <c r="P501" t="s">
        <v>49</v>
      </c>
    </row>
    <row r="502" spans="1:16">
      <c r="A502" t="s">
        <v>642</v>
      </c>
      <c r="B502" t="s">
        <v>643</v>
      </c>
      <c r="C502">
        <v>2.8111790210000001</v>
      </c>
      <c r="D502" t="s">
        <v>1319</v>
      </c>
      <c r="E502">
        <v>-1.225740227</v>
      </c>
      <c r="F502">
        <v>-0.95510356900000004</v>
      </c>
      <c r="G502">
        <v>-0.36205616899999998</v>
      </c>
      <c r="H502">
        <v>-0.82066790899999997</v>
      </c>
      <c r="I502">
        <v>-1.818524582</v>
      </c>
      <c r="J502">
        <v>-1.0364184910000001</v>
      </c>
      <c r="K502" s="2" t="s">
        <v>1388</v>
      </c>
      <c r="L502" t="s">
        <v>569</v>
      </c>
      <c r="M502" s="2" t="s">
        <v>2737</v>
      </c>
      <c r="N502" t="s">
        <v>644</v>
      </c>
      <c r="O502" t="s">
        <v>645</v>
      </c>
      <c r="P502" t="s">
        <v>55</v>
      </c>
    </row>
    <row r="503" spans="1:16">
      <c r="A503" t="s">
        <v>646</v>
      </c>
      <c r="B503" t="s">
        <v>647</v>
      </c>
      <c r="C503">
        <v>2.8111790210000001</v>
      </c>
      <c r="D503" t="s">
        <v>1319</v>
      </c>
      <c r="E503">
        <v>-0.27566562</v>
      </c>
      <c r="F503">
        <v>-1.3057288549999999</v>
      </c>
      <c r="G503">
        <v>-1.1989300549999999</v>
      </c>
      <c r="H503">
        <v>-0.92803411999999996</v>
      </c>
      <c r="I503">
        <v>-1.0774979680000001</v>
      </c>
      <c r="J503">
        <v>-0.95717132400000005</v>
      </c>
      <c r="K503" s="2" t="s">
        <v>648</v>
      </c>
      <c r="L503" t="s">
        <v>569</v>
      </c>
      <c r="M503" s="2" t="s">
        <v>649</v>
      </c>
      <c r="N503" t="s">
        <v>2729</v>
      </c>
      <c r="O503" t="s">
        <v>650</v>
      </c>
      <c r="P503" t="s">
        <v>56</v>
      </c>
    </row>
    <row r="504" spans="1:16">
      <c r="A504" t="s">
        <v>651</v>
      </c>
      <c r="B504" t="s">
        <v>652</v>
      </c>
      <c r="C504">
        <v>2.8111790210000001</v>
      </c>
      <c r="D504" t="s">
        <v>1319</v>
      </c>
      <c r="E504">
        <v>-1.4335044130000001</v>
      </c>
      <c r="F504">
        <v>-1.6464423180000001</v>
      </c>
      <c r="G504">
        <v>0.32555672899999999</v>
      </c>
      <c r="H504">
        <v>-1.762624543</v>
      </c>
      <c r="I504">
        <v>-1.706393925</v>
      </c>
      <c r="J504">
        <v>-1.2446816940000001</v>
      </c>
      <c r="K504" s="2" t="s">
        <v>653</v>
      </c>
      <c r="L504" t="s">
        <v>569</v>
      </c>
      <c r="M504" s="2" t="s">
        <v>2729</v>
      </c>
      <c r="N504" t="s">
        <v>1401</v>
      </c>
      <c r="O504" t="s">
        <v>654</v>
      </c>
      <c r="P504" t="s">
        <v>57</v>
      </c>
    </row>
    <row r="505" spans="1:16">
      <c r="A505" t="s">
        <v>655</v>
      </c>
      <c r="B505" t="s">
        <v>656</v>
      </c>
      <c r="C505">
        <v>2.8111790210000001</v>
      </c>
      <c r="D505" t="s">
        <v>1319</v>
      </c>
      <c r="E505">
        <v>-0.96623415099999999</v>
      </c>
      <c r="F505">
        <v>-1.2533293350000001</v>
      </c>
      <c r="G505">
        <v>-0.64888956399999997</v>
      </c>
      <c r="H505">
        <v>-0.94286843099999995</v>
      </c>
      <c r="I505">
        <v>-0.57055586599999997</v>
      </c>
      <c r="J505">
        <v>-0.87637546899999996</v>
      </c>
      <c r="K505" s="2" t="s">
        <v>657</v>
      </c>
      <c r="L505" t="s">
        <v>569</v>
      </c>
      <c r="M505" s="2" t="s">
        <v>2729</v>
      </c>
      <c r="N505" t="s">
        <v>658</v>
      </c>
      <c r="O505" t="s">
        <v>659</v>
      </c>
      <c r="P505" t="s">
        <v>58</v>
      </c>
    </row>
    <row r="506" spans="1:16">
      <c r="A506" t="s">
        <v>660</v>
      </c>
      <c r="B506" t="s">
        <v>1310</v>
      </c>
      <c r="C506">
        <v>2.8111790210000001</v>
      </c>
      <c r="D506" t="s">
        <v>1319</v>
      </c>
      <c r="E506">
        <v>-1.903712063</v>
      </c>
      <c r="F506">
        <v>-2.3385623629999999</v>
      </c>
      <c r="G506">
        <v>-3.0059526E-2</v>
      </c>
      <c r="H506">
        <v>-1.854577057</v>
      </c>
      <c r="I506">
        <v>-0.45794373599999999</v>
      </c>
      <c r="J506">
        <v>-1.3169709489999999</v>
      </c>
      <c r="K506" s="2" t="s">
        <v>1310</v>
      </c>
      <c r="L506" t="s">
        <v>570</v>
      </c>
      <c r="M506" s="2" t="s">
        <v>2729</v>
      </c>
      <c r="N506" t="s">
        <v>2729</v>
      </c>
      <c r="O506" t="s">
        <v>2733</v>
      </c>
      <c r="P506" t="s">
        <v>59</v>
      </c>
    </row>
    <row r="507" spans="1:16">
      <c r="A507" t="s">
        <v>661</v>
      </c>
      <c r="B507" t="s">
        <v>662</v>
      </c>
      <c r="C507">
        <v>2.8111790210000001</v>
      </c>
      <c r="D507" t="s">
        <v>1319</v>
      </c>
      <c r="E507">
        <v>-1.0369634059999999</v>
      </c>
      <c r="F507">
        <v>-0.54634635499999995</v>
      </c>
      <c r="G507">
        <v>-1.658436687</v>
      </c>
      <c r="H507">
        <v>-1.264859489</v>
      </c>
      <c r="I507">
        <v>-0.51003674799999998</v>
      </c>
      <c r="J507">
        <v>-1.003328537</v>
      </c>
      <c r="K507" s="2" t="s">
        <v>663</v>
      </c>
      <c r="L507" t="s">
        <v>570</v>
      </c>
      <c r="M507" s="2" t="s">
        <v>2737</v>
      </c>
      <c r="N507" t="s">
        <v>2729</v>
      </c>
      <c r="O507" t="s">
        <v>582</v>
      </c>
      <c r="P507" t="s">
        <v>64</v>
      </c>
    </row>
    <row r="508" spans="1:16">
      <c r="A508" t="s">
        <v>583</v>
      </c>
      <c r="B508" t="s">
        <v>584</v>
      </c>
      <c r="C508">
        <v>2.8111790210000001</v>
      </c>
      <c r="D508" t="s">
        <v>1319</v>
      </c>
      <c r="E508">
        <v>-1.2476612579999999</v>
      </c>
      <c r="F508">
        <v>-1.040491644</v>
      </c>
      <c r="G508">
        <v>-0.54868751500000001</v>
      </c>
      <c r="H508">
        <v>-1.09426643</v>
      </c>
      <c r="I508">
        <v>-0.57651148500000005</v>
      </c>
      <c r="J508">
        <v>-0.90152366699999997</v>
      </c>
      <c r="K508" s="2" t="s">
        <v>585</v>
      </c>
      <c r="L508" t="s">
        <v>569</v>
      </c>
      <c r="M508" s="2" t="s">
        <v>1356</v>
      </c>
      <c r="N508" t="s">
        <v>586</v>
      </c>
      <c r="O508" t="s">
        <v>587</v>
      </c>
      <c r="P508" t="s">
        <v>65</v>
      </c>
    </row>
    <row r="509" spans="1:16">
      <c r="A509" t="s">
        <v>588</v>
      </c>
      <c r="B509" t="s">
        <v>1285</v>
      </c>
      <c r="C509">
        <v>2.8111790210000001</v>
      </c>
      <c r="D509" t="s">
        <v>1319</v>
      </c>
      <c r="E509">
        <v>-1.416782083</v>
      </c>
      <c r="F509">
        <v>-1.491988181</v>
      </c>
      <c r="G509">
        <v>-0.95221868899999995</v>
      </c>
      <c r="H509">
        <v>-0.92371007199999999</v>
      </c>
      <c r="I509">
        <v>-0.23824119099999999</v>
      </c>
      <c r="J509">
        <v>-1.004588043</v>
      </c>
      <c r="K509" s="2" t="s">
        <v>1286</v>
      </c>
      <c r="L509" t="s">
        <v>570</v>
      </c>
      <c r="M509" s="2" t="s">
        <v>1355</v>
      </c>
      <c r="N509" t="s">
        <v>2729</v>
      </c>
      <c r="O509" t="s">
        <v>1287</v>
      </c>
      <c r="P509" t="s">
        <v>66</v>
      </c>
    </row>
    <row r="510" spans="1:16">
      <c r="A510" t="s">
        <v>589</v>
      </c>
      <c r="B510" t="s">
        <v>590</v>
      </c>
      <c r="C510">
        <v>2.8111790210000001</v>
      </c>
      <c r="D510" t="s">
        <v>1319</v>
      </c>
      <c r="E510">
        <v>-0.31072801999999999</v>
      </c>
      <c r="F510">
        <v>-0.84847221799999994</v>
      </c>
      <c r="G510">
        <v>-1.185563983</v>
      </c>
      <c r="H510">
        <v>-2.4471944209999998</v>
      </c>
      <c r="I510">
        <v>-1.05761935</v>
      </c>
      <c r="J510">
        <v>-1.169915598</v>
      </c>
      <c r="K510" s="2" t="s">
        <v>591</v>
      </c>
      <c r="L510" t="s">
        <v>570</v>
      </c>
      <c r="M510" s="2" t="s">
        <v>2729</v>
      </c>
      <c r="N510" t="s">
        <v>2729</v>
      </c>
      <c r="O510" t="s">
        <v>592</v>
      </c>
      <c r="P510" t="s">
        <v>7</v>
      </c>
    </row>
    <row r="511" spans="1:16">
      <c r="A511" t="s">
        <v>593</v>
      </c>
      <c r="B511" t="s">
        <v>594</v>
      </c>
      <c r="C511">
        <v>2.8111790210000001</v>
      </c>
      <c r="D511" t="s">
        <v>1319</v>
      </c>
      <c r="E511">
        <v>-1.4282408900000001</v>
      </c>
      <c r="F511">
        <v>-1.1538121429999999</v>
      </c>
      <c r="G511">
        <v>-1.0922504150000001</v>
      </c>
      <c r="H511">
        <v>-0.41531722399999998</v>
      </c>
      <c r="I511">
        <v>-0.63755249700000005</v>
      </c>
      <c r="J511">
        <v>-0.94543463400000005</v>
      </c>
      <c r="K511" s="2" t="s">
        <v>595</v>
      </c>
      <c r="L511" t="s">
        <v>570</v>
      </c>
      <c r="M511" s="2" t="s">
        <v>2737</v>
      </c>
      <c r="N511" t="s">
        <v>2729</v>
      </c>
      <c r="O511" t="s">
        <v>596</v>
      </c>
      <c r="P511" t="s">
        <v>8</v>
      </c>
    </row>
    <row r="512" spans="1:16">
      <c r="A512" t="s">
        <v>597</v>
      </c>
      <c r="B512" t="s">
        <v>598</v>
      </c>
      <c r="C512">
        <v>2.8111790210000001</v>
      </c>
      <c r="D512" t="s">
        <v>1319</v>
      </c>
      <c r="E512">
        <v>-1.460891223</v>
      </c>
      <c r="F512">
        <v>-2.2626921699999998</v>
      </c>
      <c r="G512">
        <v>-7.4943351000000005E-2</v>
      </c>
      <c r="H512">
        <v>-0.85533177400000004</v>
      </c>
      <c r="I512">
        <v>-1.2329156450000001</v>
      </c>
      <c r="J512">
        <v>-1.1773548330000001</v>
      </c>
      <c r="K512" s="2" t="s">
        <v>599</v>
      </c>
      <c r="L512" t="s">
        <v>569</v>
      </c>
      <c r="M512" s="2" t="s">
        <v>2737</v>
      </c>
      <c r="N512" t="s">
        <v>600</v>
      </c>
      <c r="O512" t="s">
        <v>601</v>
      </c>
      <c r="P512" t="s">
        <v>9</v>
      </c>
    </row>
    <row r="513" spans="1:16">
      <c r="A513" t="s">
        <v>602</v>
      </c>
      <c r="B513" t="s">
        <v>603</v>
      </c>
      <c r="C513">
        <v>2.8111790210000001</v>
      </c>
      <c r="D513" t="s">
        <v>1319</v>
      </c>
      <c r="E513">
        <v>-1.171282462</v>
      </c>
      <c r="F513">
        <v>-1.8140330229999999</v>
      </c>
      <c r="G513">
        <v>-0.30171736399999999</v>
      </c>
      <c r="H513">
        <v>-1.0684069300000001</v>
      </c>
      <c r="I513">
        <v>-0.782213037</v>
      </c>
      <c r="J513">
        <v>-1.027530563</v>
      </c>
      <c r="K513" s="2" t="s">
        <v>1293</v>
      </c>
      <c r="L513" t="s">
        <v>569</v>
      </c>
      <c r="M513" s="2" t="s">
        <v>1294</v>
      </c>
      <c r="N513" t="s">
        <v>604</v>
      </c>
      <c r="O513" t="s">
        <v>605</v>
      </c>
      <c r="P513" t="s">
        <v>10</v>
      </c>
    </row>
    <row r="514" spans="1:16">
      <c r="A514" t="s">
        <v>606</v>
      </c>
      <c r="B514" t="s">
        <v>607</v>
      </c>
      <c r="C514">
        <v>2.8111790210000001</v>
      </c>
      <c r="D514" t="s">
        <v>1319</v>
      </c>
      <c r="E514">
        <v>-1.0868789619999999</v>
      </c>
      <c r="F514">
        <v>-1.8732721859999999</v>
      </c>
      <c r="G514">
        <v>0.14868721700000001</v>
      </c>
      <c r="H514">
        <v>-1.275619512</v>
      </c>
      <c r="I514">
        <v>-1.831276023</v>
      </c>
      <c r="J514">
        <v>-1.1836718930000001</v>
      </c>
      <c r="K514" s="2" t="s">
        <v>608</v>
      </c>
      <c r="L514" t="s">
        <v>569</v>
      </c>
      <c r="M514" s="2" t="s">
        <v>2729</v>
      </c>
      <c r="N514" t="s">
        <v>2729</v>
      </c>
      <c r="O514" t="s">
        <v>609</v>
      </c>
      <c r="P514" t="s">
        <v>11</v>
      </c>
    </row>
    <row r="515" spans="1:16">
      <c r="A515" t="s">
        <v>610</v>
      </c>
      <c r="B515" t="s">
        <v>611</v>
      </c>
      <c r="C515">
        <v>2.8111790210000001</v>
      </c>
      <c r="D515" t="s">
        <v>1319</v>
      </c>
      <c r="E515">
        <v>3.1701974000000001E-2</v>
      </c>
      <c r="F515">
        <v>-1.0325013080000001</v>
      </c>
      <c r="G515">
        <v>-1.874448817</v>
      </c>
      <c r="H515">
        <v>-1.120002631</v>
      </c>
      <c r="I515">
        <v>-1.722402129</v>
      </c>
      <c r="J515">
        <v>-1.1435305819999999</v>
      </c>
      <c r="K515" s="2" t="s">
        <v>612</v>
      </c>
      <c r="L515" t="s">
        <v>569</v>
      </c>
      <c r="M515" s="2" t="s">
        <v>2729</v>
      </c>
      <c r="N515" t="s">
        <v>2729</v>
      </c>
      <c r="O515" t="s">
        <v>613</v>
      </c>
      <c r="P515" t="s">
        <v>12</v>
      </c>
    </row>
    <row r="516" spans="1:16">
      <c r="A516" t="s">
        <v>614</v>
      </c>
      <c r="B516" t="s">
        <v>615</v>
      </c>
      <c r="C516">
        <v>2.8111790210000001</v>
      </c>
      <c r="D516" t="s">
        <v>1319</v>
      </c>
      <c r="E516">
        <v>-1.353379069</v>
      </c>
      <c r="F516">
        <v>-2.3147024150000002</v>
      </c>
      <c r="G516">
        <v>-0.62365164299999998</v>
      </c>
      <c r="H516">
        <v>-0.17946626800000001</v>
      </c>
      <c r="I516">
        <v>-1.411635776</v>
      </c>
      <c r="J516">
        <v>-1.1765670340000001</v>
      </c>
      <c r="K516" s="2" t="s">
        <v>616</v>
      </c>
      <c r="L516" t="s">
        <v>569</v>
      </c>
      <c r="M516" s="2" t="s">
        <v>2737</v>
      </c>
      <c r="N516" t="s">
        <v>2729</v>
      </c>
      <c r="O516" t="s">
        <v>617</v>
      </c>
      <c r="P516" t="s">
        <v>13</v>
      </c>
    </row>
    <row r="517" spans="1:16">
      <c r="A517" t="s">
        <v>618</v>
      </c>
      <c r="B517" t="s">
        <v>619</v>
      </c>
      <c r="C517">
        <v>2.8111790210000001</v>
      </c>
      <c r="D517" t="s">
        <v>1319</v>
      </c>
      <c r="E517">
        <v>-0.45336317599999998</v>
      </c>
      <c r="F517">
        <v>-0.51865156899999998</v>
      </c>
      <c r="G517">
        <v>-1.126242185</v>
      </c>
      <c r="H517">
        <v>-1.471279606</v>
      </c>
      <c r="I517">
        <v>-1.218031941</v>
      </c>
      <c r="J517">
        <v>-0.95751369500000005</v>
      </c>
      <c r="K517" s="2" t="s">
        <v>620</v>
      </c>
      <c r="L517" t="s">
        <v>569</v>
      </c>
      <c r="M517" s="2" t="s">
        <v>621</v>
      </c>
      <c r="N517" t="s">
        <v>622</v>
      </c>
      <c r="O517" t="s">
        <v>537</v>
      </c>
      <c r="P517" t="s">
        <v>14</v>
      </c>
    </row>
    <row r="518" spans="1:16">
      <c r="A518" t="s">
        <v>538</v>
      </c>
      <c r="B518" t="s">
        <v>539</v>
      </c>
      <c r="C518">
        <v>2.8111790210000001</v>
      </c>
      <c r="D518" t="s">
        <v>1319</v>
      </c>
      <c r="E518">
        <v>-0.327332858</v>
      </c>
      <c r="F518">
        <v>-0.80707958199999996</v>
      </c>
      <c r="G518">
        <v>-1.6595087260000001</v>
      </c>
      <c r="H518">
        <v>-1.124128531</v>
      </c>
      <c r="I518">
        <v>-0.96229104200000004</v>
      </c>
      <c r="J518">
        <v>-0.97606814799999997</v>
      </c>
      <c r="K518" s="2" t="s">
        <v>540</v>
      </c>
      <c r="L518" t="s">
        <v>569</v>
      </c>
      <c r="M518" s="2" t="s">
        <v>2737</v>
      </c>
      <c r="N518" t="s">
        <v>2729</v>
      </c>
      <c r="O518" t="s">
        <v>2733</v>
      </c>
      <c r="P518" t="s">
        <v>15</v>
      </c>
    </row>
    <row r="519" spans="1:16">
      <c r="A519" t="s">
        <v>541</v>
      </c>
      <c r="B519" t="s">
        <v>542</v>
      </c>
      <c r="C519">
        <v>2.8111790210000001</v>
      </c>
      <c r="D519" t="s">
        <v>1319</v>
      </c>
      <c r="E519">
        <v>-3.1478915860000001</v>
      </c>
      <c r="F519">
        <v>-1.6038645540000001</v>
      </c>
      <c r="G519">
        <v>0.82283658699999995</v>
      </c>
      <c r="H519">
        <v>-3.2282018460000002</v>
      </c>
      <c r="I519">
        <v>-1.1466641900000001</v>
      </c>
      <c r="J519">
        <v>-1.660757118</v>
      </c>
      <c r="K519" s="2" t="s">
        <v>543</v>
      </c>
      <c r="L519" t="s">
        <v>569</v>
      </c>
      <c r="M519" s="2" t="s">
        <v>2729</v>
      </c>
      <c r="N519" t="s">
        <v>2729</v>
      </c>
      <c r="O519" t="s">
        <v>544</v>
      </c>
      <c r="P519" t="s">
        <v>16</v>
      </c>
    </row>
    <row r="520" spans="1:16">
      <c r="A520" t="s">
        <v>545</v>
      </c>
      <c r="B520" t="s">
        <v>546</v>
      </c>
      <c r="C520">
        <v>2.8111790210000001</v>
      </c>
      <c r="D520" t="s">
        <v>1319</v>
      </c>
      <c r="E520">
        <v>-0.15763776700000001</v>
      </c>
      <c r="F520">
        <v>-1.5182135130000001</v>
      </c>
      <c r="G520">
        <v>-1.0280820260000001</v>
      </c>
      <c r="H520">
        <v>-1.041436933</v>
      </c>
      <c r="I520">
        <v>-1.162955293</v>
      </c>
      <c r="J520">
        <v>-0.98166510600000001</v>
      </c>
      <c r="K520" s="2" t="s">
        <v>547</v>
      </c>
      <c r="L520" t="s">
        <v>570</v>
      </c>
      <c r="M520" s="2" t="s">
        <v>2729</v>
      </c>
      <c r="N520" t="s">
        <v>2729</v>
      </c>
      <c r="O520" t="s">
        <v>548</v>
      </c>
      <c r="P520" t="s">
        <v>17</v>
      </c>
    </row>
    <row r="521" spans="1:16">
      <c r="A521" t="s">
        <v>549</v>
      </c>
      <c r="B521" t="s">
        <v>550</v>
      </c>
      <c r="C521">
        <v>2.8111790210000001</v>
      </c>
      <c r="D521" t="s">
        <v>1319</v>
      </c>
      <c r="E521">
        <v>-1.6618086759999999</v>
      </c>
      <c r="F521">
        <v>-1.302950074</v>
      </c>
      <c r="G521">
        <v>-0.28253877900000002</v>
      </c>
      <c r="H521">
        <v>-1.1498597189999999</v>
      </c>
      <c r="I521">
        <v>-0.64089762900000002</v>
      </c>
      <c r="J521">
        <v>-1.007610975</v>
      </c>
      <c r="K521" s="2" t="s">
        <v>551</v>
      </c>
      <c r="L521" t="s">
        <v>569</v>
      </c>
      <c r="M521" s="2" t="s">
        <v>2737</v>
      </c>
      <c r="N521" t="s">
        <v>2729</v>
      </c>
      <c r="O521" t="s">
        <v>552</v>
      </c>
      <c r="P521" t="s">
        <v>18</v>
      </c>
    </row>
    <row r="522" spans="1:16">
      <c r="A522" t="s">
        <v>553</v>
      </c>
      <c r="B522" t="s">
        <v>554</v>
      </c>
      <c r="C522">
        <v>2.8111790210000001</v>
      </c>
      <c r="D522" t="s">
        <v>1319</v>
      </c>
      <c r="E522">
        <v>-0.32919284100000001</v>
      </c>
      <c r="F522">
        <v>-1.875613655</v>
      </c>
      <c r="G522">
        <v>-0.76848009399999995</v>
      </c>
      <c r="H522">
        <v>-1.0043736839999999</v>
      </c>
      <c r="I522">
        <v>-1.1107023810000001</v>
      </c>
      <c r="J522">
        <v>-1.0176725310000001</v>
      </c>
      <c r="K522" s="2" t="s">
        <v>555</v>
      </c>
      <c r="L522" t="s">
        <v>569</v>
      </c>
      <c r="M522" s="2" t="s">
        <v>556</v>
      </c>
      <c r="N522" t="s">
        <v>2729</v>
      </c>
      <c r="O522" t="s">
        <v>557</v>
      </c>
      <c r="P522" t="s">
        <v>19</v>
      </c>
    </row>
    <row r="523" spans="1:16">
      <c r="A523" t="s">
        <v>558</v>
      </c>
      <c r="B523" t="s">
        <v>559</v>
      </c>
      <c r="C523">
        <v>2.8111790210000001</v>
      </c>
      <c r="D523" t="s">
        <v>1319</v>
      </c>
      <c r="E523">
        <v>-1.9476152250000001</v>
      </c>
      <c r="F523">
        <v>-1.6040255370000001</v>
      </c>
      <c r="G523">
        <v>-8.2049316999999997E-2</v>
      </c>
      <c r="H523">
        <v>-0.48676736900000001</v>
      </c>
      <c r="I523">
        <v>-1.7301816370000001</v>
      </c>
      <c r="J523">
        <v>-1.170127817</v>
      </c>
      <c r="K523" s="2" t="s">
        <v>560</v>
      </c>
      <c r="L523" t="s">
        <v>569</v>
      </c>
      <c r="M523" s="2" t="s">
        <v>2729</v>
      </c>
      <c r="N523" t="s">
        <v>734</v>
      </c>
      <c r="O523" t="s">
        <v>561</v>
      </c>
      <c r="P523" t="s">
        <v>20</v>
      </c>
    </row>
    <row r="524" spans="1:16">
      <c r="A524" t="s">
        <v>562</v>
      </c>
      <c r="B524" t="s">
        <v>563</v>
      </c>
      <c r="C524">
        <v>2.8111790210000001</v>
      </c>
      <c r="D524" t="s">
        <v>1319</v>
      </c>
      <c r="E524">
        <v>-0.70654652299999998</v>
      </c>
      <c r="F524">
        <v>-1.3850302969999999</v>
      </c>
      <c r="G524">
        <v>-9.2149634999999994E-2</v>
      </c>
      <c r="H524">
        <v>-1.3791522009999999</v>
      </c>
      <c r="I524">
        <v>-1.8908681629999999</v>
      </c>
      <c r="J524">
        <v>-1.0907493640000001</v>
      </c>
      <c r="K524" s="2" t="s">
        <v>564</v>
      </c>
      <c r="L524" t="s">
        <v>569</v>
      </c>
      <c r="M524" s="2" t="s">
        <v>2729</v>
      </c>
      <c r="N524" t="s">
        <v>565</v>
      </c>
      <c r="O524" t="s">
        <v>566</v>
      </c>
      <c r="P524" t="s">
        <v>21</v>
      </c>
    </row>
  </sheetData>
  <sortState ref="A2:O11669">
    <sortCondition ref="C2:C11669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FF0000"/>
  </sheetPr>
  <dimension ref="A1:O255"/>
  <sheetViews>
    <sheetView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5" max="9" width="12.6640625" bestFit="1" customWidth="1"/>
    <col min="10" max="10" width="13" bestFit="1" customWidth="1"/>
    <col min="11" max="11" width="29.6640625" bestFit="1" customWidth="1"/>
    <col min="12" max="12" width="9.6640625" bestFit="1" customWidth="1"/>
    <col min="13" max="13" width="21.6640625" customWidth="1"/>
    <col min="14" max="14" width="20" customWidth="1"/>
  </cols>
  <sheetData>
    <row r="1" spans="1:15" s="1" customFormat="1" ht="16">
      <c r="A1" s="1" t="s">
        <v>571</v>
      </c>
      <c r="B1" s="1" t="s">
        <v>572</v>
      </c>
      <c r="C1" s="1" t="s">
        <v>2828</v>
      </c>
      <c r="D1" s="1" t="s">
        <v>2829</v>
      </c>
      <c r="E1" s="1" t="s">
        <v>2830</v>
      </c>
      <c r="F1" s="1" t="s">
        <v>2831</v>
      </c>
      <c r="G1" s="1" t="s">
        <v>2832</v>
      </c>
      <c r="H1" s="1" t="s">
        <v>2833</v>
      </c>
      <c r="I1" s="1" t="s">
        <v>2834</v>
      </c>
      <c r="J1" s="4" t="s">
        <v>24</v>
      </c>
      <c r="K1" s="1" t="s">
        <v>2721</v>
      </c>
      <c r="L1" s="1" t="s">
        <v>567</v>
      </c>
      <c r="M1" s="1" t="s">
        <v>2722</v>
      </c>
      <c r="N1" s="1" t="s">
        <v>2723</v>
      </c>
      <c r="O1" s="1" t="s">
        <v>2724</v>
      </c>
    </row>
    <row r="2" spans="1:15">
      <c r="A2" t="s">
        <v>2725</v>
      </c>
      <c r="B2" t="s">
        <v>2726</v>
      </c>
      <c r="C2">
        <v>0</v>
      </c>
      <c r="D2" t="s">
        <v>2727</v>
      </c>
      <c r="E2">
        <v>6.5303982349999998</v>
      </c>
      <c r="F2">
        <v>5.8494964820000002</v>
      </c>
      <c r="G2">
        <v>6.1902384829999999</v>
      </c>
      <c r="H2">
        <v>6.300777418</v>
      </c>
      <c r="I2">
        <v>7.2890423880000004</v>
      </c>
      <c r="J2">
        <v>6.4319906009999999</v>
      </c>
      <c r="K2" t="s">
        <v>2728</v>
      </c>
      <c r="L2" t="s">
        <v>569</v>
      </c>
      <c r="M2" t="s">
        <v>2729</v>
      </c>
      <c r="N2" t="s">
        <v>2729</v>
      </c>
      <c r="O2" t="s">
        <v>2730</v>
      </c>
    </row>
    <row r="3" spans="1:15">
      <c r="A3" t="s">
        <v>2731</v>
      </c>
      <c r="B3" t="s">
        <v>2732</v>
      </c>
      <c r="C3">
        <v>0</v>
      </c>
      <c r="D3" t="s">
        <v>2727</v>
      </c>
      <c r="E3">
        <v>3.59588456</v>
      </c>
      <c r="F3">
        <v>4.0829639090000001</v>
      </c>
      <c r="G3">
        <v>4.621008894</v>
      </c>
      <c r="H3">
        <v>3.9437109719999999</v>
      </c>
      <c r="I3">
        <v>3.7101542850000002</v>
      </c>
      <c r="J3">
        <v>3.9907445240000001</v>
      </c>
      <c r="K3" t="s">
        <v>2732</v>
      </c>
      <c r="L3" t="s">
        <v>569</v>
      </c>
      <c r="M3" t="s">
        <v>2729</v>
      </c>
      <c r="N3" t="s">
        <v>2729</v>
      </c>
      <c r="O3" t="s">
        <v>2733</v>
      </c>
    </row>
    <row r="4" spans="1:15">
      <c r="A4" t="s">
        <v>2759</v>
      </c>
      <c r="B4" t="s">
        <v>2760</v>
      </c>
      <c r="C4">
        <v>0</v>
      </c>
      <c r="D4" t="s">
        <v>2727</v>
      </c>
      <c r="E4">
        <v>2.63004748</v>
      </c>
      <c r="F4">
        <v>2.6363930419999999</v>
      </c>
      <c r="G4">
        <v>2.0795847329999999</v>
      </c>
      <c r="H4">
        <v>1.98851906</v>
      </c>
      <c r="I4">
        <v>2.1947428269999998</v>
      </c>
      <c r="J4">
        <v>2.3058574279999999</v>
      </c>
      <c r="K4" t="s">
        <v>2761</v>
      </c>
      <c r="L4" t="s">
        <v>569</v>
      </c>
      <c r="M4" t="s">
        <v>2737</v>
      </c>
      <c r="N4" t="s">
        <v>2729</v>
      </c>
      <c r="O4" t="s">
        <v>2762</v>
      </c>
    </row>
    <row r="5" spans="1:15">
      <c r="A5" t="s">
        <v>2777</v>
      </c>
      <c r="B5" t="s">
        <v>2778</v>
      </c>
      <c r="C5">
        <v>0</v>
      </c>
      <c r="D5" t="s">
        <v>2727</v>
      </c>
      <c r="E5">
        <v>4.3999385530000001</v>
      </c>
      <c r="F5">
        <v>3.8557805379999999</v>
      </c>
      <c r="G5">
        <v>1.5801865690000001</v>
      </c>
      <c r="H5">
        <v>3.4827605589999999</v>
      </c>
      <c r="I5">
        <v>4.3326026259999999</v>
      </c>
      <c r="J5">
        <v>3.5302537690000002</v>
      </c>
      <c r="K5" t="s">
        <v>2844</v>
      </c>
      <c r="L5" t="s">
        <v>569</v>
      </c>
      <c r="M5" t="s">
        <v>2758</v>
      </c>
      <c r="N5" t="s">
        <v>2729</v>
      </c>
      <c r="O5" t="s">
        <v>2779</v>
      </c>
    </row>
    <row r="6" spans="1:15">
      <c r="A6" t="s">
        <v>2780</v>
      </c>
      <c r="B6" t="s">
        <v>2781</v>
      </c>
      <c r="C6">
        <v>0</v>
      </c>
      <c r="D6" t="s">
        <v>2727</v>
      </c>
      <c r="E6">
        <v>2.0734247620000001</v>
      </c>
      <c r="F6">
        <v>1.989746378</v>
      </c>
      <c r="G6">
        <v>2.305093222</v>
      </c>
      <c r="H6">
        <v>2.2725033159999999</v>
      </c>
      <c r="I6">
        <v>1.8166998409999999</v>
      </c>
      <c r="J6">
        <v>2.0914935039999998</v>
      </c>
      <c r="K6" t="s">
        <v>2782</v>
      </c>
      <c r="L6" t="s">
        <v>569</v>
      </c>
      <c r="M6" t="s">
        <v>2729</v>
      </c>
      <c r="N6" t="s">
        <v>2729</v>
      </c>
      <c r="O6" t="s">
        <v>2783</v>
      </c>
    </row>
    <row r="7" spans="1:15">
      <c r="A7" t="s">
        <v>2784</v>
      </c>
      <c r="B7" t="s">
        <v>2785</v>
      </c>
      <c r="C7">
        <v>0</v>
      </c>
      <c r="D7" t="s">
        <v>2727</v>
      </c>
      <c r="E7">
        <v>2.0659522300000002</v>
      </c>
      <c r="F7">
        <v>2.0347146629999999</v>
      </c>
      <c r="G7">
        <v>2.2693199470000001</v>
      </c>
      <c r="H7">
        <v>1.8570303480000001</v>
      </c>
      <c r="I7">
        <v>1.841256494</v>
      </c>
      <c r="J7">
        <v>2.0136547359999999</v>
      </c>
      <c r="K7" t="s">
        <v>2786</v>
      </c>
      <c r="L7" t="s">
        <v>569</v>
      </c>
      <c r="M7" t="s">
        <v>2729</v>
      </c>
      <c r="N7" t="s">
        <v>2729</v>
      </c>
      <c r="O7" t="s">
        <v>2797</v>
      </c>
    </row>
    <row r="8" spans="1:15">
      <c r="A8" t="s">
        <v>2798</v>
      </c>
      <c r="B8" t="s">
        <v>2799</v>
      </c>
      <c r="C8">
        <v>0</v>
      </c>
      <c r="D8" t="s">
        <v>2727</v>
      </c>
      <c r="E8">
        <v>2.038479476</v>
      </c>
      <c r="F8">
        <v>1.87447498</v>
      </c>
      <c r="G8">
        <v>2.4776190150000001</v>
      </c>
      <c r="H8">
        <v>2.4147560889999999</v>
      </c>
      <c r="I8">
        <v>1.973008989</v>
      </c>
      <c r="J8">
        <v>2.1556677099999999</v>
      </c>
      <c r="K8" t="s">
        <v>2800</v>
      </c>
      <c r="L8" t="s">
        <v>569</v>
      </c>
      <c r="M8" t="s">
        <v>2737</v>
      </c>
      <c r="N8" t="s">
        <v>2729</v>
      </c>
      <c r="O8" t="s">
        <v>2801</v>
      </c>
    </row>
    <row r="9" spans="1:15">
      <c r="A9" t="s">
        <v>2802</v>
      </c>
      <c r="B9" t="s">
        <v>2803</v>
      </c>
      <c r="C9">
        <v>0</v>
      </c>
      <c r="D9" t="s">
        <v>2727</v>
      </c>
      <c r="E9">
        <v>2.8012506799999999</v>
      </c>
      <c r="F9">
        <v>2.0823443560000001</v>
      </c>
      <c r="G9">
        <v>1.999626989</v>
      </c>
      <c r="H9">
        <v>2.7455867399999998</v>
      </c>
      <c r="I9">
        <v>3.4817547129999999</v>
      </c>
      <c r="J9">
        <v>2.6221126959999999</v>
      </c>
      <c r="K9" t="s">
        <v>2804</v>
      </c>
      <c r="L9" t="s">
        <v>569</v>
      </c>
      <c r="M9" t="s">
        <v>2729</v>
      </c>
      <c r="N9" t="s">
        <v>2729</v>
      </c>
      <c r="O9" t="s">
        <v>2805</v>
      </c>
    </row>
    <row r="10" spans="1:15">
      <c r="A10" t="s">
        <v>2772</v>
      </c>
      <c r="B10" t="s">
        <v>2735</v>
      </c>
      <c r="C10">
        <v>0</v>
      </c>
      <c r="D10" t="s">
        <v>2727</v>
      </c>
      <c r="E10">
        <v>2.857221542</v>
      </c>
      <c r="F10">
        <v>2.3840607440000001</v>
      </c>
      <c r="G10">
        <v>1.7987671169999999</v>
      </c>
      <c r="H10">
        <v>3.1924947800000001</v>
      </c>
      <c r="I10">
        <v>3.6838851369999999</v>
      </c>
      <c r="J10">
        <v>2.7832858640000002</v>
      </c>
      <c r="K10" t="s">
        <v>2736</v>
      </c>
      <c r="L10" t="s">
        <v>569</v>
      </c>
      <c r="M10" t="s">
        <v>2737</v>
      </c>
      <c r="N10" t="s">
        <v>2729</v>
      </c>
      <c r="O10" t="s">
        <v>2841</v>
      </c>
    </row>
    <row r="11" spans="1:15">
      <c r="A11" t="s">
        <v>2686</v>
      </c>
      <c r="B11" t="s">
        <v>2687</v>
      </c>
      <c r="C11">
        <v>0</v>
      </c>
      <c r="D11" t="s">
        <v>2727</v>
      </c>
      <c r="E11">
        <v>1.9915657600000001</v>
      </c>
      <c r="F11">
        <v>1.9571383019999999</v>
      </c>
      <c r="G11">
        <v>1.627919082</v>
      </c>
      <c r="H11">
        <v>1.7683988610000001</v>
      </c>
      <c r="I11">
        <v>1.5238366560000001</v>
      </c>
      <c r="J11">
        <v>1.7737717319999999</v>
      </c>
      <c r="K11" t="s">
        <v>2688</v>
      </c>
      <c r="L11" t="s">
        <v>569</v>
      </c>
      <c r="M11" t="s">
        <v>2729</v>
      </c>
      <c r="N11" t="s">
        <v>2729</v>
      </c>
      <c r="O11" t="s">
        <v>2689</v>
      </c>
    </row>
    <row r="12" spans="1:15">
      <c r="A12" t="s">
        <v>2690</v>
      </c>
      <c r="B12" t="s">
        <v>2691</v>
      </c>
      <c r="C12">
        <v>0</v>
      </c>
      <c r="D12" t="s">
        <v>2727</v>
      </c>
      <c r="E12">
        <v>1.518889318</v>
      </c>
      <c r="F12">
        <v>1.8657282449999999</v>
      </c>
      <c r="G12">
        <v>1.672704</v>
      </c>
      <c r="H12">
        <v>1.827556017</v>
      </c>
      <c r="I12">
        <v>1.6021448220000001</v>
      </c>
      <c r="J12">
        <v>1.6974044800000001</v>
      </c>
      <c r="K12" t="s">
        <v>2692</v>
      </c>
      <c r="L12" t="s">
        <v>569</v>
      </c>
      <c r="M12" t="s">
        <v>2729</v>
      </c>
      <c r="N12" t="s">
        <v>2729</v>
      </c>
      <c r="O12" t="s">
        <v>2806</v>
      </c>
    </row>
    <row r="13" spans="1:15">
      <c r="A13" t="s">
        <v>2807</v>
      </c>
      <c r="B13" t="s">
        <v>2808</v>
      </c>
      <c r="C13">
        <v>0</v>
      </c>
      <c r="D13" t="s">
        <v>2727</v>
      </c>
      <c r="E13">
        <v>1.9599222860000001</v>
      </c>
      <c r="F13">
        <v>2.327291851</v>
      </c>
      <c r="G13">
        <v>1.645762545</v>
      </c>
      <c r="H13">
        <v>2.7763471590000002</v>
      </c>
      <c r="I13">
        <v>1.7412932029999999</v>
      </c>
      <c r="J13">
        <v>2.0901234089999998</v>
      </c>
      <c r="K13" t="s">
        <v>2809</v>
      </c>
      <c r="L13" t="s">
        <v>569</v>
      </c>
      <c r="M13" t="s">
        <v>2729</v>
      </c>
      <c r="N13" t="s">
        <v>2729</v>
      </c>
      <c r="O13" t="s">
        <v>2810</v>
      </c>
    </row>
    <row r="14" spans="1:15">
      <c r="A14" t="s">
        <v>2815</v>
      </c>
      <c r="B14" t="s">
        <v>2816</v>
      </c>
      <c r="C14">
        <v>0</v>
      </c>
      <c r="D14" t="s">
        <v>2727</v>
      </c>
      <c r="E14">
        <v>1.9901515910000001</v>
      </c>
      <c r="F14">
        <v>1.8945965899999999</v>
      </c>
      <c r="G14">
        <v>1.6498387569999999</v>
      </c>
      <c r="H14">
        <v>1.4745224770000001</v>
      </c>
      <c r="I14">
        <v>1.4960491469999999</v>
      </c>
      <c r="J14">
        <v>1.701031712</v>
      </c>
      <c r="K14" t="s">
        <v>2817</v>
      </c>
      <c r="L14" t="s">
        <v>569</v>
      </c>
      <c r="M14" t="s">
        <v>2737</v>
      </c>
      <c r="N14" t="s">
        <v>2729</v>
      </c>
      <c r="O14" t="s">
        <v>2708</v>
      </c>
    </row>
    <row r="15" spans="1:15">
      <c r="A15" t="s">
        <v>2709</v>
      </c>
      <c r="B15" t="s">
        <v>2710</v>
      </c>
      <c r="C15">
        <v>0</v>
      </c>
      <c r="D15" t="s">
        <v>2727</v>
      </c>
      <c r="E15">
        <v>1.6058563320000001</v>
      </c>
      <c r="F15">
        <v>2.1960971790000001</v>
      </c>
      <c r="G15">
        <v>6.504082468</v>
      </c>
      <c r="H15">
        <v>4.5454014760000003</v>
      </c>
      <c r="I15">
        <v>3.9567632110000002</v>
      </c>
      <c r="J15">
        <v>3.7616401330000002</v>
      </c>
      <c r="K15" t="s">
        <v>2711</v>
      </c>
      <c r="L15" t="s">
        <v>569</v>
      </c>
      <c r="M15" t="s">
        <v>2729</v>
      </c>
      <c r="N15" t="s">
        <v>2729</v>
      </c>
      <c r="O15" t="s">
        <v>2712</v>
      </c>
    </row>
    <row r="16" spans="1:15">
      <c r="A16" t="s">
        <v>2713</v>
      </c>
      <c r="B16" t="s">
        <v>2714</v>
      </c>
      <c r="C16">
        <v>0</v>
      </c>
      <c r="D16" t="s">
        <v>2727</v>
      </c>
      <c r="E16">
        <v>2.337368879</v>
      </c>
      <c r="F16">
        <v>0.98451617499999999</v>
      </c>
      <c r="G16">
        <v>3.9261612609999998</v>
      </c>
      <c r="H16">
        <v>2.783276758</v>
      </c>
      <c r="I16">
        <v>3.007583806</v>
      </c>
      <c r="J16">
        <v>2.6077813760000002</v>
      </c>
      <c r="K16" t="s">
        <v>2818</v>
      </c>
      <c r="L16" t="s">
        <v>569</v>
      </c>
      <c r="M16" t="s">
        <v>2729</v>
      </c>
      <c r="N16" t="s">
        <v>2819</v>
      </c>
      <c r="O16" t="s">
        <v>2820</v>
      </c>
    </row>
    <row r="17" spans="1:15">
      <c r="A17" t="s">
        <v>2825</v>
      </c>
      <c r="B17" t="s">
        <v>2826</v>
      </c>
      <c r="C17">
        <v>0</v>
      </c>
      <c r="D17" t="s">
        <v>2727</v>
      </c>
      <c r="E17">
        <v>1.7230364920000001</v>
      </c>
      <c r="F17">
        <v>1.2533523209999999</v>
      </c>
      <c r="G17">
        <v>2.878373421</v>
      </c>
      <c r="H17">
        <v>2.2328130829999999</v>
      </c>
      <c r="I17">
        <v>3.3835140739999998</v>
      </c>
      <c r="J17">
        <v>2.294217878</v>
      </c>
      <c r="K17" t="s">
        <v>2827</v>
      </c>
      <c r="L17" t="s">
        <v>569</v>
      </c>
      <c r="M17" t="s">
        <v>2737</v>
      </c>
      <c r="N17" t="s">
        <v>2729</v>
      </c>
      <c r="O17" t="s">
        <v>2641</v>
      </c>
    </row>
    <row r="18" spans="1:15">
      <c r="A18" t="s">
        <v>2646</v>
      </c>
      <c r="B18" t="s">
        <v>2647</v>
      </c>
      <c r="C18">
        <v>0</v>
      </c>
      <c r="D18" t="s">
        <v>2727</v>
      </c>
      <c r="E18">
        <v>2.012916471</v>
      </c>
      <c r="F18">
        <v>0.974305635</v>
      </c>
      <c r="G18">
        <v>3.607259773</v>
      </c>
      <c r="H18">
        <v>4.861442619</v>
      </c>
      <c r="I18">
        <v>2.6953045269999998</v>
      </c>
      <c r="J18">
        <v>2.8302458050000001</v>
      </c>
      <c r="K18" t="s">
        <v>2648</v>
      </c>
      <c r="L18" t="s">
        <v>569</v>
      </c>
      <c r="M18" t="s">
        <v>2729</v>
      </c>
      <c r="N18" t="s">
        <v>2729</v>
      </c>
      <c r="O18" t="s">
        <v>2649</v>
      </c>
    </row>
    <row r="19" spans="1:15">
      <c r="A19" t="s">
        <v>2738</v>
      </c>
      <c r="B19" t="s">
        <v>2739</v>
      </c>
      <c r="C19">
        <v>0</v>
      </c>
      <c r="D19" t="s">
        <v>2727</v>
      </c>
      <c r="E19">
        <v>1.8080353140000001</v>
      </c>
      <c r="F19">
        <v>1.756010879</v>
      </c>
      <c r="G19">
        <v>1.26041158</v>
      </c>
      <c r="H19">
        <v>1.1344526720000001</v>
      </c>
      <c r="I19">
        <v>1.5629080799999999</v>
      </c>
      <c r="J19">
        <v>1.5043637050000001</v>
      </c>
      <c r="K19" t="s">
        <v>2740</v>
      </c>
      <c r="L19" t="s">
        <v>569</v>
      </c>
      <c r="M19" t="s">
        <v>2729</v>
      </c>
      <c r="N19" t="s">
        <v>2729</v>
      </c>
      <c r="O19" t="s">
        <v>2835</v>
      </c>
    </row>
    <row r="20" spans="1:15">
      <c r="A20" t="s">
        <v>2836</v>
      </c>
      <c r="B20" t="s">
        <v>2837</v>
      </c>
      <c r="C20">
        <v>0</v>
      </c>
      <c r="D20" t="s">
        <v>2727</v>
      </c>
      <c r="E20">
        <v>1.3891652489999999</v>
      </c>
      <c r="F20">
        <v>1.374852905</v>
      </c>
      <c r="G20">
        <v>2.1540829459999999</v>
      </c>
      <c r="H20">
        <v>1.311389562</v>
      </c>
      <c r="I20">
        <v>1.530560785</v>
      </c>
      <c r="J20">
        <v>1.552010289</v>
      </c>
      <c r="K20" t="s">
        <v>2838</v>
      </c>
      <c r="L20" t="s">
        <v>569</v>
      </c>
      <c r="M20" t="s">
        <v>2839</v>
      </c>
      <c r="N20" t="s">
        <v>2840</v>
      </c>
      <c r="O20" t="s">
        <v>2747</v>
      </c>
    </row>
    <row r="21" spans="1:15">
      <c r="A21" t="s">
        <v>2755</v>
      </c>
      <c r="B21" t="s">
        <v>2756</v>
      </c>
      <c r="C21">
        <v>0</v>
      </c>
      <c r="D21" t="s">
        <v>2727</v>
      </c>
      <c r="E21">
        <v>1.430336126</v>
      </c>
      <c r="F21">
        <v>1.032635322</v>
      </c>
      <c r="G21">
        <v>1.940266439</v>
      </c>
      <c r="H21">
        <v>3.0967766079999999</v>
      </c>
      <c r="I21">
        <v>2.3367334259999999</v>
      </c>
      <c r="J21">
        <v>1.9673495839999999</v>
      </c>
      <c r="K21" t="s">
        <v>2757</v>
      </c>
      <c r="L21" t="s">
        <v>569</v>
      </c>
      <c r="M21" t="s">
        <v>2729</v>
      </c>
      <c r="N21" t="s">
        <v>2667</v>
      </c>
      <c r="O21" t="s">
        <v>2671</v>
      </c>
    </row>
    <row r="22" spans="1:15">
      <c r="A22" t="s">
        <v>2672</v>
      </c>
      <c r="B22" t="s">
        <v>2673</v>
      </c>
      <c r="C22">
        <v>0</v>
      </c>
      <c r="D22" t="s">
        <v>2727</v>
      </c>
      <c r="E22">
        <v>1.743182494</v>
      </c>
      <c r="F22">
        <v>0.814408825</v>
      </c>
      <c r="G22">
        <v>2.493123947</v>
      </c>
      <c r="H22">
        <v>3.7599293669999998</v>
      </c>
      <c r="I22">
        <v>2.4017216480000001</v>
      </c>
      <c r="J22">
        <v>2.2424732559999998</v>
      </c>
      <c r="K22" t="s">
        <v>2674</v>
      </c>
      <c r="L22" t="s">
        <v>569</v>
      </c>
      <c r="M22" t="s">
        <v>2675</v>
      </c>
      <c r="N22" t="s">
        <v>2676</v>
      </c>
      <c r="O22" t="s">
        <v>2677</v>
      </c>
    </row>
    <row r="23" spans="1:15">
      <c r="A23" t="s">
        <v>2763</v>
      </c>
      <c r="B23" t="s">
        <v>2764</v>
      </c>
      <c r="C23">
        <v>0</v>
      </c>
      <c r="D23" t="s">
        <v>2727</v>
      </c>
      <c r="E23">
        <v>1.463849322</v>
      </c>
      <c r="F23">
        <v>1.2113166909999999</v>
      </c>
      <c r="G23">
        <v>1.4164222950000001</v>
      </c>
      <c r="H23">
        <v>1.741881064</v>
      </c>
      <c r="I23">
        <v>2.49495099</v>
      </c>
      <c r="J23">
        <v>1.665684073</v>
      </c>
      <c r="K23" t="s">
        <v>2765</v>
      </c>
      <c r="L23" t="s">
        <v>569</v>
      </c>
      <c r="M23" t="s">
        <v>2766</v>
      </c>
      <c r="N23" t="s">
        <v>2767</v>
      </c>
      <c r="O23" t="s">
        <v>2768</v>
      </c>
    </row>
    <row r="24" spans="1:15">
      <c r="A24" t="s">
        <v>2769</v>
      </c>
      <c r="B24" t="s">
        <v>2770</v>
      </c>
      <c r="C24">
        <v>0</v>
      </c>
      <c r="D24" t="s">
        <v>2727</v>
      </c>
      <c r="E24">
        <v>0.946647562</v>
      </c>
      <c r="F24">
        <v>1.190626263</v>
      </c>
      <c r="G24">
        <v>3.134335637</v>
      </c>
      <c r="H24">
        <v>2.898542945</v>
      </c>
      <c r="I24">
        <v>2.832323535</v>
      </c>
      <c r="J24">
        <v>2.2004951880000001</v>
      </c>
      <c r="K24" t="s">
        <v>2771</v>
      </c>
      <c r="L24" t="s">
        <v>569</v>
      </c>
      <c r="M24" t="s">
        <v>2729</v>
      </c>
      <c r="N24" t="s">
        <v>2697</v>
      </c>
      <c r="O24" t="s">
        <v>2698</v>
      </c>
    </row>
    <row r="25" spans="1:15">
      <c r="A25" t="s">
        <v>2788</v>
      </c>
      <c r="B25" t="s">
        <v>2789</v>
      </c>
      <c r="C25">
        <v>0</v>
      </c>
      <c r="D25" t="s">
        <v>2727</v>
      </c>
      <c r="E25">
        <v>1.4604852559999999</v>
      </c>
      <c r="F25">
        <v>1.0487814479999999</v>
      </c>
      <c r="G25">
        <v>2.0316479200000002</v>
      </c>
      <c r="H25">
        <v>3.263797458</v>
      </c>
      <c r="I25">
        <v>2.1122315199999999</v>
      </c>
      <c r="J25">
        <v>1.98338872</v>
      </c>
      <c r="K25" t="s">
        <v>2790</v>
      </c>
      <c r="L25" t="s">
        <v>569</v>
      </c>
      <c r="M25" t="s">
        <v>2791</v>
      </c>
      <c r="N25" t="s">
        <v>2729</v>
      </c>
      <c r="O25" t="s">
        <v>2699</v>
      </c>
    </row>
    <row r="26" spans="1:15">
      <c r="A26" t="s">
        <v>2700</v>
      </c>
      <c r="B26" t="s">
        <v>2701</v>
      </c>
      <c r="C26">
        <v>0</v>
      </c>
      <c r="D26" t="s">
        <v>2727</v>
      </c>
      <c r="E26">
        <v>0.96191262399999999</v>
      </c>
      <c r="F26">
        <v>1.2661931719999999</v>
      </c>
      <c r="G26">
        <v>3.369204732</v>
      </c>
      <c r="H26">
        <v>2.6338105729999999</v>
      </c>
      <c r="I26">
        <v>2.5044348369999998</v>
      </c>
      <c r="J26">
        <v>2.1471111870000001</v>
      </c>
      <c r="K26" t="s">
        <v>2702</v>
      </c>
      <c r="L26" t="s">
        <v>569</v>
      </c>
      <c r="M26" t="s">
        <v>2621</v>
      </c>
      <c r="N26" t="s">
        <v>2796</v>
      </c>
      <c r="O26" t="s">
        <v>2703</v>
      </c>
    </row>
    <row r="27" spans="1:15">
      <c r="A27" t="s">
        <v>2704</v>
      </c>
      <c r="B27" t="s">
        <v>2705</v>
      </c>
      <c r="C27">
        <v>0</v>
      </c>
      <c r="D27" t="s">
        <v>2727</v>
      </c>
      <c r="E27">
        <v>1.8823011730000001</v>
      </c>
      <c r="F27">
        <v>1.083576447</v>
      </c>
      <c r="G27">
        <v>2.0060601899999999</v>
      </c>
      <c r="H27">
        <v>1.160473605</v>
      </c>
      <c r="I27">
        <v>2.3363467330000001</v>
      </c>
      <c r="J27">
        <v>1.69375163</v>
      </c>
      <c r="K27" t="s">
        <v>2706</v>
      </c>
      <c r="L27" t="s">
        <v>569</v>
      </c>
      <c r="M27" t="s">
        <v>2737</v>
      </c>
      <c r="N27" t="s">
        <v>2707</v>
      </c>
      <c r="O27" t="s">
        <v>2627</v>
      </c>
    </row>
    <row r="28" spans="1:15">
      <c r="A28" t="s">
        <v>2628</v>
      </c>
      <c r="B28" t="s">
        <v>2629</v>
      </c>
      <c r="C28">
        <v>0</v>
      </c>
      <c r="D28" t="s">
        <v>2727</v>
      </c>
      <c r="E28">
        <v>1.088595252</v>
      </c>
      <c r="F28">
        <v>1.2007929310000001</v>
      </c>
      <c r="G28">
        <v>1.4789841850000001</v>
      </c>
      <c r="H28">
        <v>1.8112335930000001</v>
      </c>
      <c r="I28">
        <v>1.7272408239999999</v>
      </c>
      <c r="J28">
        <v>1.4613693569999999</v>
      </c>
      <c r="K28" t="s">
        <v>2630</v>
      </c>
      <c r="L28" t="s">
        <v>569</v>
      </c>
      <c r="M28" t="s">
        <v>2631</v>
      </c>
      <c r="N28" t="s">
        <v>2715</v>
      </c>
      <c r="O28" t="s">
        <v>2716</v>
      </c>
    </row>
    <row r="29" spans="1:15">
      <c r="A29" t="s">
        <v>2655</v>
      </c>
      <c r="B29" t="s">
        <v>2822</v>
      </c>
      <c r="C29">
        <v>0</v>
      </c>
      <c r="D29" t="s">
        <v>2727</v>
      </c>
      <c r="E29">
        <v>2.3972726290000002</v>
      </c>
      <c r="F29">
        <v>1.9958490339999999</v>
      </c>
      <c r="G29">
        <v>0.442771894</v>
      </c>
      <c r="H29">
        <v>2.5175197410000001</v>
      </c>
      <c r="I29">
        <v>3.1131669500000001</v>
      </c>
      <c r="J29">
        <v>2.0933160489999998</v>
      </c>
      <c r="K29" t="s">
        <v>2823</v>
      </c>
      <c r="L29" t="s">
        <v>569</v>
      </c>
      <c r="M29" t="s">
        <v>2824</v>
      </c>
      <c r="N29" t="s">
        <v>2729</v>
      </c>
      <c r="O29" t="s">
        <v>2733</v>
      </c>
    </row>
    <row r="30" spans="1:15">
      <c r="A30" t="s">
        <v>2656</v>
      </c>
      <c r="B30" t="s">
        <v>2657</v>
      </c>
      <c r="C30">
        <v>0</v>
      </c>
      <c r="D30" t="s">
        <v>2727</v>
      </c>
      <c r="E30">
        <v>1.614425357</v>
      </c>
      <c r="F30">
        <v>0.86501468599999998</v>
      </c>
      <c r="G30">
        <v>1.7948896969999999</v>
      </c>
      <c r="H30">
        <v>2.3110158169999999</v>
      </c>
      <c r="I30">
        <v>3.2208605270000001</v>
      </c>
      <c r="J30">
        <v>1.961241217</v>
      </c>
      <c r="K30" t="s">
        <v>2658</v>
      </c>
      <c r="L30" t="s">
        <v>569</v>
      </c>
      <c r="M30" t="s">
        <v>2659</v>
      </c>
      <c r="N30" t="s">
        <v>2660</v>
      </c>
      <c r="O30" t="s">
        <v>2741</v>
      </c>
    </row>
    <row r="31" spans="1:15">
      <c r="A31" t="s">
        <v>2746</v>
      </c>
      <c r="B31" t="s">
        <v>2750</v>
      </c>
      <c r="C31">
        <v>0</v>
      </c>
      <c r="D31" t="s">
        <v>2727</v>
      </c>
      <c r="E31">
        <v>1.931721026</v>
      </c>
      <c r="F31">
        <v>1.108403002</v>
      </c>
      <c r="G31">
        <v>1.212232999</v>
      </c>
      <c r="H31">
        <v>2.1538152259999999</v>
      </c>
      <c r="I31">
        <v>3.208237113</v>
      </c>
      <c r="J31">
        <v>1.9228818729999999</v>
      </c>
      <c r="K31" t="s">
        <v>2751</v>
      </c>
      <c r="L31" t="s">
        <v>569</v>
      </c>
      <c r="M31" t="s">
        <v>2662</v>
      </c>
      <c r="N31" t="s">
        <v>2729</v>
      </c>
      <c r="O31" t="s">
        <v>2663</v>
      </c>
    </row>
    <row r="32" spans="1:15">
      <c r="A32" t="s">
        <v>2664</v>
      </c>
      <c r="B32" t="s">
        <v>2665</v>
      </c>
      <c r="C32">
        <v>0</v>
      </c>
      <c r="D32" t="s">
        <v>2727</v>
      </c>
      <c r="E32">
        <v>1.3147659359999999</v>
      </c>
      <c r="F32">
        <v>1.059372067</v>
      </c>
      <c r="G32">
        <v>1.640578643</v>
      </c>
      <c r="H32">
        <v>2.2788849550000001</v>
      </c>
      <c r="I32">
        <v>1.470513731</v>
      </c>
      <c r="J32">
        <v>1.552823066</v>
      </c>
      <c r="K32" t="s">
        <v>2666</v>
      </c>
      <c r="L32" t="s">
        <v>569</v>
      </c>
      <c r="M32" t="s">
        <v>2729</v>
      </c>
      <c r="N32" t="s">
        <v>2587</v>
      </c>
      <c r="O32" t="s">
        <v>2588</v>
      </c>
    </row>
    <row r="33" spans="1:15">
      <c r="A33" t="s">
        <v>2589</v>
      </c>
      <c r="B33" t="s">
        <v>2668</v>
      </c>
      <c r="C33">
        <v>0</v>
      </c>
      <c r="D33" t="s">
        <v>2727</v>
      </c>
      <c r="E33">
        <v>1.178431183</v>
      </c>
      <c r="F33">
        <v>1.1651584800000001</v>
      </c>
      <c r="G33">
        <v>1.3514778190000001</v>
      </c>
      <c r="H33">
        <v>1.0719683289999999</v>
      </c>
      <c r="I33">
        <v>1.3429506879999999</v>
      </c>
      <c r="J33">
        <v>1.2219973</v>
      </c>
      <c r="K33" t="s">
        <v>2669</v>
      </c>
      <c r="L33" t="s">
        <v>569</v>
      </c>
      <c r="M33" t="s">
        <v>2670</v>
      </c>
      <c r="N33" t="s">
        <v>2729</v>
      </c>
      <c r="O33" t="s">
        <v>2590</v>
      </c>
    </row>
    <row r="34" spans="1:15">
      <c r="A34" t="s">
        <v>2591</v>
      </c>
      <c r="B34" t="s">
        <v>2592</v>
      </c>
      <c r="C34">
        <v>0</v>
      </c>
      <c r="D34" t="s">
        <v>2727</v>
      </c>
      <c r="E34">
        <v>1.3646330330000001</v>
      </c>
      <c r="F34">
        <v>2.8257397110000002</v>
      </c>
      <c r="G34">
        <v>1.197270375</v>
      </c>
      <c r="H34">
        <v>2.0412929790000001</v>
      </c>
      <c r="I34">
        <v>1.2113894089999999</v>
      </c>
      <c r="J34">
        <v>1.7280651010000001</v>
      </c>
      <c r="K34" t="s">
        <v>2592</v>
      </c>
      <c r="L34" t="s">
        <v>569</v>
      </c>
      <c r="M34" t="s">
        <v>2729</v>
      </c>
      <c r="N34" t="s">
        <v>2729</v>
      </c>
      <c r="O34" t="s">
        <v>2733</v>
      </c>
    </row>
    <row r="35" spans="1:15">
      <c r="A35" t="s">
        <v>2593</v>
      </c>
      <c r="B35" t="s">
        <v>2594</v>
      </c>
      <c r="C35">
        <v>0</v>
      </c>
      <c r="D35" t="s">
        <v>2727</v>
      </c>
      <c r="E35">
        <v>0.76812821499999995</v>
      </c>
      <c r="F35">
        <v>1.312406411</v>
      </c>
      <c r="G35">
        <v>3.9943620599999998</v>
      </c>
      <c r="H35">
        <v>2.3770376030000002</v>
      </c>
      <c r="I35">
        <v>2.712476347</v>
      </c>
      <c r="J35">
        <v>2.2328821269999999</v>
      </c>
      <c r="K35" t="s">
        <v>2595</v>
      </c>
      <c r="L35" t="s">
        <v>569</v>
      </c>
      <c r="M35" t="s">
        <v>2729</v>
      </c>
      <c r="N35" t="s">
        <v>2729</v>
      </c>
      <c r="O35" t="s">
        <v>2678</v>
      </c>
    </row>
    <row r="36" spans="1:15">
      <c r="A36" t="s">
        <v>2679</v>
      </c>
      <c r="B36" t="s">
        <v>2680</v>
      </c>
      <c r="C36">
        <v>0</v>
      </c>
      <c r="D36" t="s">
        <v>2727</v>
      </c>
      <c r="E36">
        <v>1.0024140610000001</v>
      </c>
      <c r="F36">
        <v>1.3504210189999999</v>
      </c>
      <c r="G36">
        <v>1.1302489579999999</v>
      </c>
      <c r="H36">
        <v>1.3569188619999999</v>
      </c>
      <c r="I36">
        <v>1.5796040979999999</v>
      </c>
      <c r="J36">
        <v>1.2839214000000001</v>
      </c>
      <c r="K36" t="s">
        <v>2681</v>
      </c>
      <c r="L36" t="s">
        <v>569</v>
      </c>
      <c r="M36" t="s">
        <v>2682</v>
      </c>
      <c r="N36" t="s">
        <v>2683</v>
      </c>
      <c r="O36" t="s">
        <v>2603</v>
      </c>
    </row>
    <row r="37" spans="1:15">
      <c r="A37" t="s">
        <v>2604</v>
      </c>
      <c r="B37" t="s">
        <v>2605</v>
      </c>
      <c r="C37">
        <v>0</v>
      </c>
      <c r="D37" t="s">
        <v>2727</v>
      </c>
      <c r="E37">
        <v>0.88532674600000005</v>
      </c>
      <c r="F37">
        <v>1.2242231189999999</v>
      </c>
      <c r="G37">
        <v>2.1612503260000002</v>
      </c>
      <c r="H37">
        <v>1.7886205399999999</v>
      </c>
      <c r="I37">
        <v>1.5713335530000001</v>
      </c>
      <c r="J37">
        <v>1.526150857</v>
      </c>
      <c r="K37" t="s">
        <v>2606</v>
      </c>
      <c r="L37" t="s">
        <v>569</v>
      </c>
      <c r="M37" t="s">
        <v>2729</v>
      </c>
      <c r="N37" t="s">
        <v>2729</v>
      </c>
      <c r="O37" t="s">
        <v>2607</v>
      </c>
    </row>
    <row r="38" spans="1:15">
      <c r="A38" t="s">
        <v>2608</v>
      </c>
      <c r="B38" t="s">
        <v>2609</v>
      </c>
      <c r="C38">
        <v>0</v>
      </c>
      <c r="D38" t="s">
        <v>2727</v>
      </c>
      <c r="E38">
        <v>1.5319695550000001</v>
      </c>
      <c r="F38">
        <v>1.1341254190000001</v>
      </c>
      <c r="G38">
        <v>0.90737442300000004</v>
      </c>
      <c r="H38">
        <v>1.5808215830000001</v>
      </c>
      <c r="I38">
        <v>1.6386369970000001</v>
      </c>
      <c r="J38">
        <v>1.3585855950000001</v>
      </c>
      <c r="K38" t="s">
        <v>2610</v>
      </c>
      <c r="L38" t="s">
        <v>569</v>
      </c>
      <c r="M38" t="s">
        <v>2696</v>
      </c>
      <c r="N38" t="s">
        <v>2729</v>
      </c>
      <c r="O38" t="s">
        <v>2616</v>
      </c>
    </row>
    <row r="39" spans="1:15">
      <c r="A39" t="s">
        <v>2623</v>
      </c>
      <c r="B39" t="s">
        <v>2624</v>
      </c>
      <c r="C39">
        <v>0</v>
      </c>
      <c r="D39" t="s">
        <v>2727</v>
      </c>
      <c r="E39">
        <v>2.213741953</v>
      </c>
      <c r="F39">
        <v>2.26501318</v>
      </c>
      <c r="G39">
        <v>0.81397987199999999</v>
      </c>
      <c r="H39">
        <v>1.322706385</v>
      </c>
      <c r="I39">
        <v>1.497668169</v>
      </c>
      <c r="J39">
        <v>1.6226219120000001</v>
      </c>
      <c r="K39" t="s">
        <v>2546</v>
      </c>
      <c r="L39" t="s">
        <v>569</v>
      </c>
      <c r="M39" t="s">
        <v>2729</v>
      </c>
      <c r="N39" t="s">
        <v>2729</v>
      </c>
      <c r="O39" t="s">
        <v>2547</v>
      </c>
    </row>
    <row r="40" spans="1:15">
      <c r="A40" t="s">
        <v>2548</v>
      </c>
      <c r="B40" t="s">
        <v>2625</v>
      </c>
      <c r="C40">
        <v>0</v>
      </c>
      <c r="D40" t="s">
        <v>2727</v>
      </c>
      <c r="E40">
        <v>0.88772857999999999</v>
      </c>
      <c r="F40">
        <v>1.04987589</v>
      </c>
      <c r="G40">
        <v>2.1049192940000001</v>
      </c>
      <c r="H40">
        <v>1.842815562</v>
      </c>
      <c r="I40">
        <v>1.875927256</v>
      </c>
      <c r="J40">
        <v>1.5522533169999999</v>
      </c>
      <c r="K40" t="s">
        <v>2626</v>
      </c>
      <c r="L40" t="s">
        <v>569</v>
      </c>
      <c r="M40" t="s">
        <v>2729</v>
      </c>
      <c r="N40" t="s">
        <v>2729</v>
      </c>
      <c r="O40" t="s">
        <v>2549</v>
      </c>
    </row>
    <row r="41" spans="1:15">
      <c r="A41" t="s">
        <v>2550</v>
      </c>
      <c r="B41" t="s">
        <v>2551</v>
      </c>
      <c r="C41">
        <v>0</v>
      </c>
      <c r="D41" t="s">
        <v>2727</v>
      </c>
      <c r="E41">
        <v>1.34604005</v>
      </c>
      <c r="F41">
        <v>1.0145645510000001</v>
      </c>
      <c r="G41">
        <v>1.157788542</v>
      </c>
      <c r="H41">
        <v>1.765323958</v>
      </c>
      <c r="I41">
        <v>2.209743816</v>
      </c>
      <c r="J41">
        <v>1.498692183</v>
      </c>
      <c r="K41" t="s">
        <v>2552</v>
      </c>
      <c r="L41" t="s">
        <v>569</v>
      </c>
      <c r="M41" t="s">
        <v>2553</v>
      </c>
      <c r="N41" t="s">
        <v>2554</v>
      </c>
      <c r="O41" t="s">
        <v>2632</v>
      </c>
    </row>
    <row r="42" spans="1:15">
      <c r="A42" t="s">
        <v>2569</v>
      </c>
      <c r="B42" t="s">
        <v>2570</v>
      </c>
      <c r="C42">
        <v>0</v>
      </c>
      <c r="D42" t="s">
        <v>2727</v>
      </c>
      <c r="E42">
        <v>0.57274342899999997</v>
      </c>
      <c r="F42">
        <v>1.549534975</v>
      </c>
      <c r="G42">
        <v>2.9320755250000001</v>
      </c>
      <c r="H42">
        <v>1.9951148000000001</v>
      </c>
      <c r="I42">
        <v>1.9372790120000001</v>
      </c>
      <c r="J42">
        <v>1.7973495479999999</v>
      </c>
      <c r="K42" t="s">
        <v>2571</v>
      </c>
      <c r="L42" t="s">
        <v>569</v>
      </c>
      <c r="M42" t="s">
        <v>2729</v>
      </c>
      <c r="N42" t="s">
        <v>2729</v>
      </c>
      <c r="O42" t="s">
        <v>2650</v>
      </c>
    </row>
    <row r="43" spans="1:15">
      <c r="A43" t="s">
        <v>2579</v>
      </c>
      <c r="B43" t="s">
        <v>2580</v>
      </c>
      <c r="C43">
        <v>0</v>
      </c>
      <c r="D43" t="s">
        <v>2727</v>
      </c>
      <c r="E43">
        <v>1.440325844</v>
      </c>
      <c r="F43">
        <v>1.442026816</v>
      </c>
      <c r="G43">
        <v>0.96188387399999997</v>
      </c>
      <c r="H43">
        <v>1.0076051239999999</v>
      </c>
      <c r="I43">
        <v>1.6836218510000001</v>
      </c>
      <c r="J43">
        <v>1.3070927020000001</v>
      </c>
      <c r="K43" t="s">
        <v>2581</v>
      </c>
      <c r="L43" t="s">
        <v>569</v>
      </c>
      <c r="M43" t="s">
        <v>2582</v>
      </c>
      <c r="N43" t="s">
        <v>2729</v>
      </c>
      <c r="O43" t="s">
        <v>2505</v>
      </c>
    </row>
    <row r="44" spans="1:15">
      <c r="A44" t="s">
        <v>2506</v>
      </c>
      <c r="B44" t="s">
        <v>2507</v>
      </c>
      <c r="C44">
        <v>0</v>
      </c>
      <c r="D44" t="s">
        <v>2727</v>
      </c>
      <c r="E44">
        <v>0.952191063</v>
      </c>
      <c r="F44">
        <v>1.0900977670000001</v>
      </c>
      <c r="G44">
        <v>2.6589353760000001</v>
      </c>
      <c r="H44">
        <v>1.603298678</v>
      </c>
      <c r="I44">
        <v>1.7129170760000001</v>
      </c>
      <c r="J44">
        <v>1.603487992</v>
      </c>
      <c r="K44" t="s">
        <v>2508</v>
      </c>
      <c r="L44" t="s">
        <v>569</v>
      </c>
      <c r="M44" t="s">
        <v>2661</v>
      </c>
      <c r="N44" t="s">
        <v>2583</v>
      </c>
      <c r="O44" t="s">
        <v>2584</v>
      </c>
    </row>
    <row r="45" spans="1:15">
      <c r="A45" t="s">
        <v>2523</v>
      </c>
      <c r="B45" t="s">
        <v>2524</v>
      </c>
      <c r="C45">
        <v>0</v>
      </c>
      <c r="D45" t="s">
        <v>2727</v>
      </c>
      <c r="E45">
        <v>1.548145901</v>
      </c>
      <c r="F45">
        <v>0.55855202299999995</v>
      </c>
      <c r="G45">
        <v>1.9163568289999999</v>
      </c>
      <c r="H45">
        <v>1.8182419599999999</v>
      </c>
      <c r="I45">
        <v>1.4154017780000001</v>
      </c>
      <c r="J45">
        <v>1.451339698</v>
      </c>
      <c r="K45" t="s">
        <v>2596</v>
      </c>
      <c r="L45" t="s">
        <v>569</v>
      </c>
      <c r="M45" t="s">
        <v>2729</v>
      </c>
      <c r="N45" t="s">
        <v>2729</v>
      </c>
      <c r="O45" t="s">
        <v>2597</v>
      </c>
    </row>
    <row r="46" spans="1:15">
      <c r="A46" t="s">
        <v>2598</v>
      </c>
      <c r="B46" t="s">
        <v>2599</v>
      </c>
      <c r="C46">
        <v>0</v>
      </c>
      <c r="D46" t="s">
        <v>2727</v>
      </c>
      <c r="E46">
        <v>1.091673017</v>
      </c>
      <c r="F46">
        <v>1.192216239</v>
      </c>
      <c r="G46">
        <v>1.18381034</v>
      </c>
      <c r="H46">
        <v>0.96324547100000002</v>
      </c>
      <c r="I46">
        <v>0.99364589699999994</v>
      </c>
      <c r="J46">
        <v>1.084918193</v>
      </c>
      <c r="K46" t="s">
        <v>2600</v>
      </c>
      <c r="L46" t="s">
        <v>569</v>
      </c>
      <c r="M46" t="s">
        <v>2601</v>
      </c>
      <c r="N46" t="s">
        <v>2729</v>
      </c>
      <c r="O46" t="s">
        <v>2602</v>
      </c>
    </row>
    <row r="47" spans="1:15">
      <c r="A47" t="s">
        <v>2530</v>
      </c>
      <c r="B47" t="s">
        <v>2531</v>
      </c>
      <c r="C47">
        <v>0</v>
      </c>
      <c r="D47" t="s">
        <v>2727</v>
      </c>
      <c r="E47">
        <v>0.98431586000000004</v>
      </c>
      <c r="F47">
        <v>0.94669812600000003</v>
      </c>
      <c r="G47">
        <v>1.229368947</v>
      </c>
      <c r="H47">
        <v>1.271030791</v>
      </c>
      <c r="I47">
        <v>1.5278303630000001</v>
      </c>
      <c r="J47">
        <v>1.1918488169999999</v>
      </c>
      <c r="K47" t="s">
        <v>2532</v>
      </c>
      <c r="L47" t="s">
        <v>569</v>
      </c>
      <c r="M47" t="s">
        <v>2533</v>
      </c>
      <c r="N47" t="s">
        <v>2534</v>
      </c>
      <c r="O47" t="s">
        <v>2535</v>
      </c>
    </row>
    <row r="48" spans="1:15">
      <c r="A48" t="s">
        <v>2611</v>
      </c>
      <c r="B48" t="s">
        <v>2612</v>
      </c>
      <c r="C48">
        <v>0</v>
      </c>
      <c r="D48" t="s">
        <v>2727</v>
      </c>
      <c r="E48">
        <v>1.1664083359999999</v>
      </c>
      <c r="F48">
        <v>0.76788145299999999</v>
      </c>
      <c r="G48">
        <v>2.2242452909999999</v>
      </c>
      <c r="H48">
        <v>1.527754235</v>
      </c>
      <c r="I48">
        <v>1.491823474</v>
      </c>
      <c r="J48">
        <v>1.4356225579999999</v>
      </c>
      <c r="K48" t="s">
        <v>2613</v>
      </c>
      <c r="L48" t="s">
        <v>569</v>
      </c>
      <c r="M48" t="s">
        <v>2614</v>
      </c>
      <c r="N48" t="s">
        <v>2615</v>
      </c>
      <c r="O48" t="s">
        <v>2540</v>
      </c>
    </row>
    <row r="49" spans="1:15">
      <c r="A49" t="s">
        <v>2541</v>
      </c>
      <c r="B49" t="s">
        <v>2542</v>
      </c>
      <c r="C49">
        <v>0</v>
      </c>
      <c r="D49" t="s">
        <v>2727</v>
      </c>
      <c r="E49">
        <v>0.65442254200000005</v>
      </c>
      <c r="F49">
        <v>1.164885459</v>
      </c>
      <c r="G49">
        <v>1.715183881</v>
      </c>
      <c r="H49">
        <v>2.1059777409999998</v>
      </c>
      <c r="I49">
        <v>1.620257662</v>
      </c>
      <c r="J49">
        <v>1.4521454570000001</v>
      </c>
      <c r="K49" t="s">
        <v>2543</v>
      </c>
      <c r="L49" t="s">
        <v>569</v>
      </c>
      <c r="M49" t="s">
        <v>2729</v>
      </c>
      <c r="N49" t="s">
        <v>2729</v>
      </c>
      <c r="O49" t="s">
        <v>2464</v>
      </c>
    </row>
    <row r="50" spans="1:15">
      <c r="A50" t="s">
        <v>2465</v>
      </c>
      <c r="B50" t="s">
        <v>2466</v>
      </c>
      <c r="C50">
        <v>0</v>
      </c>
      <c r="D50" t="s">
        <v>2727</v>
      </c>
      <c r="E50">
        <v>1.90907037</v>
      </c>
      <c r="F50">
        <v>0.62466145200000001</v>
      </c>
      <c r="G50">
        <v>2.4782693849999999</v>
      </c>
      <c r="H50">
        <v>1.100402638</v>
      </c>
      <c r="I50">
        <v>1.86840027</v>
      </c>
      <c r="J50">
        <v>1.596160823</v>
      </c>
      <c r="K50" t="s">
        <v>2467</v>
      </c>
      <c r="L50" t="s">
        <v>569</v>
      </c>
      <c r="M50" t="s">
        <v>2544</v>
      </c>
      <c r="N50" t="s">
        <v>2545</v>
      </c>
      <c r="O50" t="s">
        <v>2479</v>
      </c>
    </row>
    <row r="51" spans="1:15">
      <c r="A51" t="s">
        <v>2480</v>
      </c>
      <c r="B51" t="s">
        <v>2481</v>
      </c>
      <c r="C51">
        <v>0</v>
      </c>
      <c r="D51" t="s">
        <v>2727</v>
      </c>
      <c r="E51">
        <v>1.305972833</v>
      </c>
      <c r="F51">
        <v>0.65458103400000001</v>
      </c>
      <c r="G51">
        <v>1.539823393</v>
      </c>
      <c r="H51">
        <v>1.3822811639999999</v>
      </c>
      <c r="I51">
        <v>1.679672888</v>
      </c>
      <c r="J51">
        <v>1.3124662620000001</v>
      </c>
      <c r="K51" t="s">
        <v>2482</v>
      </c>
      <c r="L51" t="s">
        <v>569</v>
      </c>
      <c r="M51" t="s">
        <v>2737</v>
      </c>
      <c r="N51" t="s">
        <v>2555</v>
      </c>
      <c r="O51" t="s">
        <v>2556</v>
      </c>
    </row>
    <row r="52" spans="1:15">
      <c r="A52" t="s">
        <v>2557</v>
      </c>
      <c r="B52" t="s">
        <v>2558</v>
      </c>
      <c r="C52">
        <v>0</v>
      </c>
      <c r="D52" t="s">
        <v>2727</v>
      </c>
      <c r="E52">
        <v>1.6243388999999999</v>
      </c>
      <c r="F52">
        <v>0.84620244099999997</v>
      </c>
      <c r="G52">
        <v>0.96849428800000004</v>
      </c>
      <c r="H52">
        <v>1.4235161059999999</v>
      </c>
      <c r="I52">
        <v>1.441972748</v>
      </c>
      <c r="J52">
        <v>1.2609048970000001</v>
      </c>
      <c r="K52" t="s">
        <v>2558</v>
      </c>
      <c r="L52" t="s">
        <v>569</v>
      </c>
      <c r="M52" t="s">
        <v>2729</v>
      </c>
      <c r="N52" t="s">
        <v>2729</v>
      </c>
      <c r="O52" t="s">
        <v>2733</v>
      </c>
    </row>
    <row r="53" spans="1:15">
      <c r="A53" t="s">
        <v>2559</v>
      </c>
      <c r="B53" t="s">
        <v>2560</v>
      </c>
      <c r="C53">
        <v>0</v>
      </c>
      <c r="D53" t="s">
        <v>2727</v>
      </c>
      <c r="E53">
        <v>0.74205033200000003</v>
      </c>
      <c r="F53">
        <v>0.80061716100000002</v>
      </c>
      <c r="G53">
        <v>2.4729463470000002</v>
      </c>
      <c r="H53">
        <v>2.2483701059999999</v>
      </c>
      <c r="I53">
        <v>1.929749757</v>
      </c>
      <c r="J53">
        <v>1.6387467410000001</v>
      </c>
      <c r="K53" t="s">
        <v>2561</v>
      </c>
      <c r="L53" t="s">
        <v>569</v>
      </c>
      <c r="M53" t="s">
        <v>2720</v>
      </c>
      <c r="N53" t="s">
        <v>2562</v>
      </c>
      <c r="O53" t="s">
        <v>2489</v>
      </c>
    </row>
    <row r="54" spans="1:15">
      <c r="A54" t="s">
        <v>2573</v>
      </c>
      <c r="B54" t="s">
        <v>2574</v>
      </c>
      <c r="C54">
        <v>0</v>
      </c>
      <c r="D54" t="s">
        <v>2727</v>
      </c>
      <c r="E54">
        <v>2.2713658969999999</v>
      </c>
      <c r="F54">
        <v>0.13304481700000001</v>
      </c>
      <c r="G54">
        <v>2.6310473679999999</v>
      </c>
      <c r="H54">
        <v>2.6464558519999999</v>
      </c>
      <c r="I54">
        <v>1.4517663919999999</v>
      </c>
      <c r="J54">
        <v>1.826736065</v>
      </c>
      <c r="K54" t="s">
        <v>2575</v>
      </c>
      <c r="L54" t="s">
        <v>569</v>
      </c>
      <c r="M54" t="s">
        <v>2576</v>
      </c>
      <c r="N54" t="s">
        <v>2577</v>
      </c>
      <c r="O54" t="s">
        <v>2437</v>
      </c>
    </row>
    <row r="55" spans="1:15">
      <c r="A55" t="s">
        <v>2443</v>
      </c>
      <c r="B55" t="s">
        <v>2444</v>
      </c>
      <c r="C55">
        <v>0</v>
      </c>
      <c r="D55" t="s">
        <v>2727</v>
      </c>
      <c r="E55">
        <v>0.70230532599999995</v>
      </c>
      <c r="F55">
        <v>1.7276072469999999</v>
      </c>
      <c r="G55">
        <v>1.3742790659999999</v>
      </c>
      <c r="H55">
        <v>1.108104711</v>
      </c>
      <c r="I55">
        <v>1.409473894</v>
      </c>
      <c r="J55">
        <v>1.264354049</v>
      </c>
      <c r="K55" t="s">
        <v>2444</v>
      </c>
      <c r="L55" t="s">
        <v>569</v>
      </c>
      <c r="M55" t="s">
        <v>2729</v>
      </c>
      <c r="N55" t="s">
        <v>2729</v>
      </c>
      <c r="O55" t="s">
        <v>2733</v>
      </c>
    </row>
    <row r="56" spans="1:15">
      <c r="A56" t="s">
        <v>2449</v>
      </c>
      <c r="B56" t="s">
        <v>2450</v>
      </c>
      <c r="C56">
        <v>0</v>
      </c>
      <c r="D56" t="s">
        <v>2727</v>
      </c>
      <c r="E56">
        <v>1.5225329780000001</v>
      </c>
      <c r="F56">
        <v>1.263861919</v>
      </c>
      <c r="G56">
        <v>1.2167460960000001</v>
      </c>
      <c r="H56">
        <v>0.73766035500000005</v>
      </c>
      <c r="I56">
        <v>1.129272249</v>
      </c>
      <c r="J56">
        <v>1.1740147190000001</v>
      </c>
      <c r="K56" t="s">
        <v>2509</v>
      </c>
      <c r="L56" t="s">
        <v>569</v>
      </c>
      <c r="M56" t="s">
        <v>2510</v>
      </c>
      <c r="N56" t="s">
        <v>2729</v>
      </c>
      <c r="O56" t="s">
        <v>2512</v>
      </c>
    </row>
    <row r="57" spans="1:15">
      <c r="A57" t="s">
        <v>2513</v>
      </c>
      <c r="B57" t="s">
        <v>2514</v>
      </c>
      <c r="C57">
        <v>0</v>
      </c>
      <c r="D57" t="s">
        <v>2727</v>
      </c>
      <c r="E57">
        <v>1.328769426</v>
      </c>
      <c r="F57">
        <v>0.27427812400000001</v>
      </c>
      <c r="G57">
        <v>1.8586078859999999</v>
      </c>
      <c r="H57">
        <v>2.3525606080000001</v>
      </c>
      <c r="I57">
        <v>2.7127468709999998</v>
      </c>
      <c r="J57">
        <v>1.7053925830000001</v>
      </c>
      <c r="K57" t="s">
        <v>2515</v>
      </c>
      <c r="L57" t="s">
        <v>569</v>
      </c>
      <c r="M57" t="s">
        <v>2451</v>
      </c>
      <c r="N57" t="s">
        <v>2729</v>
      </c>
      <c r="O57" t="s">
        <v>2452</v>
      </c>
    </row>
    <row r="58" spans="1:15">
      <c r="A58" t="s">
        <v>2453</v>
      </c>
      <c r="B58" t="s">
        <v>2454</v>
      </c>
      <c r="C58">
        <v>0</v>
      </c>
      <c r="D58" t="s">
        <v>2727</v>
      </c>
      <c r="E58">
        <v>1.2013756959999999</v>
      </c>
      <c r="F58">
        <v>0.91596803299999996</v>
      </c>
      <c r="G58">
        <v>1.302574959</v>
      </c>
      <c r="H58">
        <v>0.85500081400000005</v>
      </c>
      <c r="I58">
        <v>1.303843396</v>
      </c>
      <c r="J58">
        <v>1.1157525800000001</v>
      </c>
      <c r="K58" t="s">
        <v>2455</v>
      </c>
      <c r="L58" t="s">
        <v>569</v>
      </c>
      <c r="M58" t="s">
        <v>2456</v>
      </c>
      <c r="N58" t="s">
        <v>2457</v>
      </c>
      <c r="O58" t="s">
        <v>2525</v>
      </c>
    </row>
    <row r="59" spans="1:15">
      <c r="A59" t="s">
        <v>2526</v>
      </c>
      <c r="B59" t="s">
        <v>2527</v>
      </c>
      <c r="C59">
        <v>0</v>
      </c>
      <c r="D59" t="s">
        <v>2727</v>
      </c>
      <c r="E59">
        <v>1.6335883440000001</v>
      </c>
      <c r="F59">
        <v>1.220558727</v>
      </c>
      <c r="G59">
        <v>1.147195658</v>
      </c>
      <c r="H59">
        <v>1.305835927</v>
      </c>
      <c r="I59">
        <v>0.71275003299999995</v>
      </c>
      <c r="J59">
        <v>1.2039857380000001</v>
      </c>
      <c r="K59" t="s">
        <v>2528</v>
      </c>
      <c r="L59" t="s">
        <v>569</v>
      </c>
      <c r="M59" t="s">
        <v>2729</v>
      </c>
      <c r="N59" t="s">
        <v>2529</v>
      </c>
      <c r="O59" t="s">
        <v>2458</v>
      </c>
    </row>
    <row r="60" spans="1:15">
      <c r="A60" t="s">
        <v>2459</v>
      </c>
      <c r="B60" t="s">
        <v>2460</v>
      </c>
      <c r="C60">
        <v>0</v>
      </c>
      <c r="D60" t="s">
        <v>2727</v>
      </c>
      <c r="E60">
        <v>1.137819779</v>
      </c>
      <c r="F60">
        <v>0.93539871699999999</v>
      </c>
      <c r="G60">
        <v>1.216336356</v>
      </c>
      <c r="H60">
        <v>0.86980293200000003</v>
      </c>
      <c r="I60">
        <v>1.456169593</v>
      </c>
      <c r="J60">
        <v>1.123105475</v>
      </c>
      <c r="K60" t="s">
        <v>2461</v>
      </c>
      <c r="L60" t="s">
        <v>569</v>
      </c>
      <c r="M60" t="s">
        <v>2462</v>
      </c>
      <c r="N60" t="s">
        <v>2463</v>
      </c>
      <c r="O60" t="s">
        <v>2536</v>
      </c>
    </row>
    <row r="61" spans="1:15">
      <c r="A61" t="s">
        <v>2537</v>
      </c>
      <c r="B61" t="s">
        <v>2538</v>
      </c>
      <c r="C61">
        <v>0</v>
      </c>
      <c r="D61" t="s">
        <v>2727</v>
      </c>
      <c r="E61">
        <v>1.8802230440000001</v>
      </c>
      <c r="F61">
        <v>1.2658728800000001</v>
      </c>
      <c r="G61">
        <v>0.55034919100000002</v>
      </c>
      <c r="H61">
        <v>1.3261243490000001</v>
      </c>
      <c r="I61">
        <v>1.6619455030000001</v>
      </c>
      <c r="J61">
        <v>1.336902993</v>
      </c>
      <c r="K61" t="s">
        <v>2539</v>
      </c>
      <c r="L61" t="s">
        <v>569</v>
      </c>
      <c r="M61" t="s">
        <v>2737</v>
      </c>
      <c r="N61" t="s">
        <v>2729</v>
      </c>
      <c r="O61" t="s">
        <v>2431</v>
      </c>
    </row>
    <row r="62" spans="1:15">
      <c r="A62" t="s">
        <v>2468</v>
      </c>
      <c r="B62" t="s">
        <v>2469</v>
      </c>
      <c r="C62">
        <v>0</v>
      </c>
      <c r="D62" t="s">
        <v>2727</v>
      </c>
      <c r="E62">
        <v>2.9471693540000001</v>
      </c>
      <c r="F62">
        <v>1.3124903889999999</v>
      </c>
      <c r="G62">
        <v>0.87498113799999999</v>
      </c>
      <c r="H62">
        <v>2.173370233</v>
      </c>
      <c r="I62">
        <v>0.89822795099999997</v>
      </c>
      <c r="J62">
        <v>1.6412478130000001</v>
      </c>
      <c r="K62" t="s">
        <v>2470</v>
      </c>
      <c r="L62" t="s">
        <v>569</v>
      </c>
      <c r="M62" t="s">
        <v>2471</v>
      </c>
      <c r="N62" t="s">
        <v>2472</v>
      </c>
      <c r="O62" t="s">
        <v>2473</v>
      </c>
    </row>
    <row r="63" spans="1:15">
      <c r="A63" t="s">
        <v>2474</v>
      </c>
      <c r="B63" t="s">
        <v>2475</v>
      </c>
      <c r="C63">
        <v>0</v>
      </c>
      <c r="D63" t="s">
        <v>2727</v>
      </c>
      <c r="E63">
        <v>1.0865962600000001</v>
      </c>
      <c r="F63">
        <v>0.75344719000000004</v>
      </c>
      <c r="G63">
        <v>1.3326443640000001</v>
      </c>
      <c r="H63">
        <v>1.0941430480000001</v>
      </c>
      <c r="I63">
        <v>1.403534047</v>
      </c>
      <c r="J63">
        <v>1.134072982</v>
      </c>
      <c r="K63" t="s">
        <v>2476</v>
      </c>
      <c r="L63" t="s">
        <v>569</v>
      </c>
      <c r="M63" t="s">
        <v>2477</v>
      </c>
      <c r="N63" t="s">
        <v>2478</v>
      </c>
      <c r="O63" t="s">
        <v>2483</v>
      </c>
    </row>
    <row r="64" spans="1:15">
      <c r="A64" t="s">
        <v>2486</v>
      </c>
      <c r="B64" t="s">
        <v>2487</v>
      </c>
      <c r="C64">
        <v>0</v>
      </c>
      <c r="D64" t="s">
        <v>2727</v>
      </c>
      <c r="E64">
        <v>0.71190376099999997</v>
      </c>
      <c r="F64">
        <v>0.893465548</v>
      </c>
      <c r="G64">
        <v>1.643083361</v>
      </c>
      <c r="H64">
        <v>1.6060087240000001</v>
      </c>
      <c r="I64">
        <v>1.4851146239999999</v>
      </c>
      <c r="J64">
        <v>1.2679152039999999</v>
      </c>
      <c r="K64" t="s">
        <v>2488</v>
      </c>
      <c r="L64" t="s">
        <v>569</v>
      </c>
      <c r="M64" t="s">
        <v>2737</v>
      </c>
      <c r="N64" t="s">
        <v>2729</v>
      </c>
      <c r="O64" t="s">
        <v>2494</v>
      </c>
    </row>
    <row r="65" spans="1:15">
      <c r="A65" t="s">
        <v>2495</v>
      </c>
      <c r="B65" t="s">
        <v>2496</v>
      </c>
      <c r="C65">
        <v>0</v>
      </c>
      <c r="D65" t="s">
        <v>2727</v>
      </c>
      <c r="E65">
        <v>0.68543140199999997</v>
      </c>
      <c r="F65">
        <v>0.855773758</v>
      </c>
      <c r="G65">
        <v>2.1927169700000002</v>
      </c>
      <c r="H65">
        <v>1.668563735</v>
      </c>
      <c r="I65">
        <v>1.6846205809999999</v>
      </c>
      <c r="J65">
        <v>1.417421289</v>
      </c>
      <c r="K65" t="s">
        <v>2497</v>
      </c>
      <c r="L65" t="s">
        <v>569</v>
      </c>
      <c r="M65" t="s">
        <v>2737</v>
      </c>
      <c r="N65" t="s">
        <v>2498</v>
      </c>
      <c r="O65" t="s">
        <v>2499</v>
      </c>
    </row>
    <row r="66" spans="1:15">
      <c r="A66" t="s">
        <v>2500</v>
      </c>
      <c r="B66" t="s">
        <v>2501</v>
      </c>
      <c r="C66">
        <v>0</v>
      </c>
      <c r="D66" t="s">
        <v>2727</v>
      </c>
      <c r="E66">
        <v>5.0952888000000002E-2</v>
      </c>
      <c r="F66">
        <v>1.3841038480000001</v>
      </c>
      <c r="G66">
        <v>2.512163782</v>
      </c>
      <c r="H66">
        <v>2.206107324</v>
      </c>
      <c r="I66">
        <v>3.3636605849999999</v>
      </c>
      <c r="J66">
        <v>1.9033976850000001</v>
      </c>
      <c r="K66" t="s">
        <v>2501</v>
      </c>
      <c r="L66" t="s">
        <v>569</v>
      </c>
      <c r="M66" t="s">
        <v>2729</v>
      </c>
      <c r="N66" t="s">
        <v>2729</v>
      </c>
      <c r="O66" t="s">
        <v>2733</v>
      </c>
    </row>
    <row r="67" spans="1:15">
      <c r="A67" t="s">
        <v>2502</v>
      </c>
      <c r="B67" t="s">
        <v>2503</v>
      </c>
      <c r="C67">
        <v>0</v>
      </c>
      <c r="D67" t="s">
        <v>2727</v>
      </c>
      <c r="E67">
        <v>0.73841570000000001</v>
      </c>
      <c r="F67">
        <v>1.0480471520000001</v>
      </c>
      <c r="G67">
        <v>1.744135115</v>
      </c>
      <c r="H67">
        <v>1.751549722</v>
      </c>
      <c r="I67">
        <v>1.0883637269999999</v>
      </c>
      <c r="J67">
        <v>1.2741022829999999</v>
      </c>
      <c r="K67" t="s">
        <v>2504</v>
      </c>
      <c r="L67" t="s">
        <v>569</v>
      </c>
      <c r="M67" t="s">
        <v>2511</v>
      </c>
      <c r="N67" t="s">
        <v>2432</v>
      </c>
      <c r="O67" t="s">
        <v>2433</v>
      </c>
    </row>
    <row r="68" spans="1:15">
      <c r="A68" t="s">
        <v>2395</v>
      </c>
      <c r="B68" t="s">
        <v>2396</v>
      </c>
      <c r="C68">
        <v>0</v>
      </c>
      <c r="D68" t="s">
        <v>2727</v>
      </c>
      <c r="E68">
        <v>0.94424815799999995</v>
      </c>
      <c r="F68">
        <v>0.95830925199999994</v>
      </c>
      <c r="G68">
        <v>1.0137188960000001</v>
      </c>
      <c r="H68">
        <v>0.956032302</v>
      </c>
      <c r="I68">
        <v>1.354476402</v>
      </c>
      <c r="J68">
        <v>1.045357002</v>
      </c>
      <c r="K68" t="s">
        <v>2397</v>
      </c>
      <c r="L68" t="s">
        <v>569</v>
      </c>
      <c r="M68" t="s">
        <v>2398</v>
      </c>
      <c r="N68" t="s">
        <v>2729</v>
      </c>
      <c r="O68" t="s">
        <v>2399</v>
      </c>
    </row>
    <row r="69" spans="1:15">
      <c r="A69" t="s">
        <v>2400</v>
      </c>
      <c r="B69" t="s">
        <v>2401</v>
      </c>
      <c r="C69">
        <v>0</v>
      </c>
      <c r="D69" t="s">
        <v>2727</v>
      </c>
      <c r="E69">
        <v>1.7473088859999999</v>
      </c>
      <c r="F69">
        <v>0.31446864299999999</v>
      </c>
      <c r="G69">
        <v>1.3340618259999999</v>
      </c>
      <c r="H69">
        <v>1.7065309369999999</v>
      </c>
      <c r="I69">
        <v>2.6021171399999998</v>
      </c>
      <c r="J69">
        <v>1.540897486</v>
      </c>
      <c r="K69" t="s">
        <v>2644</v>
      </c>
      <c r="L69" t="s">
        <v>569</v>
      </c>
      <c r="M69" t="s">
        <v>2645</v>
      </c>
      <c r="N69" t="s">
        <v>2729</v>
      </c>
      <c r="O69" t="s">
        <v>2402</v>
      </c>
    </row>
    <row r="70" spans="1:15">
      <c r="A70" t="s">
        <v>2403</v>
      </c>
      <c r="B70" t="s">
        <v>2404</v>
      </c>
      <c r="C70">
        <v>0</v>
      </c>
      <c r="D70" t="s">
        <v>2727</v>
      </c>
      <c r="E70">
        <v>0.60222610300000001</v>
      </c>
      <c r="F70">
        <v>0.96952056499999995</v>
      </c>
      <c r="G70">
        <v>2.094700987</v>
      </c>
      <c r="H70">
        <v>1.514248297</v>
      </c>
      <c r="I70">
        <v>1.5556855789999999</v>
      </c>
      <c r="J70">
        <v>1.3472763059999999</v>
      </c>
      <c r="K70" t="s">
        <v>2405</v>
      </c>
      <c r="L70" t="s">
        <v>569</v>
      </c>
      <c r="M70" t="s">
        <v>2729</v>
      </c>
      <c r="N70" t="s">
        <v>2498</v>
      </c>
      <c r="O70" t="s">
        <v>2406</v>
      </c>
    </row>
    <row r="71" spans="1:15">
      <c r="A71" t="s">
        <v>2407</v>
      </c>
      <c r="B71" t="s">
        <v>2408</v>
      </c>
      <c r="C71">
        <v>0</v>
      </c>
      <c r="D71" t="s">
        <v>2727</v>
      </c>
      <c r="E71">
        <v>0.63366097099999996</v>
      </c>
      <c r="F71">
        <v>0.58063600000000004</v>
      </c>
      <c r="G71">
        <v>2.4030493640000001</v>
      </c>
      <c r="H71">
        <v>2.1486575800000001</v>
      </c>
      <c r="I71">
        <v>2.2717756969999998</v>
      </c>
      <c r="J71">
        <v>1.607555922</v>
      </c>
      <c r="K71" t="s">
        <v>2409</v>
      </c>
      <c r="L71" t="s">
        <v>569</v>
      </c>
      <c r="M71" t="s">
        <v>2729</v>
      </c>
      <c r="N71" t="s">
        <v>2410</v>
      </c>
      <c r="O71" t="s">
        <v>2411</v>
      </c>
    </row>
    <row r="72" spans="1:15">
      <c r="A72" t="s">
        <v>2416</v>
      </c>
      <c r="B72" t="s">
        <v>2417</v>
      </c>
      <c r="C72">
        <v>0.50516675600000005</v>
      </c>
      <c r="D72" t="s">
        <v>2727</v>
      </c>
      <c r="E72">
        <v>0.82081156799999999</v>
      </c>
      <c r="F72">
        <v>0.47878483799999999</v>
      </c>
      <c r="G72">
        <v>2.8388838750000001</v>
      </c>
      <c r="H72">
        <v>2.1594397340000002</v>
      </c>
      <c r="I72">
        <v>1.844400061</v>
      </c>
      <c r="J72">
        <v>1.628464015</v>
      </c>
      <c r="K72" t="s">
        <v>2417</v>
      </c>
      <c r="L72" t="s">
        <v>569</v>
      </c>
      <c r="M72" t="s">
        <v>2729</v>
      </c>
      <c r="N72" t="s">
        <v>2729</v>
      </c>
      <c r="O72" t="s">
        <v>2733</v>
      </c>
    </row>
    <row r="73" spans="1:15">
      <c r="A73" t="s">
        <v>2418</v>
      </c>
      <c r="B73" t="s">
        <v>2419</v>
      </c>
      <c r="C73">
        <v>0.50516675600000005</v>
      </c>
      <c r="D73" t="s">
        <v>2727</v>
      </c>
      <c r="E73">
        <v>1.0658161749999999</v>
      </c>
      <c r="F73">
        <v>0.64011704899999999</v>
      </c>
      <c r="G73">
        <v>3.029938842</v>
      </c>
      <c r="H73">
        <v>1.172525284</v>
      </c>
      <c r="I73">
        <v>2.2595458000000002</v>
      </c>
      <c r="J73">
        <v>1.63358863</v>
      </c>
      <c r="K73" t="s">
        <v>2420</v>
      </c>
      <c r="L73" t="s">
        <v>569</v>
      </c>
      <c r="M73" t="s">
        <v>2729</v>
      </c>
      <c r="N73" t="s">
        <v>2729</v>
      </c>
      <c r="O73" t="s">
        <v>2421</v>
      </c>
    </row>
    <row r="74" spans="1:15">
      <c r="A74" t="s">
        <v>2422</v>
      </c>
      <c r="B74" t="s">
        <v>2423</v>
      </c>
      <c r="C74">
        <v>0.50516675600000005</v>
      </c>
      <c r="D74" t="s">
        <v>2727</v>
      </c>
      <c r="E74">
        <v>1.148623197</v>
      </c>
      <c r="F74">
        <v>1.2896589249999999</v>
      </c>
      <c r="G74">
        <v>0.53069930200000004</v>
      </c>
      <c r="H74">
        <v>1.453107385</v>
      </c>
      <c r="I74">
        <v>1.835271887</v>
      </c>
      <c r="J74">
        <v>1.2514721390000001</v>
      </c>
      <c r="K74" t="s">
        <v>2424</v>
      </c>
      <c r="L74" t="s">
        <v>569</v>
      </c>
      <c r="M74" t="s">
        <v>2729</v>
      </c>
      <c r="N74" t="s">
        <v>2729</v>
      </c>
      <c r="O74" t="s">
        <v>2425</v>
      </c>
    </row>
    <row r="75" spans="1:15">
      <c r="A75" t="s">
        <v>2426</v>
      </c>
      <c r="B75" t="s">
        <v>2427</v>
      </c>
      <c r="C75">
        <v>0.50516675600000005</v>
      </c>
      <c r="D75" t="s">
        <v>2727</v>
      </c>
      <c r="E75">
        <v>0.88027368500000003</v>
      </c>
      <c r="F75">
        <v>0.42116532499999998</v>
      </c>
      <c r="G75">
        <v>3.0171846489999998</v>
      </c>
      <c r="H75">
        <v>2.2623557660000002</v>
      </c>
      <c r="I75">
        <v>1.7733964550000001</v>
      </c>
      <c r="J75">
        <v>1.670875176</v>
      </c>
      <c r="K75" t="s">
        <v>2427</v>
      </c>
      <c r="L75" t="s">
        <v>569</v>
      </c>
      <c r="M75" t="s">
        <v>2729</v>
      </c>
      <c r="N75" t="s">
        <v>2729</v>
      </c>
      <c r="O75" t="s">
        <v>2733</v>
      </c>
    </row>
    <row r="76" spans="1:15">
      <c r="A76" t="s">
        <v>2428</v>
      </c>
      <c r="B76" t="s">
        <v>2429</v>
      </c>
      <c r="C76">
        <v>0.50516675600000005</v>
      </c>
      <c r="D76" t="s">
        <v>2727</v>
      </c>
      <c r="E76">
        <v>1.1689399760000001</v>
      </c>
      <c r="F76">
        <v>0.87332739000000004</v>
      </c>
      <c r="G76">
        <v>0.80322059099999998</v>
      </c>
      <c r="H76">
        <v>1.096983373</v>
      </c>
      <c r="I76">
        <v>1.4604134</v>
      </c>
      <c r="J76">
        <v>1.0805769460000001</v>
      </c>
      <c r="K76" t="s">
        <v>2430</v>
      </c>
      <c r="L76" t="s">
        <v>569</v>
      </c>
      <c r="M76" t="s">
        <v>2729</v>
      </c>
      <c r="N76" t="s">
        <v>2729</v>
      </c>
      <c r="O76" t="s">
        <v>2358</v>
      </c>
    </row>
    <row r="77" spans="1:15">
      <c r="A77" t="s">
        <v>2359</v>
      </c>
      <c r="B77" t="s">
        <v>2360</v>
      </c>
      <c r="C77">
        <v>0.50516675600000005</v>
      </c>
      <c r="D77" t="s">
        <v>2727</v>
      </c>
      <c r="E77">
        <v>1.0899309500000001</v>
      </c>
      <c r="F77">
        <v>0.57798281600000001</v>
      </c>
      <c r="G77">
        <v>1.9397143349999999</v>
      </c>
      <c r="H77">
        <v>1.210750193</v>
      </c>
      <c r="I77">
        <v>1.4826651879999999</v>
      </c>
      <c r="J77">
        <v>1.2602086960000001</v>
      </c>
      <c r="K77" t="s">
        <v>2361</v>
      </c>
      <c r="L77" t="s">
        <v>569</v>
      </c>
      <c r="M77" t="s">
        <v>2362</v>
      </c>
      <c r="N77" t="s">
        <v>2363</v>
      </c>
      <c r="O77" t="s">
        <v>2364</v>
      </c>
    </row>
    <row r="78" spans="1:15">
      <c r="A78" t="s">
        <v>2372</v>
      </c>
      <c r="B78" t="s">
        <v>2373</v>
      </c>
      <c r="C78">
        <v>0.50516675600000005</v>
      </c>
      <c r="D78" t="s">
        <v>2727</v>
      </c>
      <c r="E78">
        <v>1.1268149839999999</v>
      </c>
      <c r="F78">
        <v>0.81475001800000002</v>
      </c>
      <c r="G78">
        <v>1.397674488</v>
      </c>
      <c r="H78">
        <v>0.82818811199999998</v>
      </c>
      <c r="I78">
        <v>1.1592990089999999</v>
      </c>
      <c r="J78">
        <v>1.065345322</v>
      </c>
      <c r="K78" t="s">
        <v>2374</v>
      </c>
      <c r="L78" t="s">
        <v>569</v>
      </c>
      <c r="M78" t="s">
        <v>2737</v>
      </c>
      <c r="N78" t="s">
        <v>2375</v>
      </c>
      <c r="O78" t="s">
        <v>2376</v>
      </c>
    </row>
    <row r="79" spans="1:15">
      <c r="A79" t="s">
        <v>2379</v>
      </c>
      <c r="B79" t="s">
        <v>2380</v>
      </c>
      <c r="C79">
        <v>0.50516675600000005</v>
      </c>
      <c r="D79" t="s">
        <v>2727</v>
      </c>
      <c r="E79">
        <v>0.60961806399999996</v>
      </c>
      <c r="F79">
        <v>0.74840924099999995</v>
      </c>
      <c r="G79">
        <v>1.740658195</v>
      </c>
      <c r="H79">
        <v>1.586740839</v>
      </c>
      <c r="I79">
        <v>1.9007663530000001</v>
      </c>
      <c r="J79">
        <v>1.317238538</v>
      </c>
      <c r="K79" t="s">
        <v>2381</v>
      </c>
      <c r="L79" t="s">
        <v>569</v>
      </c>
      <c r="M79" t="s">
        <v>2737</v>
      </c>
      <c r="N79" t="s">
        <v>2382</v>
      </c>
      <c r="O79" t="s">
        <v>2383</v>
      </c>
    </row>
    <row r="80" spans="1:15">
      <c r="A80" t="s">
        <v>2384</v>
      </c>
      <c r="B80" t="s">
        <v>2385</v>
      </c>
      <c r="C80">
        <v>0.50516675600000005</v>
      </c>
      <c r="D80" t="s">
        <v>2727</v>
      </c>
      <c r="E80">
        <v>1.4979353500000001</v>
      </c>
      <c r="F80">
        <v>1.5971514950000001</v>
      </c>
      <c r="G80">
        <v>0.29990876700000002</v>
      </c>
      <c r="H80">
        <v>1.3301066930000001</v>
      </c>
      <c r="I80">
        <v>1.796950501</v>
      </c>
      <c r="J80">
        <v>1.3044105610000001</v>
      </c>
      <c r="K80" t="s">
        <v>2520</v>
      </c>
      <c r="L80" t="s">
        <v>569</v>
      </c>
      <c r="M80" t="s">
        <v>2521</v>
      </c>
      <c r="N80" t="s">
        <v>2729</v>
      </c>
      <c r="O80" t="s">
        <v>2386</v>
      </c>
    </row>
    <row r="81" spans="1:15">
      <c r="A81" t="s">
        <v>2387</v>
      </c>
      <c r="B81" t="s">
        <v>2388</v>
      </c>
      <c r="C81">
        <v>0.50516675600000005</v>
      </c>
      <c r="D81" t="s">
        <v>2727</v>
      </c>
      <c r="E81">
        <v>0.81561846900000001</v>
      </c>
      <c r="F81">
        <v>0.43763839100000002</v>
      </c>
      <c r="G81">
        <v>2.9394562870000001</v>
      </c>
      <c r="H81">
        <v>2.199479685</v>
      </c>
      <c r="I81">
        <v>1.660631094</v>
      </c>
      <c r="J81">
        <v>1.610564785</v>
      </c>
      <c r="K81" t="s">
        <v>2388</v>
      </c>
      <c r="L81" t="s">
        <v>569</v>
      </c>
      <c r="M81" t="s">
        <v>2729</v>
      </c>
      <c r="N81" t="s">
        <v>2729</v>
      </c>
      <c r="O81" t="s">
        <v>2733</v>
      </c>
    </row>
    <row r="82" spans="1:15">
      <c r="A82" t="s">
        <v>2389</v>
      </c>
      <c r="B82" t="s">
        <v>2390</v>
      </c>
      <c r="C82">
        <v>0.50516675600000005</v>
      </c>
      <c r="D82" t="s">
        <v>2727</v>
      </c>
      <c r="E82">
        <v>0.92919358500000004</v>
      </c>
      <c r="F82">
        <v>0.61836326600000002</v>
      </c>
      <c r="G82">
        <v>1.5649444340000001</v>
      </c>
      <c r="H82">
        <v>1.2123325700000001</v>
      </c>
      <c r="I82">
        <v>2.0706194899999999</v>
      </c>
      <c r="J82">
        <v>1.2790906689999999</v>
      </c>
      <c r="K82" t="s">
        <v>2391</v>
      </c>
      <c r="L82" t="s">
        <v>569</v>
      </c>
      <c r="M82" t="s">
        <v>2392</v>
      </c>
      <c r="N82" t="s">
        <v>2393</v>
      </c>
      <c r="O82" t="s">
        <v>2355</v>
      </c>
    </row>
    <row r="83" spans="1:15">
      <c r="A83" t="s">
        <v>2356</v>
      </c>
      <c r="B83" t="s">
        <v>2357</v>
      </c>
      <c r="C83">
        <v>0.50516675600000005</v>
      </c>
      <c r="D83" t="s">
        <v>2727</v>
      </c>
      <c r="E83">
        <v>1.112032119</v>
      </c>
      <c r="F83">
        <v>1.2816589110000001</v>
      </c>
      <c r="G83">
        <v>0.76472568200000002</v>
      </c>
      <c r="H83">
        <v>0.81010956499999998</v>
      </c>
      <c r="I83">
        <v>1.26553161</v>
      </c>
      <c r="J83">
        <v>1.0468115769999999</v>
      </c>
      <c r="K83" t="s">
        <v>2281</v>
      </c>
      <c r="L83" t="s">
        <v>569</v>
      </c>
      <c r="M83" t="s">
        <v>2510</v>
      </c>
      <c r="N83" t="s">
        <v>2729</v>
      </c>
      <c r="O83" t="s">
        <v>2285</v>
      </c>
    </row>
    <row r="84" spans="1:15">
      <c r="A84" t="s">
        <v>2286</v>
      </c>
      <c r="B84" t="s">
        <v>2287</v>
      </c>
      <c r="C84">
        <v>0.50516675600000005</v>
      </c>
      <c r="D84" t="s">
        <v>2727</v>
      </c>
      <c r="E84">
        <v>0.60508034499999996</v>
      </c>
      <c r="F84">
        <v>0.74589470999999996</v>
      </c>
      <c r="G84">
        <v>2.6802973969999999</v>
      </c>
      <c r="H84">
        <v>1.4780793379999999</v>
      </c>
      <c r="I84">
        <v>1.9834807590000001</v>
      </c>
      <c r="J84">
        <v>1.4985665100000001</v>
      </c>
      <c r="K84" t="s">
        <v>2288</v>
      </c>
      <c r="L84" t="s">
        <v>569</v>
      </c>
      <c r="M84" t="s">
        <v>2289</v>
      </c>
      <c r="N84" t="s">
        <v>2290</v>
      </c>
      <c r="O84" t="s">
        <v>2302</v>
      </c>
    </row>
    <row r="85" spans="1:15">
      <c r="A85" t="s">
        <v>2303</v>
      </c>
      <c r="B85" t="s">
        <v>2304</v>
      </c>
      <c r="C85">
        <v>0.50516675600000005</v>
      </c>
      <c r="D85" t="s">
        <v>2727</v>
      </c>
      <c r="E85">
        <v>1.3550405409999999</v>
      </c>
      <c r="F85">
        <v>0.52145715599999998</v>
      </c>
      <c r="G85">
        <v>1.2659769999999999</v>
      </c>
      <c r="H85">
        <v>1.2246371149999999</v>
      </c>
      <c r="I85">
        <v>1.184803281</v>
      </c>
      <c r="J85">
        <v>1.1103830189999999</v>
      </c>
      <c r="K85" t="s">
        <v>2305</v>
      </c>
      <c r="L85" t="s">
        <v>569</v>
      </c>
      <c r="M85" t="s">
        <v>2737</v>
      </c>
      <c r="N85" t="s">
        <v>2729</v>
      </c>
      <c r="O85" t="s">
        <v>2306</v>
      </c>
    </row>
    <row r="86" spans="1:15">
      <c r="A86" t="s">
        <v>2307</v>
      </c>
      <c r="B86" t="s">
        <v>2308</v>
      </c>
      <c r="C86">
        <v>0.62402952300000003</v>
      </c>
      <c r="D86" t="s">
        <v>2727</v>
      </c>
      <c r="E86">
        <v>0.95518081200000005</v>
      </c>
      <c r="F86">
        <v>0.80194788500000003</v>
      </c>
      <c r="G86">
        <v>1.6619026990000001</v>
      </c>
      <c r="H86">
        <v>0.89948554700000005</v>
      </c>
      <c r="I86">
        <v>1.276791427</v>
      </c>
      <c r="J86">
        <v>1.1190616739999999</v>
      </c>
      <c r="K86" t="s">
        <v>2619</v>
      </c>
      <c r="L86" t="s">
        <v>569</v>
      </c>
      <c r="M86" t="s">
        <v>2620</v>
      </c>
      <c r="N86" t="s">
        <v>2729</v>
      </c>
      <c r="O86" t="s">
        <v>2319</v>
      </c>
    </row>
    <row r="87" spans="1:15">
      <c r="A87" t="s">
        <v>2320</v>
      </c>
      <c r="B87" t="s">
        <v>2321</v>
      </c>
      <c r="C87">
        <v>0.62402952300000003</v>
      </c>
      <c r="D87" t="s">
        <v>2727</v>
      </c>
      <c r="E87">
        <v>1.355482155</v>
      </c>
      <c r="F87">
        <v>1.0629813299999999</v>
      </c>
      <c r="G87">
        <v>0.446939162</v>
      </c>
      <c r="H87">
        <v>1.566573795</v>
      </c>
      <c r="I87">
        <v>2.0506156209999999</v>
      </c>
      <c r="J87">
        <v>1.296518413</v>
      </c>
      <c r="K87" t="s">
        <v>2322</v>
      </c>
      <c r="L87" t="s">
        <v>569</v>
      </c>
      <c r="M87" t="s">
        <v>2737</v>
      </c>
      <c r="N87" t="s">
        <v>2729</v>
      </c>
      <c r="O87" t="s">
        <v>2323</v>
      </c>
    </row>
    <row r="88" spans="1:15">
      <c r="A88" t="s">
        <v>2324</v>
      </c>
      <c r="B88" t="s">
        <v>2325</v>
      </c>
      <c r="C88">
        <v>0.62402952300000003</v>
      </c>
      <c r="D88" t="s">
        <v>2727</v>
      </c>
      <c r="E88">
        <v>1.145669109</v>
      </c>
      <c r="F88">
        <v>1.050572632</v>
      </c>
      <c r="G88">
        <v>2.3887683659999999</v>
      </c>
      <c r="H88">
        <v>0.74166227100000004</v>
      </c>
      <c r="I88">
        <v>1.2713860720000001</v>
      </c>
      <c r="J88">
        <v>1.3196116899999999</v>
      </c>
      <c r="K88" t="s">
        <v>2326</v>
      </c>
      <c r="L88" t="s">
        <v>569</v>
      </c>
      <c r="M88" t="s">
        <v>2737</v>
      </c>
      <c r="N88" t="s">
        <v>2729</v>
      </c>
      <c r="O88" t="s">
        <v>2327</v>
      </c>
    </row>
    <row r="89" spans="1:15">
      <c r="A89" t="s">
        <v>2328</v>
      </c>
      <c r="B89" t="s">
        <v>2329</v>
      </c>
      <c r="C89">
        <v>0.62402952300000003</v>
      </c>
      <c r="D89" t="s">
        <v>2727</v>
      </c>
      <c r="E89">
        <v>1.097967586</v>
      </c>
      <c r="F89">
        <v>0.98209709999999995</v>
      </c>
      <c r="G89">
        <v>0.76864041800000005</v>
      </c>
      <c r="H89">
        <v>0.89800532399999999</v>
      </c>
      <c r="I89">
        <v>1.3465042620000001</v>
      </c>
      <c r="J89">
        <v>1.0186429379999999</v>
      </c>
      <c r="K89" t="s">
        <v>2330</v>
      </c>
      <c r="L89" t="s">
        <v>569</v>
      </c>
      <c r="M89" t="s">
        <v>2737</v>
      </c>
      <c r="N89" t="s">
        <v>2331</v>
      </c>
      <c r="O89" t="s">
        <v>2332</v>
      </c>
    </row>
    <row r="90" spans="1:15">
      <c r="A90" t="s">
        <v>2333</v>
      </c>
      <c r="B90" t="s">
        <v>2334</v>
      </c>
      <c r="C90">
        <v>0.62402952300000003</v>
      </c>
      <c r="D90" t="s">
        <v>2727</v>
      </c>
      <c r="E90">
        <v>0.80128294700000002</v>
      </c>
      <c r="F90">
        <v>0.87835274200000002</v>
      </c>
      <c r="G90">
        <v>1.7308202399999999</v>
      </c>
      <c r="H90">
        <v>0.89220554399999996</v>
      </c>
      <c r="I90">
        <v>1.7730393739999999</v>
      </c>
      <c r="J90">
        <v>1.2151401690000001</v>
      </c>
      <c r="K90" t="s">
        <v>2335</v>
      </c>
      <c r="L90" t="s">
        <v>569</v>
      </c>
      <c r="M90" t="s">
        <v>2729</v>
      </c>
      <c r="N90" t="s">
        <v>2336</v>
      </c>
      <c r="O90" t="s">
        <v>2309</v>
      </c>
    </row>
    <row r="91" spans="1:15">
      <c r="A91" t="s">
        <v>2341</v>
      </c>
      <c r="B91" t="s">
        <v>2342</v>
      </c>
      <c r="C91">
        <v>0.62402952300000003</v>
      </c>
      <c r="D91" t="s">
        <v>2727</v>
      </c>
      <c r="E91">
        <v>1.2666247740000001</v>
      </c>
      <c r="F91">
        <v>1.2541104219999999</v>
      </c>
      <c r="G91">
        <v>0.64349323400000003</v>
      </c>
      <c r="H91">
        <v>0.84959220099999999</v>
      </c>
      <c r="I91">
        <v>1.344453704</v>
      </c>
      <c r="J91">
        <v>1.0716548669999999</v>
      </c>
      <c r="K91" t="s">
        <v>2233</v>
      </c>
      <c r="L91" t="s">
        <v>569</v>
      </c>
      <c r="M91" t="s">
        <v>2234</v>
      </c>
      <c r="N91" t="s">
        <v>2729</v>
      </c>
      <c r="O91" t="s">
        <v>2235</v>
      </c>
    </row>
    <row r="92" spans="1:15">
      <c r="A92" t="s">
        <v>2236</v>
      </c>
      <c r="B92" t="s">
        <v>2237</v>
      </c>
      <c r="C92">
        <v>0.62402952300000003</v>
      </c>
      <c r="D92" t="s">
        <v>2727</v>
      </c>
      <c r="E92">
        <v>0.76950006800000004</v>
      </c>
      <c r="F92">
        <v>0.84696315799999999</v>
      </c>
      <c r="G92">
        <v>0.94436593999999996</v>
      </c>
      <c r="H92">
        <v>1.1689272850000001</v>
      </c>
      <c r="I92">
        <v>1.2312327729999999</v>
      </c>
      <c r="J92">
        <v>0.99219784499999997</v>
      </c>
      <c r="K92" t="s">
        <v>2238</v>
      </c>
      <c r="L92" t="s">
        <v>569</v>
      </c>
      <c r="M92" t="s">
        <v>2737</v>
      </c>
      <c r="N92" t="s">
        <v>2729</v>
      </c>
      <c r="O92" t="s">
        <v>2239</v>
      </c>
    </row>
    <row r="93" spans="1:15">
      <c r="A93" t="s">
        <v>2240</v>
      </c>
      <c r="B93" t="s">
        <v>2241</v>
      </c>
      <c r="C93">
        <v>0.62402952300000003</v>
      </c>
      <c r="D93" t="s">
        <v>2727</v>
      </c>
      <c r="E93">
        <v>1.213611322</v>
      </c>
      <c r="F93">
        <v>0.482927204</v>
      </c>
      <c r="G93">
        <v>1.28014681</v>
      </c>
      <c r="H93">
        <v>1.2274145590000001</v>
      </c>
      <c r="I93">
        <v>1.253909556</v>
      </c>
      <c r="J93">
        <v>1.09160189</v>
      </c>
      <c r="K93" t="s">
        <v>2242</v>
      </c>
      <c r="L93" t="s">
        <v>569</v>
      </c>
      <c r="M93" t="s">
        <v>2243</v>
      </c>
      <c r="N93" t="s">
        <v>2729</v>
      </c>
      <c r="O93" t="s">
        <v>2343</v>
      </c>
    </row>
    <row r="94" spans="1:15">
      <c r="A94" t="s">
        <v>2344</v>
      </c>
      <c r="B94" t="s">
        <v>2345</v>
      </c>
      <c r="C94">
        <v>0.62402952300000003</v>
      </c>
      <c r="D94" t="s">
        <v>2727</v>
      </c>
      <c r="E94">
        <v>0.267163816</v>
      </c>
      <c r="F94">
        <v>0.51733729500000003</v>
      </c>
      <c r="G94">
        <v>4.7824925709999997</v>
      </c>
      <c r="H94">
        <v>2.72708912</v>
      </c>
      <c r="I94">
        <v>2.4298159240000001</v>
      </c>
      <c r="J94">
        <v>2.1447797450000001</v>
      </c>
      <c r="K94" t="s">
        <v>2346</v>
      </c>
      <c r="L94" t="s">
        <v>569</v>
      </c>
      <c r="M94" t="s">
        <v>2729</v>
      </c>
      <c r="N94" t="s">
        <v>2729</v>
      </c>
      <c r="O94" t="s">
        <v>2347</v>
      </c>
    </row>
    <row r="95" spans="1:15">
      <c r="A95" t="s">
        <v>2348</v>
      </c>
      <c r="B95" t="s">
        <v>2349</v>
      </c>
      <c r="C95">
        <v>0.62402952300000003</v>
      </c>
      <c r="D95" t="s">
        <v>2727</v>
      </c>
      <c r="E95">
        <v>1.5667938640000001</v>
      </c>
      <c r="F95">
        <v>1.713742141</v>
      </c>
      <c r="G95">
        <v>0.48736297299999998</v>
      </c>
      <c r="H95">
        <v>1.006169847</v>
      </c>
      <c r="I95">
        <v>1.1444254570000001</v>
      </c>
      <c r="J95">
        <v>1.183698857</v>
      </c>
      <c r="K95" t="s">
        <v>2350</v>
      </c>
      <c r="L95" t="s">
        <v>569</v>
      </c>
      <c r="M95" t="s">
        <v>2737</v>
      </c>
      <c r="N95" t="s">
        <v>2255</v>
      </c>
      <c r="O95" t="s">
        <v>2257</v>
      </c>
    </row>
    <row r="96" spans="1:15">
      <c r="A96" t="s">
        <v>2258</v>
      </c>
      <c r="B96" t="s">
        <v>2259</v>
      </c>
      <c r="C96">
        <v>0.62402952300000003</v>
      </c>
      <c r="D96" t="s">
        <v>2727</v>
      </c>
      <c r="E96">
        <v>1.3117530799999999</v>
      </c>
      <c r="F96">
        <v>0.60116614999999995</v>
      </c>
      <c r="G96">
        <v>0.80463352300000002</v>
      </c>
      <c r="H96">
        <v>1.3162716290000001</v>
      </c>
      <c r="I96">
        <v>1.5801336829999999</v>
      </c>
      <c r="J96">
        <v>1.122791613</v>
      </c>
      <c r="K96" t="s">
        <v>2260</v>
      </c>
      <c r="L96" t="s">
        <v>569</v>
      </c>
      <c r="M96" t="s">
        <v>2261</v>
      </c>
      <c r="N96" t="s">
        <v>2729</v>
      </c>
      <c r="O96" t="s">
        <v>2262</v>
      </c>
    </row>
    <row r="97" spans="1:15">
      <c r="A97" t="s">
        <v>2263</v>
      </c>
      <c r="B97" t="s">
        <v>2264</v>
      </c>
      <c r="C97">
        <v>0.62402952300000003</v>
      </c>
      <c r="D97" t="s">
        <v>2727</v>
      </c>
      <c r="E97">
        <v>2.2255868219999999</v>
      </c>
      <c r="F97">
        <v>2.0615758710000001</v>
      </c>
      <c r="G97">
        <v>3.3185134999999998E-2</v>
      </c>
      <c r="H97">
        <v>1.274066981</v>
      </c>
      <c r="I97">
        <v>1.658964407</v>
      </c>
      <c r="J97">
        <v>1.450675843</v>
      </c>
      <c r="K97" t="s">
        <v>2265</v>
      </c>
      <c r="L97" t="s">
        <v>569</v>
      </c>
      <c r="M97" t="s">
        <v>2266</v>
      </c>
      <c r="N97" t="s">
        <v>2729</v>
      </c>
      <c r="O97" t="s">
        <v>2351</v>
      </c>
    </row>
    <row r="98" spans="1:15">
      <c r="A98" t="s">
        <v>2352</v>
      </c>
      <c r="B98" t="s">
        <v>2353</v>
      </c>
      <c r="C98">
        <v>0.62402952300000003</v>
      </c>
      <c r="D98" t="s">
        <v>2727</v>
      </c>
      <c r="E98">
        <v>1.159362797</v>
      </c>
      <c r="F98">
        <v>0.69368898899999998</v>
      </c>
      <c r="G98">
        <v>0.93682861200000001</v>
      </c>
      <c r="H98">
        <v>0.928801977</v>
      </c>
      <c r="I98">
        <v>1.4312410600000001</v>
      </c>
      <c r="J98">
        <v>1.029984687</v>
      </c>
      <c r="K98" t="s">
        <v>2354</v>
      </c>
      <c r="L98" t="s">
        <v>569</v>
      </c>
      <c r="M98" t="s">
        <v>2737</v>
      </c>
      <c r="N98" t="s">
        <v>2183</v>
      </c>
      <c r="O98" t="s">
        <v>2184</v>
      </c>
    </row>
    <row r="99" spans="1:15">
      <c r="A99" t="s">
        <v>2185</v>
      </c>
      <c r="B99" t="s">
        <v>2186</v>
      </c>
      <c r="C99">
        <v>0.62402952300000003</v>
      </c>
      <c r="D99" t="s">
        <v>2727</v>
      </c>
      <c r="E99">
        <v>1.3703456300000001</v>
      </c>
      <c r="F99">
        <v>1.8030627109999999</v>
      </c>
      <c r="G99">
        <v>0.78105078699999997</v>
      </c>
      <c r="H99">
        <v>0.77340204400000001</v>
      </c>
      <c r="I99">
        <v>0.99056431099999998</v>
      </c>
      <c r="J99">
        <v>1.1436850970000001</v>
      </c>
      <c r="K99" t="s">
        <v>2267</v>
      </c>
      <c r="L99" t="s">
        <v>569</v>
      </c>
      <c r="M99" t="s">
        <v>2729</v>
      </c>
      <c r="N99" t="s">
        <v>2729</v>
      </c>
      <c r="O99" t="s">
        <v>2282</v>
      </c>
    </row>
    <row r="100" spans="1:15">
      <c r="A100" t="s">
        <v>2283</v>
      </c>
      <c r="B100" t="s">
        <v>2284</v>
      </c>
      <c r="C100">
        <v>0.62402952300000003</v>
      </c>
      <c r="D100" t="s">
        <v>2727</v>
      </c>
      <c r="E100">
        <v>0.42945201500000002</v>
      </c>
      <c r="F100">
        <v>1.0204981710000001</v>
      </c>
      <c r="G100">
        <v>1.2397935849999999</v>
      </c>
      <c r="H100">
        <v>1.5149499420000001</v>
      </c>
      <c r="I100">
        <v>1.6702390970000001</v>
      </c>
      <c r="J100">
        <v>1.174986562</v>
      </c>
      <c r="K100" t="s">
        <v>2272</v>
      </c>
      <c r="L100" t="s">
        <v>569</v>
      </c>
      <c r="M100" t="s">
        <v>2729</v>
      </c>
      <c r="N100" t="s">
        <v>2729</v>
      </c>
      <c r="O100" t="s">
        <v>2273</v>
      </c>
    </row>
    <row r="101" spans="1:15">
      <c r="A101" t="s">
        <v>2274</v>
      </c>
      <c r="B101" t="s">
        <v>2275</v>
      </c>
      <c r="C101">
        <v>0.62402952300000003</v>
      </c>
      <c r="D101" t="s">
        <v>2727</v>
      </c>
      <c r="E101">
        <v>1.079655426</v>
      </c>
      <c r="F101">
        <v>0.87190040400000002</v>
      </c>
      <c r="G101">
        <v>0.57958048200000001</v>
      </c>
      <c r="H101">
        <v>1.6655613060000001</v>
      </c>
      <c r="I101">
        <v>1.7395847760000001</v>
      </c>
      <c r="J101">
        <v>1.187256479</v>
      </c>
      <c r="K101" t="s">
        <v>2276</v>
      </c>
      <c r="L101" t="s">
        <v>569</v>
      </c>
      <c r="M101" t="s">
        <v>2737</v>
      </c>
      <c r="N101" t="s">
        <v>2729</v>
      </c>
      <c r="O101" t="s">
        <v>2277</v>
      </c>
    </row>
    <row r="102" spans="1:15">
      <c r="A102" t="s">
        <v>2278</v>
      </c>
      <c r="B102" t="s">
        <v>2279</v>
      </c>
      <c r="C102">
        <v>0.62402952300000003</v>
      </c>
      <c r="D102" t="s">
        <v>2727</v>
      </c>
      <c r="E102">
        <v>0.86338880699999998</v>
      </c>
      <c r="F102">
        <v>0.75928768700000004</v>
      </c>
      <c r="G102">
        <v>1.0086184970000001</v>
      </c>
      <c r="H102">
        <v>1.3108673719999999</v>
      </c>
      <c r="I102">
        <v>0.95371318900000002</v>
      </c>
      <c r="J102">
        <v>0.97917511000000002</v>
      </c>
      <c r="K102" t="s">
        <v>2280</v>
      </c>
      <c r="L102" t="s">
        <v>569</v>
      </c>
      <c r="M102" t="s">
        <v>2737</v>
      </c>
      <c r="N102" t="s">
        <v>2729</v>
      </c>
      <c r="O102" t="s">
        <v>2197</v>
      </c>
    </row>
    <row r="103" spans="1:15">
      <c r="A103" t="s">
        <v>2198</v>
      </c>
      <c r="B103" t="s">
        <v>2199</v>
      </c>
      <c r="C103">
        <v>0.62402952300000003</v>
      </c>
      <c r="D103" t="s">
        <v>2727</v>
      </c>
      <c r="E103">
        <v>0.65313712599999996</v>
      </c>
      <c r="F103">
        <v>0.16663930099999999</v>
      </c>
      <c r="G103">
        <v>2.5572261680000001</v>
      </c>
      <c r="H103">
        <v>2.598942826</v>
      </c>
      <c r="I103">
        <v>2.1928617639999999</v>
      </c>
      <c r="J103">
        <v>1.633761437</v>
      </c>
      <c r="K103" t="s">
        <v>2200</v>
      </c>
      <c r="L103" t="s">
        <v>569</v>
      </c>
      <c r="M103" t="s">
        <v>2729</v>
      </c>
      <c r="N103" t="s">
        <v>2291</v>
      </c>
      <c r="O103" t="s">
        <v>2292</v>
      </c>
    </row>
    <row r="104" spans="1:15">
      <c r="A104" t="s">
        <v>2293</v>
      </c>
      <c r="B104" t="s">
        <v>2294</v>
      </c>
      <c r="C104">
        <v>0.62402952300000003</v>
      </c>
      <c r="D104" t="s">
        <v>2727</v>
      </c>
      <c r="E104">
        <v>1.2264334729999999</v>
      </c>
      <c r="F104">
        <v>0.76974228499999997</v>
      </c>
      <c r="G104">
        <v>0.75258724200000005</v>
      </c>
      <c r="H104">
        <v>1.1741504119999999</v>
      </c>
      <c r="I104">
        <v>1.9677924200000001</v>
      </c>
      <c r="J104">
        <v>1.1781411660000001</v>
      </c>
      <c r="K104" t="s">
        <v>2295</v>
      </c>
      <c r="L104" t="s">
        <v>569</v>
      </c>
      <c r="M104" t="s">
        <v>2296</v>
      </c>
      <c r="N104" t="s">
        <v>2297</v>
      </c>
      <c r="O104" t="s">
        <v>2298</v>
      </c>
    </row>
    <row r="105" spans="1:15">
      <c r="A105" t="s">
        <v>2220</v>
      </c>
      <c r="B105" t="s">
        <v>2221</v>
      </c>
      <c r="C105">
        <v>0.62402952300000003</v>
      </c>
      <c r="D105" t="s">
        <v>2727</v>
      </c>
      <c r="E105">
        <v>0.74090872399999996</v>
      </c>
      <c r="F105">
        <v>0.22933736099999999</v>
      </c>
      <c r="G105">
        <v>2.1490239670000002</v>
      </c>
      <c r="H105">
        <v>3.136615779</v>
      </c>
      <c r="I105">
        <v>1.960375634</v>
      </c>
      <c r="J105">
        <v>1.643252293</v>
      </c>
      <c r="K105" t="s">
        <v>2222</v>
      </c>
      <c r="L105" t="s">
        <v>569</v>
      </c>
      <c r="M105" t="s">
        <v>2737</v>
      </c>
      <c r="N105" t="s">
        <v>2138</v>
      </c>
      <c r="O105" t="s">
        <v>2139</v>
      </c>
    </row>
    <row r="106" spans="1:15">
      <c r="A106" t="s">
        <v>2140</v>
      </c>
      <c r="B106" t="s">
        <v>2141</v>
      </c>
      <c r="C106">
        <v>0.62402952300000003</v>
      </c>
      <c r="D106" t="s">
        <v>2727</v>
      </c>
      <c r="E106">
        <v>1.0339303820000001</v>
      </c>
      <c r="F106">
        <v>1.208754232</v>
      </c>
      <c r="G106">
        <v>0.730531229</v>
      </c>
      <c r="H106">
        <v>0.90561165099999996</v>
      </c>
      <c r="I106">
        <v>0.89480037000000001</v>
      </c>
      <c r="J106">
        <v>0.95472557300000005</v>
      </c>
      <c r="K106" t="s">
        <v>2142</v>
      </c>
      <c r="L106" t="s">
        <v>569</v>
      </c>
      <c r="M106" t="s">
        <v>2729</v>
      </c>
      <c r="N106" t="s">
        <v>2729</v>
      </c>
      <c r="O106" t="s">
        <v>2314</v>
      </c>
    </row>
    <row r="107" spans="1:15">
      <c r="A107" t="s">
        <v>2315</v>
      </c>
      <c r="B107" t="s">
        <v>2316</v>
      </c>
      <c r="C107">
        <v>0.62402952300000003</v>
      </c>
      <c r="D107" t="s">
        <v>2727</v>
      </c>
      <c r="E107">
        <v>1.262162768</v>
      </c>
      <c r="F107">
        <v>0.38634629199999998</v>
      </c>
      <c r="G107">
        <v>1.03549848</v>
      </c>
      <c r="H107">
        <v>1.6521694330000001</v>
      </c>
      <c r="I107">
        <v>1.6211568439999999</v>
      </c>
      <c r="J107">
        <v>1.1914667640000001</v>
      </c>
      <c r="K107" t="s">
        <v>2317</v>
      </c>
      <c r="L107" t="s">
        <v>569</v>
      </c>
      <c r="M107" t="s">
        <v>2662</v>
      </c>
      <c r="N107" t="s">
        <v>2318</v>
      </c>
      <c r="O107" t="s">
        <v>2227</v>
      </c>
    </row>
    <row r="108" spans="1:15">
      <c r="A108" t="s">
        <v>2228</v>
      </c>
      <c r="B108" t="s">
        <v>2229</v>
      </c>
      <c r="C108">
        <v>0.62402952300000003</v>
      </c>
      <c r="D108" t="s">
        <v>2727</v>
      </c>
      <c r="E108">
        <v>1.442724101</v>
      </c>
      <c r="F108">
        <v>1.7479166420000001</v>
      </c>
      <c r="G108">
        <v>1.271986072</v>
      </c>
      <c r="H108">
        <v>1.6935204909999999</v>
      </c>
      <c r="I108">
        <v>0.19309549600000001</v>
      </c>
      <c r="J108">
        <v>1.26984856</v>
      </c>
      <c r="K108" t="s">
        <v>2230</v>
      </c>
      <c r="L108" t="s">
        <v>569</v>
      </c>
      <c r="M108" t="s">
        <v>2737</v>
      </c>
      <c r="N108" t="s">
        <v>2729</v>
      </c>
      <c r="O108" t="s">
        <v>2231</v>
      </c>
    </row>
    <row r="109" spans="1:15">
      <c r="A109" t="s">
        <v>2246</v>
      </c>
      <c r="B109" t="s">
        <v>2247</v>
      </c>
      <c r="C109">
        <v>0.62402952300000003</v>
      </c>
      <c r="D109" t="s">
        <v>2727</v>
      </c>
      <c r="E109">
        <v>0.99445847600000004</v>
      </c>
      <c r="F109">
        <v>1.2730681159999999</v>
      </c>
      <c r="G109">
        <v>0.62149158100000002</v>
      </c>
      <c r="H109">
        <v>1.0255394849999999</v>
      </c>
      <c r="I109">
        <v>1.0187734530000001</v>
      </c>
      <c r="J109">
        <v>0.98666622199999998</v>
      </c>
      <c r="K109" t="s">
        <v>2248</v>
      </c>
      <c r="L109" t="s">
        <v>569</v>
      </c>
      <c r="M109" t="s">
        <v>2737</v>
      </c>
      <c r="N109" t="s">
        <v>2249</v>
      </c>
      <c r="O109" t="s">
        <v>2250</v>
      </c>
    </row>
    <row r="110" spans="1:15">
      <c r="A110" t="s">
        <v>2251</v>
      </c>
      <c r="B110" t="s">
        <v>2252</v>
      </c>
      <c r="C110">
        <v>0.88774074400000003</v>
      </c>
      <c r="D110" t="s">
        <v>2727</v>
      </c>
      <c r="E110">
        <v>1.8327179629999999</v>
      </c>
      <c r="F110">
        <v>0.964562107</v>
      </c>
      <c r="G110">
        <v>1.8194151300000001</v>
      </c>
      <c r="H110">
        <v>0.59544331100000003</v>
      </c>
      <c r="I110">
        <v>0.868320694</v>
      </c>
      <c r="J110">
        <v>1.2160918409999999</v>
      </c>
      <c r="K110" t="s">
        <v>2253</v>
      </c>
      <c r="L110" t="s">
        <v>569</v>
      </c>
      <c r="M110" t="s">
        <v>2254</v>
      </c>
      <c r="N110" t="s">
        <v>2729</v>
      </c>
      <c r="O110" t="s">
        <v>2165</v>
      </c>
    </row>
    <row r="111" spans="1:15">
      <c r="A111" t="s">
        <v>2166</v>
      </c>
      <c r="B111" t="s">
        <v>2167</v>
      </c>
      <c r="C111">
        <v>0.88774074400000003</v>
      </c>
      <c r="D111" t="s">
        <v>2727</v>
      </c>
      <c r="E111">
        <v>1.1536068960000001</v>
      </c>
      <c r="F111">
        <v>0.80799415799999996</v>
      </c>
      <c r="G111">
        <v>0.77663845099999995</v>
      </c>
      <c r="H111">
        <v>0.85749514100000002</v>
      </c>
      <c r="I111">
        <v>1.1475865119999999</v>
      </c>
      <c r="J111">
        <v>0.94866423099999997</v>
      </c>
      <c r="K111" t="s">
        <v>2168</v>
      </c>
      <c r="L111" t="s">
        <v>569</v>
      </c>
      <c r="M111" t="s">
        <v>2729</v>
      </c>
      <c r="N111" t="s">
        <v>2729</v>
      </c>
      <c r="O111" t="s">
        <v>2169</v>
      </c>
    </row>
    <row r="112" spans="1:15">
      <c r="A112" t="s">
        <v>2170</v>
      </c>
      <c r="B112" t="s">
        <v>2256</v>
      </c>
      <c r="C112">
        <v>0.88774074400000003</v>
      </c>
      <c r="D112" t="s">
        <v>2727</v>
      </c>
      <c r="E112">
        <v>0.96497130600000003</v>
      </c>
      <c r="F112">
        <v>0.529276737</v>
      </c>
      <c r="G112">
        <v>1.047753454</v>
      </c>
      <c r="H112">
        <v>2.9954731379999999</v>
      </c>
      <c r="I112">
        <v>1.9555232250000001</v>
      </c>
      <c r="J112">
        <v>1.498599572</v>
      </c>
      <c r="K112" t="s">
        <v>2176</v>
      </c>
      <c r="L112" t="s">
        <v>569</v>
      </c>
      <c r="M112" t="s">
        <v>2737</v>
      </c>
      <c r="N112" t="s">
        <v>2177</v>
      </c>
      <c r="O112" t="s">
        <v>2178</v>
      </c>
    </row>
    <row r="113" spans="1:15">
      <c r="A113" t="s">
        <v>2179</v>
      </c>
      <c r="B113" t="s">
        <v>2180</v>
      </c>
      <c r="C113">
        <v>0.88774074400000003</v>
      </c>
      <c r="D113" t="s">
        <v>2727</v>
      </c>
      <c r="E113">
        <v>0.85994268799999996</v>
      </c>
      <c r="F113">
        <v>0.63683202000000005</v>
      </c>
      <c r="G113">
        <v>1.520777227</v>
      </c>
      <c r="H113">
        <v>0.93031143699999996</v>
      </c>
      <c r="I113">
        <v>1.716619935</v>
      </c>
      <c r="J113">
        <v>1.132896661</v>
      </c>
      <c r="K113" t="s">
        <v>2181</v>
      </c>
      <c r="L113" t="s">
        <v>569</v>
      </c>
      <c r="M113" t="s">
        <v>2182</v>
      </c>
      <c r="N113" t="s">
        <v>2101</v>
      </c>
      <c r="O113" t="s">
        <v>2102</v>
      </c>
    </row>
    <row r="114" spans="1:15">
      <c r="A114" t="s">
        <v>2103</v>
      </c>
      <c r="B114" t="s">
        <v>2104</v>
      </c>
      <c r="C114">
        <v>0.88774074400000003</v>
      </c>
      <c r="D114" t="s">
        <v>2727</v>
      </c>
      <c r="E114">
        <v>1.2637148060000001</v>
      </c>
      <c r="F114">
        <v>0.95705778600000002</v>
      </c>
      <c r="G114">
        <v>1.5716500339999999</v>
      </c>
      <c r="H114">
        <v>0.41478410700000001</v>
      </c>
      <c r="I114">
        <v>1.4766182329999999</v>
      </c>
      <c r="J114">
        <v>1.1367649929999999</v>
      </c>
      <c r="K114" t="s">
        <v>2105</v>
      </c>
      <c r="L114" t="s">
        <v>569</v>
      </c>
      <c r="M114" t="s">
        <v>2106</v>
      </c>
      <c r="N114" t="s">
        <v>2729</v>
      </c>
      <c r="O114" t="s">
        <v>2268</v>
      </c>
    </row>
    <row r="115" spans="1:15">
      <c r="A115" t="s">
        <v>2116</v>
      </c>
      <c r="B115" t="s">
        <v>2117</v>
      </c>
      <c r="C115">
        <v>0.88774074400000003</v>
      </c>
      <c r="D115" t="s">
        <v>2727</v>
      </c>
      <c r="E115">
        <v>0.55988615200000003</v>
      </c>
      <c r="F115">
        <v>0.595769522</v>
      </c>
      <c r="G115">
        <v>1.735063002</v>
      </c>
      <c r="H115">
        <v>1.432042995</v>
      </c>
      <c r="I115">
        <v>2.0681017289999999</v>
      </c>
      <c r="J115">
        <v>1.2781726799999999</v>
      </c>
      <c r="K115" t="s">
        <v>2118</v>
      </c>
      <c r="L115" t="s">
        <v>569</v>
      </c>
      <c r="M115" t="s">
        <v>2729</v>
      </c>
      <c r="N115" t="s">
        <v>2729</v>
      </c>
      <c r="O115" t="s">
        <v>2119</v>
      </c>
    </row>
    <row r="116" spans="1:15">
      <c r="A116" t="s">
        <v>2120</v>
      </c>
      <c r="B116" t="s">
        <v>2201</v>
      </c>
      <c r="C116">
        <v>0.88774074400000003</v>
      </c>
      <c r="D116" t="s">
        <v>2727</v>
      </c>
      <c r="E116">
        <v>0.98801507499999996</v>
      </c>
      <c r="F116">
        <v>0.71543960699999998</v>
      </c>
      <c r="G116">
        <v>0.79736020399999996</v>
      </c>
      <c r="H116">
        <v>2.3647208979999998</v>
      </c>
      <c r="I116">
        <v>1.546828715</v>
      </c>
      <c r="J116">
        <v>1.2824728999999999</v>
      </c>
      <c r="K116" t="s">
        <v>2202</v>
      </c>
      <c r="L116" t="s">
        <v>569</v>
      </c>
      <c r="M116" t="s">
        <v>2737</v>
      </c>
      <c r="N116" t="s">
        <v>2203</v>
      </c>
      <c r="O116" t="s">
        <v>2204</v>
      </c>
    </row>
    <row r="117" spans="1:15">
      <c r="A117" t="s">
        <v>2209</v>
      </c>
      <c r="B117" t="s">
        <v>2210</v>
      </c>
      <c r="C117">
        <v>0.88774074400000003</v>
      </c>
      <c r="D117" t="s">
        <v>2727</v>
      </c>
      <c r="E117">
        <v>1.273430506</v>
      </c>
      <c r="F117">
        <v>0.88825346000000005</v>
      </c>
      <c r="G117">
        <v>0.44460511699999999</v>
      </c>
      <c r="H117">
        <v>1.4207548619999999</v>
      </c>
      <c r="I117">
        <v>1.6143234550000001</v>
      </c>
      <c r="J117">
        <v>1.1282734800000001</v>
      </c>
      <c r="K117" t="s">
        <v>2211</v>
      </c>
      <c r="L117" t="s">
        <v>569</v>
      </c>
      <c r="M117" t="s">
        <v>2737</v>
      </c>
      <c r="N117" t="s">
        <v>2127</v>
      </c>
      <c r="O117" t="s">
        <v>2128</v>
      </c>
    </row>
    <row r="118" spans="1:15">
      <c r="A118" t="s">
        <v>2216</v>
      </c>
      <c r="B118" t="s">
        <v>2217</v>
      </c>
      <c r="C118">
        <v>0.88774074400000003</v>
      </c>
      <c r="D118" t="s">
        <v>2727</v>
      </c>
      <c r="E118">
        <v>1.037827627</v>
      </c>
      <c r="F118">
        <v>1.2069310280000001</v>
      </c>
      <c r="G118">
        <v>0.58038998600000002</v>
      </c>
      <c r="H118">
        <v>0.86213697300000003</v>
      </c>
      <c r="I118">
        <v>1.387942206</v>
      </c>
      <c r="J118">
        <v>1.015045564</v>
      </c>
      <c r="K118" t="s">
        <v>2218</v>
      </c>
      <c r="L118" t="s">
        <v>569</v>
      </c>
      <c r="M118" t="s">
        <v>2137</v>
      </c>
      <c r="N118" t="s">
        <v>2729</v>
      </c>
      <c r="O118" t="s">
        <v>2133</v>
      </c>
    </row>
    <row r="119" spans="1:15">
      <c r="A119" t="s">
        <v>2146</v>
      </c>
      <c r="B119" t="s">
        <v>2223</v>
      </c>
      <c r="C119">
        <v>0.88774074400000003</v>
      </c>
      <c r="D119" t="s">
        <v>2727</v>
      </c>
      <c r="E119">
        <v>1.0267631859999999</v>
      </c>
      <c r="F119">
        <v>0.920297115</v>
      </c>
      <c r="G119">
        <v>1.1296223080000001</v>
      </c>
      <c r="H119">
        <v>0.61934341800000003</v>
      </c>
      <c r="I119">
        <v>0.95745821900000005</v>
      </c>
      <c r="J119">
        <v>0.93069684900000005</v>
      </c>
      <c r="K119" t="s">
        <v>2224</v>
      </c>
      <c r="L119" t="s">
        <v>569</v>
      </c>
      <c r="M119" t="s">
        <v>2225</v>
      </c>
      <c r="N119" t="s">
        <v>2226</v>
      </c>
      <c r="O119" t="s">
        <v>2079</v>
      </c>
    </row>
    <row r="120" spans="1:15">
      <c r="A120" t="s">
        <v>2080</v>
      </c>
      <c r="B120" t="s">
        <v>2081</v>
      </c>
      <c r="C120">
        <v>0.88774074400000003</v>
      </c>
      <c r="D120" t="s">
        <v>2727</v>
      </c>
      <c r="E120">
        <v>0.53684960199999998</v>
      </c>
      <c r="F120">
        <v>0.48404682500000001</v>
      </c>
      <c r="G120">
        <v>1.742790407</v>
      </c>
      <c r="H120">
        <v>1.6325464949999999</v>
      </c>
      <c r="I120">
        <v>2.3575129819999998</v>
      </c>
      <c r="J120">
        <v>1.3507492619999999</v>
      </c>
      <c r="K120" t="s">
        <v>2082</v>
      </c>
      <c r="L120" t="s">
        <v>569</v>
      </c>
      <c r="M120" t="s">
        <v>2083</v>
      </c>
      <c r="N120" t="s">
        <v>2084</v>
      </c>
      <c r="O120" t="s">
        <v>2156</v>
      </c>
    </row>
    <row r="121" spans="1:15">
      <c r="A121" t="s">
        <v>2157</v>
      </c>
      <c r="B121" t="s">
        <v>2158</v>
      </c>
      <c r="C121">
        <v>0.88774074400000003</v>
      </c>
      <c r="D121" t="s">
        <v>2727</v>
      </c>
      <c r="E121">
        <v>0.87445107200000005</v>
      </c>
      <c r="F121">
        <v>0.37536723100000002</v>
      </c>
      <c r="G121">
        <v>1.2606876069999999</v>
      </c>
      <c r="H121">
        <v>1.7275300650000001</v>
      </c>
      <c r="I121">
        <v>2.466627071</v>
      </c>
      <c r="J121">
        <v>1.340932609</v>
      </c>
      <c r="K121" t="s">
        <v>2159</v>
      </c>
      <c r="L121" t="s">
        <v>569</v>
      </c>
      <c r="M121" t="s">
        <v>2729</v>
      </c>
      <c r="N121" t="s">
        <v>2160</v>
      </c>
      <c r="O121" t="s">
        <v>2161</v>
      </c>
    </row>
    <row r="122" spans="1:15">
      <c r="A122" t="s">
        <v>2162</v>
      </c>
      <c r="B122" t="s">
        <v>2163</v>
      </c>
      <c r="C122">
        <v>0.88774074400000003</v>
      </c>
      <c r="D122" t="s">
        <v>2727</v>
      </c>
      <c r="E122">
        <v>0.45610355699999999</v>
      </c>
      <c r="F122">
        <v>0.44775932800000001</v>
      </c>
      <c r="G122">
        <v>1.968508951</v>
      </c>
      <c r="H122">
        <v>1.753686506</v>
      </c>
      <c r="I122">
        <v>2.6618244190000002</v>
      </c>
      <c r="J122">
        <v>1.4575765519999999</v>
      </c>
      <c r="K122" t="s">
        <v>2164</v>
      </c>
      <c r="L122" t="s">
        <v>569</v>
      </c>
      <c r="M122" t="s">
        <v>2093</v>
      </c>
      <c r="N122" t="s">
        <v>2729</v>
      </c>
      <c r="O122" t="s">
        <v>2098</v>
      </c>
    </row>
    <row r="123" spans="1:15">
      <c r="A123" t="s">
        <v>2096</v>
      </c>
      <c r="B123" t="s">
        <v>2097</v>
      </c>
      <c r="C123">
        <v>0.88774074400000003</v>
      </c>
      <c r="D123" t="s">
        <v>2727</v>
      </c>
      <c r="E123">
        <v>0.34902044700000001</v>
      </c>
      <c r="F123">
        <v>0.51550016099999996</v>
      </c>
      <c r="G123">
        <v>1.968136807</v>
      </c>
      <c r="H123">
        <v>1.930618671</v>
      </c>
      <c r="I123">
        <v>2.147813443</v>
      </c>
      <c r="J123">
        <v>1.3822179059999999</v>
      </c>
      <c r="K123" t="s">
        <v>2012</v>
      </c>
      <c r="L123" t="s">
        <v>569</v>
      </c>
      <c r="M123" t="s">
        <v>2013</v>
      </c>
      <c r="N123" t="s">
        <v>2014</v>
      </c>
      <c r="O123" t="s">
        <v>2099</v>
      </c>
    </row>
    <row r="124" spans="1:15">
      <c r="A124" t="s">
        <v>2100</v>
      </c>
      <c r="B124" t="s">
        <v>2107</v>
      </c>
      <c r="C124">
        <v>0.88774074400000003</v>
      </c>
      <c r="D124" t="s">
        <v>2727</v>
      </c>
      <c r="E124">
        <v>0.767526653</v>
      </c>
      <c r="F124">
        <v>0.69796457999999995</v>
      </c>
      <c r="G124">
        <v>1.0189980080000001</v>
      </c>
      <c r="H124">
        <v>0.95888725900000005</v>
      </c>
      <c r="I124">
        <v>1.1949811910000001</v>
      </c>
      <c r="J124">
        <v>0.92767153800000002</v>
      </c>
      <c r="K124" t="s">
        <v>2187</v>
      </c>
      <c r="L124" t="s">
        <v>569</v>
      </c>
      <c r="M124" t="s">
        <v>2188</v>
      </c>
      <c r="N124" t="s">
        <v>2189</v>
      </c>
      <c r="O124" t="s">
        <v>2190</v>
      </c>
    </row>
    <row r="125" spans="1:15">
      <c r="A125" t="s">
        <v>2192</v>
      </c>
      <c r="B125" t="s">
        <v>2193</v>
      </c>
      <c r="C125">
        <v>0.88774074400000003</v>
      </c>
      <c r="D125" t="s">
        <v>2727</v>
      </c>
      <c r="E125">
        <v>1.0638971340000001</v>
      </c>
      <c r="F125">
        <v>0.87098401199999997</v>
      </c>
      <c r="G125">
        <v>1.1462059849999999</v>
      </c>
      <c r="H125">
        <v>2.226249524</v>
      </c>
      <c r="I125">
        <v>0.67468508199999999</v>
      </c>
      <c r="J125">
        <v>1.1964043470000001</v>
      </c>
      <c r="K125" t="s">
        <v>2194</v>
      </c>
      <c r="L125" t="s">
        <v>569</v>
      </c>
      <c r="M125" t="s">
        <v>2195</v>
      </c>
      <c r="N125" t="s">
        <v>2196</v>
      </c>
      <c r="O125" t="s">
        <v>2109</v>
      </c>
    </row>
    <row r="126" spans="1:15">
      <c r="A126" t="s">
        <v>2110</v>
      </c>
      <c r="B126" t="s">
        <v>2111</v>
      </c>
      <c r="C126">
        <v>0.88774074400000003</v>
      </c>
      <c r="D126" t="s">
        <v>2727</v>
      </c>
      <c r="E126">
        <v>0.88214254999999997</v>
      </c>
      <c r="F126">
        <v>0.861517702</v>
      </c>
      <c r="G126">
        <v>0.62700825299999996</v>
      </c>
      <c r="H126">
        <v>1.3730385629999999</v>
      </c>
      <c r="I126">
        <v>1.8059768949999999</v>
      </c>
      <c r="J126">
        <v>1.1099367929999999</v>
      </c>
      <c r="K126" t="s">
        <v>2111</v>
      </c>
      <c r="L126" t="s">
        <v>569</v>
      </c>
      <c r="M126" t="s">
        <v>2729</v>
      </c>
      <c r="N126" t="s">
        <v>2729</v>
      </c>
      <c r="O126" t="s">
        <v>2733</v>
      </c>
    </row>
    <row r="127" spans="1:15">
      <c r="A127" t="s">
        <v>2112</v>
      </c>
      <c r="B127" t="s">
        <v>2113</v>
      </c>
      <c r="C127">
        <v>0.88774074400000003</v>
      </c>
      <c r="D127" t="s">
        <v>2727</v>
      </c>
      <c r="E127">
        <v>0.73660525200000004</v>
      </c>
      <c r="F127">
        <v>-5.8115525000000001E-2</v>
      </c>
      <c r="G127">
        <v>2.0913570190000002</v>
      </c>
      <c r="H127">
        <v>3.6039320940000001</v>
      </c>
      <c r="I127">
        <v>2.387281384</v>
      </c>
      <c r="J127">
        <v>1.7522120450000001</v>
      </c>
      <c r="K127" t="s">
        <v>2114</v>
      </c>
      <c r="L127" t="s">
        <v>569</v>
      </c>
      <c r="M127" t="s">
        <v>2729</v>
      </c>
      <c r="N127" t="s">
        <v>2729</v>
      </c>
      <c r="O127" t="s">
        <v>2038</v>
      </c>
    </row>
    <row r="128" spans="1:15">
      <c r="A128" t="s">
        <v>2039</v>
      </c>
      <c r="B128" t="s">
        <v>2040</v>
      </c>
      <c r="C128">
        <v>0.88774074400000003</v>
      </c>
      <c r="D128" t="s">
        <v>2727</v>
      </c>
      <c r="E128">
        <v>1.3409376580000001</v>
      </c>
      <c r="F128">
        <v>1.4078644570000001</v>
      </c>
      <c r="G128">
        <v>0.41233565900000002</v>
      </c>
      <c r="H128">
        <v>0.87729992599999995</v>
      </c>
      <c r="I128">
        <v>1.3645564130000001</v>
      </c>
      <c r="J128">
        <v>1.0805988230000001</v>
      </c>
      <c r="K128" t="s">
        <v>2041</v>
      </c>
      <c r="L128" t="s">
        <v>569</v>
      </c>
      <c r="M128" t="s">
        <v>2042</v>
      </c>
      <c r="N128" t="s">
        <v>2121</v>
      </c>
      <c r="O128" t="s">
        <v>2122</v>
      </c>
    </row>
    <row r="129" spans="1:15">
      <c r="A129" t="s">
        <v>2123</v>
      </c>
      <c r="B129" t="s">
        <v>2124</v>
      </c>
      <c r="C129">
        <v>0.88774074400000003</v>
      </c>
      <c r="D129" t="s">
        <v>2727</v>
      </c>
      <c r="E129">
        <v>1.263431564</v>
      </c>
      <c r="F129">
        <v>0.70394760199999995</v>
      </c>
      <c r="G129">
        <v>0.81595131899999995</v>
      </c>
      <c r="H129">
        <v>0.82721238500000005</v>
      </c>
      <c r="I129">
        <v>1.138143898</v>
      </c>
      <c r="J129">
        <v>0.94973735400000003</v>
      </c>
      <c r="K129" t="s">
        <v>2125</v>
      </c>
      <c r="L129" t="s">
        <v>569</v>
      </c>
      <c r="M129" t="s">
        <v>2296</v>
      </c>
      <c r="N129" t="s">
        <v>2126</v>
      </c>
      <c r="O129" t="s">
        <v>2052</v>
      </c>
    </row>
    <row r="130" spans="1:15">
      <c r="A130" t="s">
        <v>2053</v>
      </c>
      <c r="B130" t="s">
        <v>2054</v>
      </c>
      <c r="C130">
        <v>0.88774074400000003</v>
      </c>
      <c r="D130" t="s">
        <v>2727</v>
      </c>
      <c r="E130">
        <v>2.2504810669999999</v>
      </c>
      <c r="F130">
        <v>1.8757247260000001</v>
      </c>
      <c r="G130">
        <v>0.64109840799999995</v>
      </c>
      <c r="H130">
        <v>0.85754473600000003</v>
      </c>
      <c r="I130">
        <v>0.76630337199999998</v>
      </c>
      <c r="J130">
        <v>1.278230462</v>
      </c>
      <c r="K130" t="s">
        <v>2055</v>
      </c>
      <c r="L130" t="s">
        <v>569</v>
      </c>
      <c r="M130" t="s">
        <v>2737</v>
      </c>
      <c r="N130" t="s">
        <v>2729</v>
      </c>
      <c r="O130" t="s">
        <v>2060</v>
      </c>
    </row>
    <row r="131" spans="1:15">
      <c r="A131" t="s">
        <v>2130</v>
      </c>
      <c r="B131" t="s">
        <v>2131</v>
      </c>
      <c r="C131">
        <v>0.88774074400000003</v>
      </c>
      <c r="D131" t="s">
        <v>2727</v>
      </c>
      <c r="E131">
        <v>0.32605737299999998</v>
      </c>
      <c r="F131">
        <v>0.93625773199999995</v>
      </c>
      <c r="G131">
        <v>2.5069720740000001</v>
      </c>
      <c r="H131">
        <v>1.5719585650000001</v>
      </c>
      <c r="I131">
        <v>1.297643039</v>
      </c>
      <c r="J131">
        <v>1.327777757</v>
      </c>
      <c r="K131" t="s">
        <v>2132</v>
      </c>
      <c r="L131" t="s">
        <v>569</v>
      </c>
      <c r="M131" t="s">
        <v>2729</v>
      </c>
      <c r="N131" t="s">
        <v>2729</v>
      </c>
      <c r="O131" t="s">
        <v>1967</v>
      </c>
    </row>
    <row r="132" spans="1:15">
      <c r="A132" t="s">
        <v>1968</v>
      </c>
      <c r="B132" t="s">
        <v>1969</v>
      </c>
      <c r="C132">
        <v>0.88774074400000003</v>
      </c>
      <c r="D132" t="s">
        <v>2727</v>
      </c>
      <c r="E132">
        <v>0.75127588199999995</v>
      </c>
      <c r="F132">
        <v>1.057184296</v>
      </c>
      <c r="G132">
        <v>1.537170809</v>
      </c>
      <c r="H132">
        <v>0.85301955900000004</v>
      </c>
      <c r="I132">
        <v>0.81518387299999995</v>
      </c>
      <c r="J132">
        <v>1.0027668839999999</v>
      </c>
      <c r="K132" t="s">
        <v>1970</v>
      </c>
      <c r="L132" t="s">
        <v>569</v>
      </c>
      <c r="M132" t="s">
        <v>1971</v>
      </c>
      <c r="N132" t="s">
        <v>2729</v>
      </c>
      <c r="O132" t="s">
        <v>2061</v>
      </c>
    </row>
    <row r="133" spans="1:15">
      <c r="A133" t="s">
        <v>2066</v>
      </c>
      <c r="B133" t="s">
        <v>2067</v>
      </c>
      <c r="C133">
        <v>0.88774074400000003</v>
      </c>
      <c r="D133" t="s">
        <v>2727</v>
      </c>
      <c r="E133">
        <v>0.95843595699999995</v>
      </c>
      <c r="F133">
        <v>0.95906992300000005</v>
      </c>
      <c r="G133">
        <v>0.79516732300000004</v>
      </c>
      <c r="H133">
        <v>0.74287527399999997</v>
      </c>
      <c r="I133">
        <v>1.587731816</v>
      </c>
      <c r="J133">
        <v>1.008656059</v>
      </c>
      <c r="K133" t="s">
        <v>2068</v>
      </c>
      <c r="L133" t="s">
        <v>569</v>
      </c>
      <c r="M133" t="s">
        <v>2729</v>
      </c>
      <c r="N133" t="s">
        <v>2729</v>
      </c>
      <c r="O133" t="s">
        <v>2147</v>
      </c>
    </row>
    <row r="134" spans="1:15">
      <c r="A134" t="s">
        <v>2148</v>
      </c>
      <c r="B134" t="s">
        <v>2149</v>
      </c>
      <c r="C134">
        <v>0.88774074400000003</v>
      </c>
      <c r="D134" t="s">
        <v>2727</v>
      </c>
      <c r="E134">
        <v>2.7611933139999998</v>
      </c>
      <c r="F134">
        <v>0.96836675400000005</v>
      </c>
      <c r="G134">
        <v>0.79619031100000004</v>
      </c>
      <c r="H134">
        <v>0.94060802600000004</v>
      </c>
      <c r="I134">
        <v>1.1125501280000001</v>
      </c>
      <c r="J134">
        <v>1.315781707</v>
      </c>
      <c r="K134" t="s">
        <v>2150</v>
      </c>
      <c r="L134" t="s">
        <v>569</v>
      </c>
      <c r="M134" t="s">
        <v>2737</v>
      </c>
      <c r="N134" t="s">
        <v>2729</v>
      </c>
      <c r="O134" t="s">
        <v>2151</v>
      </c>
    </row>
    <row r="135" spans="1:15">
      <c r="A135" t="s">
        <v>2152</v>
      </c>
      <c r="B135" t="s">
        <v>2153</v>
      </c>
      <c r="C135">
        <v>1.1593991130000001</v>
      </c>
      <c r="D135" t="s">
        <v>2727</v>
      </c>
      <c r="E135">
        <v>3.0449861390000001</v>
      </c>
      <c r="F135">
        <v>2.2400500929999998</v>
      </c>
      <c r="G135">
        <v>-0.38620915099999997</v>
      </c>
      <c r="H135">
        <v>1.5635217939999999</v>
      </c>
      <c r="I135">
        <v>1.5838669059999999</v>
      </c>
      <c r="J135">
        <v>1.609243156</v>
      </c>
      <c r="K135" t="s">
        <v>2071</v>
      </c>
      <c r="L135" t="s">
        <v>569</v>
      </c>
      <c r="M135" t="s">
        <v>2072</v>
      </c>
      <c r="N135" t="s">
        <v>2729</v>
      </c>
      <c r="O135" t="s">
        <v>2073</v>
      </c>
    </row>
    <row r="136" spans="1:15">
      <c r="A136" t="s">
        <v>2074</v>
      </c>
      <c r="B136" t="s">
        <v>2075</v>
      </c>
      <c r="C136">
        <v>1.1593991130000001</v>
      </c>
      <c r="D136" t="s">
        <v>2727</v>
      </c>
      <c r="E136">
        <v>0.75326493000000005</v>
      </c>
      <c r="F136">
        <v>0.87865064199999998</v>
      </c>
      <c r="G136">
        <v>0.90992945800000002</v>
      </c>
      <c r="H136">
        <v>1.2464490459999999</v>
      </c>
      <c r="I136">
        <v>2.618958149</v>
      </c>
      <c r="J136">
        <v>1.2814504449999999</v>
      </c>
      <c r="K136" t="s">
        <v>2076</v>
      </c>
      <c r="L136" t="s">
        <v>569</v>
      </c>
      <c r="M136" t="s">
        <v>2077</v>
      </c>
      <c r="N136" t="s">
        <v>2729</v>
      </c>
      <c r="O136" t="s">
        <v>2078</v>
      </c>
    </row>
    <row r="137" spans="1:15">
      <c r="A137" t="s">
        <v>1992</v>
      </c>
      <c r="B137" t="s">
        <v>1993</v>
      </c>
      <c r="C137">
        <v>1.1593991130000001</v>
      </c>
      <c r="D137" t="s">
        <v>2727</v>
      </c>
      <c r="E137">
        <v>0.961198467</v>
      </c>
      <c r="F137">
        <v>1.091387321</v>
      </c>
      <c r="G137">
        <v>1.2044549680000001</v>
      </c>
      <c r="H137">
        <v>0.98224935400000002</v>
      </c>
      <c r="I137">
        <v>0.51079616699999997</v>
      </c>
      <c r="J137">
        <v>0.950017255</v>
      </c>
      <c r="K137" t="s">
        <v>1993</v>
      </c>
      <c r="L137" t="s">
        <v>569</v>
      </c>
      <c r="M137" t="s">
        <v>2729</v>
      </c>
      <c r="N137" t="s">
        <v>2729</v>
      </c>
      <c r="O137" t="s">
        <v>2733</v>
      </c>
    </row>
    <row r="138" spans="1:15">
      <c r="A138" t="s">
        <v>1994</v>
      </c>
      <c r="B138" t="s">
        <v>1995</v>
      </c>
      <c r="C138">
        <v>1.1593991130000001</v>
      </c>
      <c r="D138" t="s">
        <v>2727</v>
      </c>
      <c r="E138">
        <v>-0.29191804199999999</v>
      </c>
      <c r="F138">
        <v>0.370532111</v>
      </c>
      <c r="G138">
        <v>5.2829594540000002</v>
      </c>
      <c r="H138">
        <v>3.1958058220000001</v>
      </c>
      <c r="I138">
        <v>2.6957358720000002</v>
      </c>
      <c r="J138">
        <v>2.250623043</v>
      </c>
      <c r="K138" t="s">
        <v>2173</v>
      </c>
      <c r="L138" t="s">
        <v>569</v>
      </c>
      <c r="M138" t="s">
        <v>2174</v>
      </c>
      <c r="N138" t="s">
        <v>2729</v>
      </c>
      <c r="O138" t="s">
        <v>2085</v>
      </c>
    </row>
    <row r="139" spans="1:15">
      <c r="A139" t="s">
        <v>2086</v>
      </c>
      <c r="B139" t="s">
        <v>2087</v>
      </c>
      <c r="C139">
        <v>1.1593991130000001</v>
      </c>
      <c r="D139" t="s">
        <v>2727</v>
      </c>
      <c r="E139">
        <v>1.528418729</v>
      </c>
      <c r="F139">
        <v>0.63786827199999996</v>
      </c>
      <c r="G139">
        <v>1.1370253260000001</v>
      </c>
      <c r="H139">
        <v>0.69662044700000003</v>
      </c>
      <c r="I139">
        <v>1.064854508</v>
      </c>
      <c r="J139">
        <v>1.0129574560000001</v>
      </c>
      <c r="K139" t="s">
        <v>2088</v>
      </c>
      <c r="L139" t="s">
        <v>569</v>
      </c>
      <c r="M139" t="s">
        <v>2729</v>
      </c>
      <c r="N139" t="s">
        <v>2729</v>
      </c>
      <c r="O139" t="s">
        <v>2089</v>
      </c>
    </row>
    <row r="140" spans="1:15">
      <c r="A140" t="s">
        <v>2090</v>
      </c>
      <c r="B140" t="s">
        <v>2091</v>
      </c>
      <c r="C140">
        <v>1.1593991130000001</v>
      </c>
      <c r="D140" t="s">
        <v>2727</v>
      </c>
      <c r="E140">
        <v>1.2643605280000001</v>
      </c>
      <c r="F140">
        <v>0.50697619400000005</v>
      </c>
      <c r="G140">
        <v>1.8655687139999999</v>
      </c>
      <c r="H140">
        <v>1.142991444</v>
      </c>
      <c r="I140">
        <v>0.78583137700000005</v>
      </c>
      <c r="J140">
        <v>1.113145652</v>
      </c>
      <c r="K140" t="s">
        <v>2092</v>
      </c>
      <c r="L140" t="s">
        <v>569</v>
      </c>
      <c r="M140" t="s">
        <v>2001</v>
      </c>
      <c r="N140" t="s">
        <v>2729</v>
      </c>
      <c r="O140" t="s">
        <v>2002</v>
      </c>
    </row>
    <row r="141" spans="1:15">
      <c r="A141" t="s">
        <v>2003</v>
      </c>
      <c r="B141" t="s">
        <v>2004</v>
      </c>
      <c r="C141">
        <v>1.1593991130000001</v>
      </c>
      <c r="D141" t="s">
        <v>2727</v>
      </c>
      <c r="E141">
        <v>0.29611500600000001</v>
      </c>
      <c r="F141">
        <v>0.83697955499999999</v>
      </c>
      <c r="G141">
        <v>1.457613351</v>
      </c>
      <c r="H141">
        <v>1.720754538</v>
      </c>
      <c r="I141">
        <v>1.4638548769999999</v>
      </c>
      <c r="J141">
        <v>1.155063465</v>
      </c>
      <c r="K141" t="s">
        <v>2005</v>
      </c>
      <c r="L141" t="s">
        <v>569</v>
      </c>
      <c r="M141" t="s">
        <v>2006</v>
      </c>
      <c r="N141" t="s">
        <v>2729</v>
      </c>
      <c r="O141" t="s">
        <v>2094</v>
      </c>
    </row>
    <row r="142" spans="1:15">
      <c r="A142" t="s">
        <v>2095</v>
      </c>
      <c r="B142" t="s">
        <v>2009</v>
      </c>
      <c r="C142">
        <v>1.1593991130000001</v>
      </c>
      <c r="D142" t="s">
        <v>2727</v>
      </c>
      <c r="E142">
        <v>0.94609355399999995</v>
      </c>
      <c r="F142">
        <v>0.91095822400000004</v>
      </c>
      <c r="G142">
        <v>0.67392397199999998</v>
      </c>
      <c r="H142">
        <v>0.79229412499999996</v>
      </c>
      <c r="I142">
        <v>1.2379726499999999</v>
      </c>
      <c r="J142">
        <v>0.91224850499999999</v>
      </c>
      <c r="K142" t="s">
        <v>2010</v>
      </c>
      <c r="L142" t="s">
        <v>569</v>
      </c>
      <c r="M142" t="s">
        <v>2729</v>
      </c>
      <c r="N142" t="s">
        <v>2011</v>
      </c>
      <c r="O142" t="s">
        <v>1925</v>
      </c>
    </row>
    <row r="143" spans="1:15">
      <c r="A143" t="s">
        <v>1930</v>
      </c>
      <c r="B143" t="s">
        <v>1931</v>
      </c>
      <c r="C143">
        <v>1.1593991130000001</v>
      </c>
      <c r="D143" t="s">
        <v>2727</v>
      </c>
      <c r="E143">
        <v>0.75465906599999999</v>
      </c>
      <c r="F143">
        <v>0.413111216</v>
      </c>
      <c r="G143">
        <v>1.298348244</v>
      </c>
      <c r="H143">
        <v>1.4022867569999999</v>
      </c>
      <c r="I143">
        <v>2.130522714</v>
      </c>
      <c r="J143">
        <v>1.1997855989999999</v>
      </c>
      <c r="K143" t="s">
        <v>1932</v>
      </c>
      <c r="L143" t="s">
        <v>569</v>
      </c>
      <c r="M143" t="s">
        <v>2015</v>
      </c>
      <c r="N143" t="s">
        <v>2729</v>
      </c>
      <c r="O143" t="s">
        <v>2023</v>
      </c>
    </row>
    <row r="144" spans="1:15">
      <c r="A144" t="s">
        <v>2024</v>
      </c>
      <c r="B144" t="s">
        <v>2025</v>
      </c>
      <c r="C144">
        <v>1.1593991130000001</v>
      </c>
      <c r="D144" t="s">
        <v>2727</v>
      </c>
      <c r="E144">
        <v>0.69417535100000005</v>
      </c>
      <c r="F144">
        <v>0.91154085699999998</v>
      </c>
      <c r="G144">
        <v>0.78890549700000001</v>
      </c>
      <c r="H144">
        <v>0.90051778800000004</v>
      </c>
      <c r="I144">
        <v>1.277977938</v>
      </c>
      <c r="J144">
        <v>0.91462348599999999</v>
      </c>
      <c r="K144" t="s">
        <v>2026</v>
      </c>
      <c r="L144" t="s">
        <v>569</v>
      </c>
      <c r="M144" t="s">
        <v>2027</v>
      </c>
      <c r="N144" t="s">
        <v>2108</v>
      </c>
      <c r="O144" t="s">
        <v>2029</v>
      </c>
    </row>
    <row r="145" spans="1:15">
      <c r="A145" t="s">
        <v>2030</v>
      </c>
      <c r="B145" t="s">
        <v>2031</v>
      </c>
      <c r="C145">
        <v>1.1593991130000001</v>
      </c>
      <c r="D145" t="s">
        <v>2727</v>
      </c>
      <c r="E145">
        <v>0.97502279599999997</v>
      </c>
      <c r="F145">
        <v>0.39592057200000003</v>
      </c>
      <c r="G145">
        <v>1.635318906</v>
      </c>
      <c r="H145">
        <v>2.4867207599999999</v>
      </c>
      <c r="I145">
        <v>0.95281707299999996</v>
      </c>
      <c r="J145">
        <v>1.289160021</v>
      </c>
      <c r="K145" t="s">
        <v>2032</v>
      </c>
      <c r="L145" t="s">
        <v>569</v>
      </c>
      <c r="M145" t="s">
        <v>2737</v>
      </c>
      <c r="N145" t="s">
        <v>2729</v>
      </c>
      <c r="O145" t="s">
        <v>2033</v>
      </c>
    </row>
    <row r="146" spans="1:15">
      <c r="A146" t="s">
        <v>2034</v>
      </c>
      <c r="B146" t="s">
        <v>2035</v>
      </c>
      <c r="C146">
        <v>1.1593991130000001</v>
      </c>
      <c r="D146" t="s">
        <v>2727</v>
      </c>
      <c r="E146">
        <v>0.61134624000000004</v>
      </c>
      <c r="F146">
        <v>0.60682174700000002</v>
      </c>
      <c r="G146">
        <v>1.334707283</v>
      </c>
      <c r="H146">
        <v>1.203593023</v>
      </c>
      <c r="I146">
        <v>1.277160624</v>
      </c>
      <c r="J146">
        <v>1.0067257839999999</v>
      </c>
      <c r="K146" t="s">
        <v>2036</v>
      </c>
      <c r="L146" t="s">
        <v>569</v>
      </c>
      <c r="M146" t="s">
        <v>2037</v>
      </c>
      <c r="N146" t="s">
        <v>1950</v>
      </c>
      <c r="O146" t="s">
        <v>2043</v>
      </c>
    </row>
    <row r="147" spans="1:15">
      <c r="A147" t="s">
        <v>2044</v>
      </c>
      <c r="B147" t="s">
        <v>2045</v>
      </c>
      <c r="C147">
        <v>1.1593991130000001</v>
      </c>
      <c r="D147" t="s">
        <v>2727</v>
      </c>
      <c r="E147">
        <v>0.71307853200000004</v>
      </c>
      <c r="F147">
        <v>0.78279478899999999</v>
      </c>
      <c r="G147">
        <v>0.89876882499999999</v>
      </c>
      <c r="H147">
        <v>0.853248165</v>
      </c>
      <c r="I147">
        <v>0.82583288399999999</v>
      </c>
      <c r="J147">
        <v>0.81474463900000005</v>
      </c>
      <c r="K147" t="s">
        <v>2046</v>
      </c>
      <c r="L147" t="s">
        <v>569</v>
      </c>
      <c r="M147" t="s">
        <v>2047</v>
      </c>
      <c r="N147" t="s">
        <v>2048</v>
      </c>
      <c r="O147" t="s">
        <v>2049</v>
      </c>
    </row>
    <row r="148" spans="1:15">
      <c r="A148" t="s">
        <v>1957</v>
      </c>
      <c r="B148" t="s">
        <v>1958</v>
      </c>
      <c r="C148">
        <v>1.1593991130000001</v>
      </c>
      <c r="D148" t="s">
        <v>2727</v>
      </c>
      <c r="E148">
        <v>0.89334053800000002</v>
      </c>
      <c r="F148">
        <v>0.212114097</v>
      </c>
      <c r="G148">
        <v>1.4004307030000001</v>
      </c>
      <c r="H148">
        <v>3.1443212759999999</v>
      </c>
      <c r="I148">
        <v>1.6843709490000001</v>
      </c>
      <c r="J148">
        <v>1.466915513</v>
      </c>
      <c r="K148" t="s">
        <v>1959</v>
      </c>
      <c r="L148" t="s">
        <v>569</v>
      </c>
      <c r="M148" t="s">
        <v>1960</v>
      </c>
      <c r="N148" t="s">
        <v>2729</v>
      </c>
      <c r="O148" t="s">
        <v>2056</v>
      </c>
    </row>
    <row r="149" spans="1:15">
      <c r="A149" t="s">
        <v>1964</v>
      </c>
      <c r="B149" t="s">
        <v>1965</v>
      </c>
      <c r="C149">
        <v>1.1593991130000001</v>
      </c>
      <c r="D149" t="s">
        <v>2727</v>
      </c>
      <c r="E149">
        <v>1.1523289480000001</v>
      </c>
      <c r="F149">
        <v>0.35292167499999999</v>
      </c>
      <c r="G149">
        <v>1.1574131670000001</v>
      </c>
      <c r="H149">
        <v>1.1237379540000001</v>
      </c>
      <c r="I149">
        <v>2.48705066</v>
      </c>
      <c r="J149">
        <v>1.2546904809999999</v>
      </c>
      <c r="K149" t="s">
        <v>1966</v>
      </c>
      <c r="L149" t="s">
        <v>569</v>
      </c>
      <c r="M149" t="s">
        <v>1890</v>
      </c>
      <c r="N149" t="s">
        <v>2729</v>
      </c>
      <c r="O149" t="s">
        <v>1891</v>
      </c>
    </row>
    <row r="150" spans="1:15">
      <c r="A150" t="s">
        <v>1892</v>
      </c>
      <c r="B150" t="s">
        <v>1893</v>
      </c>
      <c r="C150">
        <v>1.1593991130000001</v>
      </c>
      <c r="D150" t="s">
        <v>2727</v>
      </c>
      <c r="E150">
        <v>0.58810402699999997</v>
      </c>
      <c r="F150">
        <v>0.29700780599999999</v>
      </c>
      <c r="G150">
        <v>1.6886254039999999</v>
      </c>
      <c r="H150">
        <v>1.59066514</v>
      </c>
      <c r="I150">
        <v>2.2400001070000002</v>
      </c>
      <c r="J150">
        <v>1.2808804970000001</v>
      </c>
      <c r="K150" t="s">
        <v>1972</v>
      </c>
      <c r="L150" t="s">
        <v>569</v>
      </c>
      <c r="M150" t="s">
        <v>2737</v>
      </c>
      <c r="N150" t="s">
        <v>2729</v>
      </c>
      <c r="O150" t="s">
        <v>1978</v>
      </c>
    </row>
    <row r="151" spans="1:15">
      <c r="A151" t="s">
        <v>1979</v>
      </c>
      <c r="B151" t="s">
        <v>1980</v>
      </c>
      <c r="C151">
        <v>1.1593991130000001</v>
      </c>
      <c r="D151" t="s">
        <v>2727</v>
      </c>
      <c r="E151">
        <v>0.45285079700000003</v>
      </c>
      <c r="F151">
        <v>0.34552071699999998</v>
      </c>
      <c r="G151">
        <v>2.5848533520000001</v>
      </c>
      <c r="H151">
        <v>1.7967052830000001</v>
      </c>
      <c r="I151">
        <v>1.682918232</v>
      </c>
      <c r="J151">
        <v>1.3725696759999999</v>
      </c>
      <c r="K151" t="s">
        <v>1981</v>
      </c>
      <c r="L151" t="s">
        <v>569</v>
      </c>
      <c r="M151" t="s">
        <v>2737</v>
      </c>
      <c r="N151" t="s">
        <v>1982</v>
      </c>
      <c r="O151" t="s">
        <v>1983</v>
      </c>
    </row>
    <row r="152" spans="1:15">
      <c r="A152" t="s">
        <v>1984</v>
      </c>
      <c r="B152" t="s">
        <v>2069</v>
      </c>
      <c r="C152">
        <v>1.1593991130000001</v>
      </c>
      <c r="D152" t="s">
        <v>2727</v>
      </c>
      <c r="E152">
        <v>0.87321121899999998</v>
      </c>
      <c r="F152">
        <v>0.25047150899999998</v>
      </c>
      <c r="G152">
        <v>1.264360919</v>
      </c>
      <c r="H152">
        <v>1.545977873</v>
      </c>
      <c r="I152">
        <v>2.032217782</v>
      </c>
      <c r="J152">
        <v>1.1932478609999999</v>
      </c>
      <c r="K152" t="s">
        <v>2070</v>
      </c>
      <c r="L152" t="s">
        <v>569</v>
      </c>
      <c r="M152" t="s">
        <v>1988</v>
      </c>
      <c r="N152" t="s">
        <v>1989</v>
      </c>
      <c r="O152" t="s">
        <v>1990</v>
      </c>
    </row>
    <row r="153" spans="1:15">
      <c r="A153" t="s">
        <v>1991</v>
      </c>
      <c r="B153" t="s">
        <v>1900</v>
      </c>
      <c r="C153">
        <v>1.1593991130000001</v>
      </c>
      <c r="D153" t="s">
        <v>2727</v>
      </c>
      <c r="E153">
        <v>1.1002646389999999</v>
      </c>
      <c r="F153">
        <v>1.0052469690000001</v>
      </c>
      <c r="G153">
        <v>0.58522174999999999</v>
      </c>
      <c r="H153">
        <v>0.75952798099999996</v>
      </c>
      <c r="I153">
        <v>1.0609345450000001</v>
      </c>
      <c r="J153">
        <v>0.902239177</v>
      </c>
      <c r="K153" t="s">
        <v>1901</v>
      </c>
      <c r="L153" t="s">
        <v>569</v>
      </c>
      <c r="M153" t="s">
        <v>1902</v>
      </c>
      <c r="N153" t="s">
        <v>2729</v>
      </c>
      <c r="O153" t="s">
        <v>2733</v>
      </c>
    </row>
    <row r="154" spans="1:15">
      <c r="A154" t="s">
        <v>1997</v>
      </c>
      <c r="B154" t="s">
        <v>1998</v>
      </c>
      <c r="C154">
        <v>1.1593991130000001</v>
      </c>
      <c r="D154" t="s">
        <v>2727</v>
      </c>
      <c r="E154">
        <v>0.54380765099999995</v>
      </c>
      <c r="F154">
        <v>0.64428295099999999</v>
      </c>
      <c r="G154">
        <v>1.467313329</v>
      </c>
      <c r="H154">
        <v>1.1332924870000001</v>
      </c>
      <c r="I154">
        <v>1.216846171</v>
      </c>
      <c r="J154">
        <v>1.0011085179999999</v>
      </c>
      <c r="K154" t="s">
        <v>1999</v>
      </c>
      <c r="L154" t="s">
        <v>569</v>
      </c>
      <c r="M154" t="s">
        <v>2729</v>
      </c>
      <c r="N154" t="s">
        <v>2000</v>
      </c>
      <c r="O154" t="s">
        <v>1910</v>
      </c>
    </row>
    <row r="155" spans="1:15">
      <c r="A155" t="s">
        <v>1911</v>
      </c>
      <c r="B155" t="s">
        <v>1912</v>
      </c>
      <c r="C155">
        <v>1.1593991130000001</v>
      </c>
      <c r="D155" t="s">
        <v>2727</v>
      </c>
      <c r="E155">
        <v>0.63592897800000003</v>
      </c>
      <c r="F155">
        <v>0.92191893599999997</v>
      </c>
      <c r="G155">
        <v>1.3888341749999999</v>
      </c>
      <c r="H155">
        <v>0.80034765699999999</v>
      </c>
      <c r="I155">
        <v>0.89658358599999999</v>
      </c>
      <c r="J155">
        <v>0.92872266699999995</v>
      </c>
      <c r="K155" t="s">
        <v>1913</v>
      </c>
      <c r="L155" t="s">
        <v>569</v>
      </c>
      <c r="M155" t="s">
        <v>1914</v>
      </c>
      <c r="N155" t="s">
        <v>2729</v>
      </c>
      <c r="O155" t="s">
        <v>2007</v>
      </c>
    </row>
    <row r="156" spans="1:15">
      <c r="A156" t="s">
        <v>1922</v>
      </c>
      <c r="B156" t="s">
        <v>1923</v>
      </c>
      <c r="C156">
        <v>1.1593991130000001</v>
      </c>
      <c r="D156" t="s">
        <v>2727</v>
      </c>
      <c r="E156">
        <v>1.0406081629999999</v>
      </c>
      <c r="F156">
        <v>0.58797835499999995</v>
      </c>
      <c r="G156">
        <v>0.895748655</v>
      </c>
      <c r="H156">
        <v>1.4525955230000001</v>
      </c>
      <c r="I156">
        <v>0.79088475800000002</v>
      </c>
      <c r="J156">
        <v>0.95356309100000003</v>
      </c>
      <c r="K156" t="s">
        <v>1924</v>
      </c>
      <c r="L156" t="s">
        <v>569</v>
      </c>
      <c r="M156" t="s">
        <v>2729</v>
      </c>
      <c r="N156" t="s">
        <v>2729</v>
      </c>
      <c r="O156" t="s">
        <v>1933</v>
      </c>
    </row>
    <row r="157" spans="1:15">
      <c r="A157" t="s">
        <v>1934</v>
      </c>
      <c r="B157" t="s">
        <v>1935</v>
      </c>
      <c r="C157">
        <v>1.1593991130000001</v>
      </c>
      <c r="D157" t="s">
        <v>2727</v>
      </c>
      <c r="E157">
        <v>0.67634446100000001</v>
      </c>
      <c r="F157">
        <v>0.63327447400000003</v>
      </c>
      <c r="G157">
        <v>1.206096558</v>
      </c>
      <c r="H157">
        <v>1.0013799800000001</v>
      </c>
      <c r="I157">
        <v>0.98560825699999999</v>
      </c>
      <c r="J157">
        <v>0.900540746</v>
      </c>
      <c r="K157" t="s">
        <v>1936</v>
      </c>
      <c r="L157" t="s">
        <v>569</v>
      </c>
      <c r="M157" t="s">
        <v>2729</v>
      </c>
      <c r="N157" t="s">
        <v>2729</v>
      </c>
      <c r="O157" t="s">
        <v>1941</v>
      </c>
    </row>
    <row r="158" spans="1:15">
      <c r="A158" t="s">
        <v>1942</v>
      </c>
      <c r="B158" t="s">
        <v>1943</v>
      </c>
      <c r="C158">
        <v>1.1593991130000001</v>
      </c>
      <c r="D158" t="s">
        <v>2727</v>
      </c>
      <c r="E158">
        <v>1.7649499580000001</v>
      </c>
      <c r="F158">
        <v>1.520637346</v>
      </c>
      <c r="G158">
        <v>0.34461962600000001</v>
      </c>
      <c r="H158">
        <v>0.68772869400000003</v>
      </c>
      <c r="I158">
        <v>1.2673553719999999</v>
      </c>
      <c r="J158">
        <v>1.1170581989999999</v>
      </c>
      <c r="K158" t="s">
        <v>2016</v>
      </c>
      <c r="L158" t="s">
        <v>569</v>
      </c>
      <c r="M158" t="s">
        <v>2729</v>
      </c>
      <c r="N158" t="s">
        <v>2017</v>
      </c>
      <c r="O158" t="s">
        <v>2018</v>
      </c>
    </row>
    <row r="159" spans="1:15">
      <c r="A159" t="s">
        <v>2021</v>
      </c>
      <c r="B159" t="s">
        <v>2022</v>
      </c>
      <c r="C159">
        <v>1.1593991130000001</v>
      </c>
      <c r="D159" t="s">
        <v>2727</v>
      </c>
      <c r="E159">
        <v>0.65317731000000001</v>
      </c>
      <c r="F159">
        <v>0.58752076499999994</v>
      </c>
      <c r="G159">
        <v>1.34079572</v>
      </c>
      <c r="H159">
        <v>0.91532963300000003</v>
      </c>
      <c r="I159">
        <v>1.4561841520000001</v>
      </c>
      <c r="J159">
        <v>0.99060151600000002</v>
      </c>
      <c r="K159" t="s">
        <v>1937</v>
      </c>
      <c r="L159" t="s">
        <v>569</v>
      </c>
      <c r="M159" t="s">
        <v>2456</v>
      </c>
      <c r="N159" t="s">
        <v>2729</v>
      </c>
      <c r="O159" t="s">
        <v>1938</v>
      </c>
    </row>
    <row r="160" spans="1:15">
      <c r="A160" t="s">
        <v>1939</v>
      </c>
      <c r="B160" t="s">
        <v>1940</v>
      </c>
      <c r="C160">
        <v>1.808267367</v>
      </c>
      <c r="D160" t="s">
        <v>2727</v>
      </c>
      <c r="E160">
        <v>1.2404243070000001</v>
      </c>
      <c r="F160">
        <v>1.266546569</v>
      </c>
      <c r="G160">
        <v>0.49987808</v>
      </c>
      <c r="H160">
        <v>0.82819907500000001</v>
      </c>
      <c r="I160">
        <v>0.87107870899999995</v>
      </c>
      <c r="J160">
        <v>0.94122534800000002</v>
      </c>
      <c r="K160" t="s">
        <v>2028</v>
      </c>
      <c r="L160" t="s">
        <v>569</v>
      </c>
      <c r="M160" t="s">
        <v>1868</v>
      </c>
      <c r="N160" t="s">
        <v>2729</v>
      </c>
      <c r="O160" t="s">
        <v>1869</v>
      </c>
    </row>
    <row r="161" spans="1:15">
      <c r="A161" t="s">
        <v>1870</v>
      </c>
      <c r="B161" t="s">
        <v>1871</v>
      </c>
      <c r="C161">
        <v>1.808267367</v>
      </c>
      <c r="D161" t="s">
        <v>2727</v>
      </c>
      <c r="E161">
        <v>0.94898371199999998</v>
      </c>
      <c r="F161">
        <v>0.58320850700000004</v>
      </c>
      <c r="G161">
        <v>0.71792575300000006</v>
      </c>
      <c r="H161">
        <v>1.133036135</v>
      </c>
      <c r="I161">
        <v>1.757372122</v>
      </c>
      <c r="J161">
        <v>1.028105246</v>
      </c>
      <c r="K161" t="s">
        <v>1872</v>
      </c>
      <c r="L161" t="s">
        <v>569</v>
      </c>
      <c r="M161" t="s">
        <v>1873</v>
      </c>
      <c r="N161" t="s">
        <v>1874</v>
      </c>
      <c r="O161" t="s">
        <v>1951</v>
      </c>
    </row>
    <row r="162" spans="1:15">
      <c r="A162" t="s">
        <v>1952</v>
      </c>
      <c r="B162" t="s">
        <v>1953</v>
      </c>
      <c r="C162">
        <v>1.808267367</v>
      </c>
      <c r="D162" t="s">
        <v>2727</v>
      </c>
      <c r="E162">
        <v>0.15522696499999999</v>
      </c>
      <c r="F162">
        <v>0.70418699699999998</v>
      </c>
      <c r="G162">
        <v>2.0204546350000001</v>
      </c>
      <c r="H162">
        <v>1.5522375420000001</v>
      </c>
      <c r="I162">
        <v>1.638673759</v>
      </c>
      <c r="J162">
        <v>1.2141559799999999</v>
      </c>
      <c r="K162" t="s">
        <v>1954</v>
      </c>
      <c r="L162" t="s">
        <v>569</v>
      </c>
      <c r="M162" t="s">
        <v>2737</v>
      </c>
      <c r="N162" t="s">
        <v>2729</v>
      </c>
      <c r="O162" t="s">
        <v>1882</v>
      </c>
    </row>
    <row r="163" spans="1:15">
      <c r="A163" t="s">
        <v>1883</v>
      </c>
      <c r="B163" t="s">
        <v>1884</v>
      </c>
      <c r="C163">
        <v>1.808267367</v>
      </c>
      <c r="D163" t="s">
        <v>2727</v>
      </c>
      <c r="E163">
        <v>0.45186014299999999</v>
      </c>
      <c r="F163">
        <v>1.3607123720000001</v>
      </c>
      <c r="G163">
        <v>0.82528481499999995</v>
      </c>
      <c r="H163">
        <v>0.87670853999999998</v>
      </c>
      <c r="I163">
        <v>1.554564751</v>
      </c>
      <c r="J163">
        <v>1.0138261239999999</v>
      </c>
      <c r="K163" t="s">
        <v>1884</v>
      </c>
      <c r="L163" t="s">
        <v>569</v>
      </c>
      <c r="M163" t="s">
        <v>2729</v>
      </c>
      <c r="N163" t="s">
        <v>2729</v>
      </c>
      <c r="O163" t="s">
        <v>2733</v>
      </c>
    </row>
    <row r="164" spans="1:15">
      <c r="A164" t="s">
        <v>1885</v>
      </c>
      <c r="B164" t="s">
        <v>1886</v>
      </c>
      <c r="C164">
        <v>1.808267367</v>
      </c>
      <c r="D164" t="s">
        <v>2727</v>
      </c>
      <c r="E164">
        <v>0.56580214799999995</v>
      </c>
      <c r="F164">
        <v>-8.5713170000000002E-3</v>
      </c>
      <c r="G164">
        <v>1.5664975050000001</v>
      </c>
      <c r="H164">
        <v>2.6203624790000002</v>
      </c>
      <c r="I164">
        <v>2.6043595110000002</v>
      </c>
      <c r="J164">
        <v>1.469690065</v>
      </c>
      <c r="K164" t="s">
        <v>1887</v>
      </c>
      <c r="L164" t="s">
        <v>569</v>
      </c>
      <c r="M164" t="s">
        <v>1961</v>
      </c>
      <c r="N164" t="s">
        <v>1889</v>
      </c>
      <c r="O164" t="s">
        <v>1896</v>
      </c>
    </row>
    <row r="165" spans="1:15">
      <c r="A165" t="s">
        <v>1897</v>
      </c>
      <c r="B165" t="s">
        <v>1898</v>
      </c>
      <c r="C165">
        <v>1.808267367</v>
      </c>
      <c r="D165" t="s">
        <v>2727</v>
      </c>
      <c r="E165">
        <v>0.74723541599999999</v>
      </c>
      <c r="F165">
        <v>0.83146802200000003</v>
      </c>
      <c r="G165">
        <v>0.88903748800000004</v>
      </c>
      <c r="H165">
        <v>0.70145508199999995</v>
      </c>
      <c r="I165">
        <v>1.4950286180000001</v>
      </c>
      <c r="J165">
        <v>0.93284492500000005</v>
      </c>
      <c r="K165" t="s">
        <v>1899</v>
      </c>
      <c r="L165" t="s">
        <v>569</v>
      </c>
      <c r="M165" t="s">
        <v>1821</v>
      </c>
      <c r="N165" t="s">
        <v>2729</v>
      </c>
      <c r="O165" t="s">
        <v>1973</v>
      </c>
    </row>
    <row r="166" spans="1:15">
      <c r="A166" t="s">
        <v>1975</v>
      </c>
      <c r="B166" t="s">
        <v>1976</v>
      </c>
      <c r="C166">
        <v>1.808267367</v>
      </c>
      <c r="D166" t="s">
        <v>2727</v>
      </c>
      <c r="E166">
        <v>0.16385813399999999</v>
      </c>
      <c r="F166">
        <v>0.78616985100000003</v>
      </c>
      <c r="G166">
        <v>4.5706317289999996</v>
      </c>
      <c r="H166">
        <v>1.5294643619999999</v>
      </c>
      <c r="I166">
        <v>1.81497753</v>
      </c>
      <c r="J166">
        <v>1.773020321</v>
      </c>
      <c r="K166" t="s">
        <v>1977</v>
      </c>
      <c r="L166" t="s">
        <v>569</v>
      </c>
      <c r="M166" t="s">
        <v>2729</v>
      </c>
      <c r="N166" t="s">
        <v>2084</v>
      </c>
      <c r="O166" t="s">
        <v>1894</v>
      </c>
    </row>
    <row r="167" spans="1:15">
      <c r="A167" t="s">
        <v>1895</v>
      </c>
      <c r="B167" t="s">
        <v>1985</v>
      </c>
      <c r="C167">
        <v>1.808267367</v>
      </c>
      <c r="D167" t="s">
        <v>2727</v>
      </c>
      <c r="E167">
        <v>0.22339804999999999</v>
      </c>
      <c r="F167">
        <v>0.10967732700000001</v>
      </c>
      <c r="G167">
        <v>2.3524609440000002</v>
      </c>
      <c r="H167">
        <v>2.2222189750000001</v>
      </c>
      <c r="I167">
        <v>2.3762729020000002</v>
      </c>
      <c r="J167">
        <v>1.4568056389999999</v>
      </c>
      <c r="K167" t="s">
        <v>1986</v>
      </c>
      <c r="L167" t="s">
        <v>569</v>
      </c>
      <c r="M167" t="s">
        <v>1987</v>
      </c>
      <c r="N167" t="s">
        <v>2729</v>
      </c>
      <c r="O167" t="s">
        <v>1831</v>
      </c>
    </row>
    <row r="168" spans="1:15">
      <c r="A168" t="s">
        <v>1832</v>
      </c>
      <c r="B168" t="s">
        <v>1833</v>
      </c>
      <c r="C168">
        <v>1.808267367</v>
      </c>
      <c r="D168" t="s">
        <v>2727</v>
      </c>
      <c r="E168">
        <v>0.68738899600000003</v>
      </c>
      <c r="F168">
        <v>0.88368041600000002</v>
      </c>
      <c r="G168">
        <v>0.94480641399999998</v>
      </c>
      <c r="H168">
        <v>0.62778907900000003</v>
      </c>
      <c r="I168">
        <v>1.1461499289999999</v>
      </c>
      <c r="J168">
        <v>0.85796296699999997</v>
      </c>
      <c r="K168" t="s">
        <v>1834</v>
      </c>
      <c r="L168" t="s">
        <v>569</v>
      </c>
      <c r="M168" t="s">
        <v>2737</v>
      </c>
      <c r="N168" t="s">
        <v>1835</v>
      </c>
      <c r="O168" t="s">
        <v>1836</v>
      </c>
    </row>
    <row r="169" spans="1:15">
      <c r="A169" t="s">
        <v>1837</v>
      </c>
      <c r="B169" t="s">
        <v>1838</v>
      </c>
      <c r="C169">
        <v>1.808267367</v>
      </c>
      <c r="D169" t="s">
        <v>2727</v>
      </c>
      <c r="E169">
        <v>1.313921007</v>
      </c>
      <c r="F169">
        <v>1.0150783910000001</v>
      </c>
      <c r="G169">
        <v>0.106168547</v>
      </c>
      <c r="H169">
        <v>1.9822539619999999</v>
      </c>
      <c r="I169">
        <v>1.294311438</v>
      </c>
      <c r="J169">
        <v>1.1423466689999999</v>
      </c>
      <c r="K169" t="s">
        <v>1839</v>
      </c>
      <c r="L169" t="s">
        <v>569</v>
      </c>
      <c r="M169" t="s">
        <v>2737</v>
      </c>
      <c r="N169" t="s">
        <v>1840</v>
      </c>
      <c r="O169" t="s">
        <v>1906</v>
      </c>
    </row>
    <row r="170" spans="1:15">
      <c r="A170" t="s">
        <v>1907</v>
      </c>
      <c r="B170" t="s">
        <v>1908</v>
      </c>
      <c r="C170">
        <v>1.808267367</v>
      </c>
      <c r="D170" t="s">
        <v>2727</v>
      </c>
      <c r="E170">
        <v>0.64233058399999998</v>
      </c>
      <c r="F170">
        <v>0.84640005299999999</v>
      </c>
      <c r="G170">
        <v>0.50407081200000003</v>
      </c>
      <c r="H170">
        <v>2.364778925</v>
      </c>
      <c r="I170">
        <v>1.6601109430000001</v>
      </c>
      <c r="J170">
        <v>1.203538263</v>
      </c>
      <c r="K170" t="s">
        <v>1909</v>
      </c>
      <c r="L170" t="s">
        <v>569</v>
      </c>
      <c r="M170" t="s">
        <v>2737</v>
      </c>
      <c r="N170" t="s">
        <v>2729</v>
      </c>
      <c r="O170" t="s">
        <v>1847</v>
      </c>
    </row>
    <row r="171" spans="1:15">
      <c r="A171" t="s">
        <v>1848</v>
      </c>
      <c r="B171" t="s">
        <v>1849</v>
      </c>
      <c r="C171">
        <v>1.808267367</v>
      </c>
      <c r="D171" t="s">
        <v>2727</v>
      </c>
      <c r="E171">
        <v>0.21391856400000001</v>
      </c>
      <c r="F171">
        <v>0.61496768700000004</v>
      </c>
      <c r="G171">
        <v>1.5547261649999999</v>
      </c>
      <c r="H171">
        <v>1.42681912</v>
      </c>
      <c r="I171">
        <v>2.4176923509999999</v>
      </c>
      <c r="J171">
        <v>1.245624777</v>
      </c>
      <c r="K171" t="s">
        <v>1850</v>
      </c>
      <c r="L171" t="s">
        <v>569</v>
      </c>
      <c r="M171" t="s">
        <v>1851</v>
      </c>
      <c r="N171" t="s">
        <v>2729</v>
      </c>
      <c r="O171" t="s">
        <v>1915</v>
      </c>
    </row>
    <row r="172" spans="1:15">
      <c r="A172" t="s">
        <v>1916</v>
      </c>
      <c r="B172" t="s">
        <v>1917</v>
      </c>
      <c r="C172">
        <v>1.808267367</v>
      </c>
      <c r="D172" t="s">
        <v>2727</v>
      </c>
      <c r="E172">
        <v>1.018029326</v>
      </c>
      <c r="F172">
        <v>0.73547922799999998</v>
      </c>
      <c r="G172">
        <v>0.54298847900000002</v>
      </c>
      <c r="H172">
        <v>0.86848378000000004</v>
      </c>
      <c r="I172">
        <v>1.0903696899999999</v>
      </c>
      <c r="J172">
        <v>0.85107010100000002</v>
      </c>
      <c r="K172" t="s">
        <v>1918</v>
      </c>
      <c r="L172" t="s">
        <v>569</v>
      </c>
      <c r="M172" t="s">
        <v>1770</v>
      </c>
      <c r="N172" t="s">
        <v>1856</v>
      </c>
      <c r="O172" t="s">
        <v>1857</v>
      </c>
    </row>
    <row r="173" spans="1:15">
      <c r="A173" t="s">
        <v>1782</v>
      </c>
      <c r="B173" t="s">
        <v>1783</v>
      </c>
      <c r="C173">
        <v>1.808267367</v>
      </c>
      <c r="D173" t="s">
        <v>2727</v>
      </c>
      <c r="E173">
        <v>0.33605646099999997</v>
      </c>
      <c r="F173">
        <v>6.9599376000000004E-2</v>
      </c>
      <c r="G173">
        <v>2.0386027310000001</v>
      </c>
      <c r="H173">
        <v>2.0631582509999999</v>
      </c>
      <c r="I173">
        <v>2.2517518879999998</v>
      </c>
      <c r="J173">
        <v>1.3518337410000001</v>
      </c>
      <c r="K173" t="s">
        <v>1944</v>
      </c>
      <c r="L173" t="s">
        <v>569</v>
      </c>
      <c r="M173" t="s">
        <v>2737</v>
      </c>
      <c r="N173" t="s">
        <v>2729</v>
      </c>
      <c r="O173" t="s">
        <v>1945</v>
      </c>
    </row>
    <row r="174" spans="1:15">
      <c r="A174" t="s">
        <v>1946</v>
      </c>
      <c r="B174" t="s">
        <v>1947</v>
      </c>
      <c r="C174">
        <v>1.808267367</v>
      </c>
      <c r="D174" t="s">
        <v>2727</v>
      </c>
      <c r="E174">
        <v>0.849576585</v>
      </c>
      <c r="F174">
        <v>0.63829914099999996</v>
      </c>
      <c r="G174">
        <v>1.9148642090000001</v>
      </c>
      <c r="H174">
        <v>0.743662987</v>
      </c>
      <c r="I174">
        <v>0.97520858099999996</v>
      </c>
      <c r="J174">
        <v>1.024322301</v>
      </c>
      <c r="K174" t="s">
        <v>1948</v>
      </c>
      <c r="L174" t="s">
        <v>569</v>
      </c>
      <c r="M174" t="s">
        <v>1949</v>
      </c>
      <c r="N174" t="s">
        <v>1863</v>
      </c>
      <c r="O174" t="s">
        <v>1864</v>
      </c>
    </row>
    <row r="175" spans="1:15">
      <c r="A175" t="s">
        <v>1865</v>
      </c>
      <c r="B175" t="s">
        <v>1866</v>
      </c>
      <c r="C175">
        <v>1.808267367</v>
      </c>
      <c r="D175" t="s">
        <v>2727</v>
      </c>
      <c r="E175">
        <v>0.74882285699999995</v>
      </c>
      <c r="F175">
        <v>0.57531989100000003</v>
      </c>
      <c r="G175">
        <v>0.50858670100000003</v>
      </c>
      <c r="H175">
        <v>2.0636267309999998</v>
      </c>
      <c r="I175">
        <v>2.1998712669999998</v>
      </c>
      <c r="J175">
        <v>1.219245489</v>
      </c>
      <c r="K175" t="s">
        <v>1867</v>
      </c>
      <c r="L175" t="s">
        <v>569</v>
      </c>
      <c r="M175" t="s">
        <v>2737</v>
      </c>
      <c r="N175" t="s">
        <v>1788</v>
      </c>
      <c r="O175" t="s">
        <v>1789</v>
      </c>
    </row>
    <row r="176" spans="1:15">
      <c r="A176" t="s">
        <v>1790</v>
      </c>
      <c r="B176" t="s">
        <v>1791</v>
      </c>
      <c r="C176">
        <v>1.808267367</v>
      </c>
      <c r="D176" t="s">
        <v>2727</v>
      </c>
      <c r="E176">
        <v>0.41571598700000001</v>
      </c>
      <c r="F176">
        <v>-9.4431870000000001E-2</v>
      </c>
      <c r="G176">
        <v>2.4226441479999998</v>
      </c>
      <c r="H176">
        <v>1.833386095</v>
      </c>
      <c r="I176">
        <v>2.6567438330000002</v>
      </c>
      <c r="J176">
        <v>1.446811638</v>
      </c>
      <c r="K176" t="s">
        <v>1792</v>
      </c>
      <c r="L176" t="s">
        <v>569</v>
      </c>
      <c r="M176" t="s">
        <v>1793</v>
      </c>
      <c r="N176" t="s">
        <v>2729</v>
      </c>
      <c r="O176" t="s">
        <v>1794</v>
      </c>
    </row>
    <row r="177" spans="1:15">
      <c r="A177" t="s">
        <v>1795</v>
      </c>
      <c r="B177" t="s">
        <v>1796</v>
      </c>
      <c r="C177">
        <v>1.808267367</v>
      </c>
      <c r="D177" t="s">
        <v>2727</v>
      </c>
      <c r="E177">
        <v>1.242805079</v>
      </c>
      <c r="F177">
        <v>0.690048247</v>
      </c>
      <c r="G177">
        <v>0.72013999900000003</v>
      </c>
      <c r="H177">
        <v>0.607225931</v>
      </c>
      <c r="I177">
        <v>1.2365448670000001</v>
      </c>
      <c r="J177">
        <v>0.89935282500000002</v>
      </c>
      <c r="K177" t="s">
        <v>1875</v>
      </c>
      <c r="L177" t="s">
        <v>569</v>
      </c>
      <c r="M177" t="s">
        <v>2737</v>
      </c>
      <c r="N177" t="s">
        <v>1876</v>
      </c>
      <c r="O177" t="s">
        <v>1877</v>
      </c>
    </row>
    <row r="178" spans="1:15">
      <c r="A178" t="s">
        <v>1878</v>
      </c>
      <c r="B178" t="s">
        <v>1879</v>
      </c>
      <c r="C178">
        <v>1.808267367</v>
      </c>
      <c r="D178" t="s">
        <v>2727</v>
      </c>
      <c r="E178">
        <v>0.46480327300000002</v>
      </c>
      <c r="F178">
        <v>0.44012878700000002</v>
      </c>
      <c r="G178">
        <v>1.271248962</v>
      </c>
      <c r="H178">
        <v>1.3706579430000001</v>
      </c>
      <c r="I178">
        <v>1.6801650690000001</v>
      </c>
      <c r="J178">
        <v>1.045400807</v>
      </c>
      <c r="K178" t="s">
        <v>1880</v>
      </c>
      <c r="L178" t="s">
        <v>569</v>
      </c>
      <c r="M178" t="s">
        <v>1881</v>
      </c>
      <c r="N178" t="s">
        <v>1803</v>
      </c>
      <c r="O178" t="s">
        <v>1804</v>
      </c>
    </row>
    <row r="179" spans="1:15">
      <c r="A179" t="s">
        <v>1805</v>
      </c>
      <c r="B179" t="s">
        <v>1806</v>
      </c>
      <c r="C179">
        <v>2.2927767999999999</v>
      </c>
      <c r="D179" t="s">
        <v>2727</v>
      </c>
      <c r="E179">
        <v>0.83046813200000003</v>
      </c>
      <c r="F179">
        <v>0.93615338299999995</v>
      </c>
      <c r="G179">
        <v>1.026360073</v>
      </c>
      <c r="H179">
        <v>0.44164115700000001</v>
      </c>
      <c r="I179">
        <v>1.0489059890000001</v>
      </c>
      <c r="J179">
        <v>0.85670574700000002</v>
      </c>
      <c r="K179" t="s">
        <v>1807</v>
      </c>
      <c r="L179" t="s">
        <v>569</v>
      </c>
      <c r="M179" t="s">
        <v>2737</v>
      </c>
      <c r="N179" t="s">
        <v>1888</v>
      </c>
      <c r="O179" t="s">
        <v>1814</v>
      </c>
    </row>
    <row r="180" spans="1:15">
      <c r="A180" t="s">
        <v>1815</v>
      </c>
      <c r="B180" t="s">
        <v>1816</v>
      </c>
      <c r="C180">
        <v>2.2927767999999999</v>
      </c>
      <c r="D180" t="s">
        <v>2727</v>
      </c>
      <c r="E180">
        <v>0.76067369200000001</v>
      </c>
      <c r="F180">
        <v>0.85125700100000001</v>
      </c>
      <c r="G180">
        <v>0.43001412900000002</v>
      </c>
      <c r="H180">
        <v>1.28583501</v>
      </c>
      <c r="I180">
        <v>1.413630103</v>
      </c>
      <c r="J180">
        <v>0.94828198699999999</v>
      </c>
      <c r="K180" t="s">
        <v>1817</v>
      </c>
      <c r="L180" t="s">
        <v>569</v>
      </c>
      <c r="M180" t="s">
        <v>2737</v>
      </c>
      <c r="N180" t="s">
        <v>1818</v>
      </c>
      <c r="O180" t="s">
        <v>1819</v>
      </c>
    </row>
    <row r="181" spans="1:15">
      <c r="A181" t="s">
        <v>1820</v>
      </c>
      <c r="B181" t="s">
        <v>1738</v>
      </c>
      <c r="C181">
        <v>2.2927767999999999</v>
      </c>
      <c r="D181" t="s">
        <v>2727</v>
      </c>
      <c r="E181">
        <v>1.391194601</v>
      </c>
      <c r="F181">
        <v>0.82822542099999996</v>
      </c>
      <c r="G181">
        <v>0.41761252799999998</v>
      </c>
      <c r="H181">
        <v>0.81293379200000004</v>
      </c>
      <c r="I181">
        <v>1.2331824520000001</v>
      </c>
      <c r="J181">
        <v>0.93662975900000001</v>
      </c>
      <c r="K181" t="s">
        <v>1739</v>
      </c>
      <c r="L181" t="s">
        <v>569</v>
      </c>
      <c r="M181" t="s">
        <v>1822</v>
      </c>
      <c r="N181" t="s">
        <v>1823</v>
      </c>
      <c r="O181" t="s">
        <v>1824</v>
      </c>
    </row>
    <row r="182" spans="1:15">
      <c r="A182" t="s">
        <v>1825</v>
      </c>
      <c r="B182" t="s">
        <v>1826</v>
      </c>
      <c r="C182">
        <v>2.2927767999999999</v>
      </c>
      <c r="D182" t="s">
        <v>2727</v>
      </c>
      <c r="E182">
        <v>0.85588889899999998</v>
      </c>
      <c r="F182">
        <v>0.86028621900000002</v>
      </c>
      <c r="G182">
        <v>1.073829935</v>
      </c>
      <c r="H182">
        <v>0.83418274400000003</v>
      </c>
      <c r="I182">
        <v>0.50872451399999996</v>
      </c>
      <c r="J182">
        <v>0.82658246199999996</v>
      </c>
      <c r="K182" t="s">
        <v>1826</v>
      </c>
      <c r="L182" t="s">
        <v>569</v>
      </c>
      <c r="M182" t="s">
        <v>2729</v>
      </c>
      <c r="N182" t="s">
        <v>2729</v>
      </c>
      <c r="O182" t="s">
        <v>2733</v>
      </c>
    </row>
    <row r="183" spans="1:15">
      <c r="A183" t="s">
        <v>1827</v>
      </c>
      <c r="B183" t="s">
        <v>1828</v>
      </c>
      <c r="C183">
        <v>2.2927767999999999</v>
      </c>
      <c r="D183" t="s">
        <v>2727</v>
      </c>
      <c r="E183">
        <v>0.99043062000000004</v>
      </c>
      <c r="F183">
        <v>0.90940835900000005</v>
      </c>
      <c r="G183">
        <v>0.48628532200000002</v>
      </c>
      <c r="H183">
        <v>0.73555782999999997</v>
      </c>
      <c r="I183">
        <v>1.326337815</v>
      </c>
      <c r="J183">
        <v>0.88960398900000004</v>
      </c>
      <c r="K183" t="s">
        <v>1829</v>
      </c>
      <c r="L183" t="s">
        <v>569</v>
      </c>
      <c r="M183" t="s">
        <v>2737</v>
      </c>
      <c r="N183" t="s">
        <v>1830</v>
      </c>
      <c r="O183" t="s">
        <v>1746</v>
      </c>
    </row>
    <row r="184" spans="1:15">
      <c r="A184" t="s">
        <v>1751</v>
      </c>
      <c r="B184" t="s">
        <v>1752</v>
      </c>
      <c r="C184">
        <v>2.2927767999999999</v>
      </c>
      <c r="D184" t="s">
        <v>2727</v>
      </c>
      <c r="E184">
        <v>0.587573974</v>
      </c>
      <c r="F184">
        <v>0.815889541</v>
      </c>
      <c r="G184">
        <v>0.75950236400000004</v>
      </c>
      <c r="H184">
        <v>1.1024514649999999</v>
      </c>
      <c r="I184">
        <v>0.80521433600000003</v>
      </c>
      <c r="J184">
        <v>0.81412633599999995</v>
      </c>
      <c r="K184" t="s">
        <v>1753</v>
      </c>
      <c r="L184" t="s">
        <v>569</v>
      </c>
      <c r="M184" t="s">
        <v>2737</v>
      </c>
      <c r="N184" t="s">
        <v>2729</v>
      </c>
      <c r="O184" t="s">
        <v>1841</v>
      </c>
    </row>
    <row r="185" spans="1:15">
      <c r="A185" t="s">
        <v>1842</v>
      </c>
      <c r="B185" t="s">
        <v>1843</v>
      </c>
      <c r="C185">
        <v>2.2927767999999999</v>
      </c>
      <c r="D185" t="s">
        <v>2727</v>
      </c>
      <c r="E185">
        <v>0.89595166000000004</v>
      </c>
      <c r="F185">
        <v>9.6997918000000002E-2</v>
      </c>
      <c r="G185">
        <v>1.1819923320000001</v>
      </c>
      <c r="H185">
        <v>1.6191878230000001</v>
      </c>
      <c r="I185">
        <v>1.5555640749999999</v>
      </c>
      <c r="J185">
        <v>1.069938762</v>
      </c>
      <c r="K185" t="s">
        <v>1844</v>
      </c>
      <c r="L185" t="s">
        <v>569</v>
      </c>
      <c r="M185" t="s">
        <v>1845</v>
      </c>
      <c r="N185" t="s">
        <v>1846</v>
      </c>
      <c r="O185" t="s">
        <v>1759</v>
      </c>
    </row>
    <row r="186" spans="1:15">
      <c r="A186" t="s">
        <v>1760</v>
      </c>
      <c r="B186" t="s">
        <v>1761</v>
      </c>
      <c r="C186">
        <v>2.2927767999999999</v>
      </c>
      <c r="D186" t="s">
        <v>2727</v>
      </c>
      <c r="E186">
        <v>0.85680497200000005</v>
      </c>
      <c r="F186">
        <v>0.65928908200000003</v>
      </c>
      <c r="G186">
        <v>0.89625069899999998</v>
      </c>
      <c r="H186">
        <v>0.62513602599999996</v>
      </c>
      <c r="I186">
        <v>1.427788659</v>
      </c>
      <c r="J186">
        <v>0.89305388799999996</v>
      </c>
      <c r="K186" t="s">
        <v>1762</v>
      </c>
      <c r="L186" t="s">
        <v>569</v>
      </c>
      <c r="M186" t="s">
        <v>2729</v>
      </c>
      <c r="N186" t="s">
        <v>2729</v>
      </c>
      <c r="O186" t="s">
        <v>1852</v>
      </c>
    </row>
    <row r="187" spans="1:15">
      <c r="A187" t="s">
        <v>1853</v>
      </c>
      <c r="B187" t="s">
        <v>1854</v>
      </c>
      <c r="C187">
        <v>2.2927767999999999</v>
      </c>
      <c r="D187" t="s">
        <v>2727</v>
      </c>
      <c r="E187">
        <v>0.58254885899999997</v>
      </c>
      <c r="F187">
        <v>0.36437708000000002</v>
      </c>
      <c r="G187">
        <v>3.0902443509999999</v>
      </c>
      <c r="H187">
        <v>1.734919119</v>
      </c>
      <c r="I187">
        <v>0.99609065699999999</v>
      </c>
      <c r="J187">
        <v>1.353636013</v>
      </c>
      <c r="K187" t="s">
        <v>1855</v>
      </c>
      <c r="L187" t="s">
        <v>569</v>
      </c>
      <c r="M187" t="s">
        <v>1768</v>
      </c>
      <c r="N187" t="s">
        <v>1769</v>
      </c>
      <c r="O187" t="s">
        <v>1718</v>
      </c>
    </row>
    <row r="188" spans="1:15">
      <c r="A188" t="s">
        <v>1719</v>
      </c>
      <c r="B188" t="s">
        <v>1720</v>
      </c>
      <c r="C188">
        <v>2.2927767999999999</v>
      </c>
      <c r="D188" t="s">
        <v>2727</v>
      </c>
      <c r="E188">
        <v>0.65432975699999996</v>
      </c>
      <c r="F188">
        <v>0.41714071600000002</v>
      </c>
      <c r="G188">
        <v>1.1528581630000001</v>
      </c>
      <c r="H188">
        <v>1.0404253939999999</v>
      </c>
      <c r="I188">
        <v>1.525350387</v>
      </c>
      <c r="J188">
        <v>0.95802088399999996</v>
      </c>
      <c r="K188" t="s">
        <v>1721</v>
      </c>
      <c r="L188" t="s">
        <v>569</v>
      </c>
      <c r="M188" t="s">
        <v>1722</v>
      </c>
      <c r="N188" t="s">
        <v>1723</v>
      </c>
      <c r="O188" t="s">
        <v>1784</v>
      </c>
    </row>
    <row r="189" spans="1:15">
      <c r="A189" t="s">
        <v>1785</v>
      </c>
      <c r="B189" t="s">
        <v>1786</v>
      </c>
      <c r="C189">
        <v>2.2927767999999999</v>
      </c>
      <c r="D189" t="s">
        <v>2727</v>
      </c>
      <c r="E189">
        <v>-0.18079510300000001</v>
      </c>
      <c r="F189">
        <v>2.618188E-3</v>
      </c>
      <c r="G189">
        <v>4.4242493520000004</v>
      </c>
      <c r="H189">
        <v>2.406823401</v>
      </c>
      <c r="I189">
        <v>2.5810354040000001</v>
      </c>
      <c r="J189">
        <v>1.8467862479999999</v>
      </c>
      <c r="K189" t="s">
        <v>1787</v>
      </c>
      <c r="L189" t="s">
        <v>569</v>
      </c>
      <c r="M189" t="s">
        <v>2729</v>
      </c>
      <c r="N189" t="s">
        <v>2729</v>
      </c>
      <c r="O189" t="s">
        <v>1724</v>
      </c>
    </row>
    <row r="190" spans="1:15">
      <c r="A190" t="s">
        <v>1725</v>
      </c>
      <c r="B190" t="s">
        <v>1726</v>
      </c>
      <c r="C190">
        <v>2.2927767999999999</v>
      </c>
      <c r="D190" t="s">
        <v>2727</v>
      </c>
      <c r="E190">
        <v>0.85721789599999998</v>
      </c>
      <c r="F190">
        <v>0.68574536100000005</v>
      </c>
      <c r="G190">
        <v>0.58189512099999996</v>
      </c>
      <c r="H190">
        <v>1.6266265609999999</v>
      </c>
      <c r="I190">
        <v>0.96165508399999999</v>
      </c>
      <c r="J190">
        <v>0.94262800400000002</v>
      </c>
      <c r="K190" t="s">
        <v>1727</v>
      </c>
      <c r="L190" t="s">
        <v>569</v>
      </c>
      <c r="M190" t="s">
        <v>2077</v>
      </c>
      <c r="N190" t="s">
        <v>2729</v>
      </c>
      <c r="O190" t="s">
        <v>1728</v>
      </c>
    </row>
    <row r="191" spans="1:15">
      <c r="A191" t="s">
        <v>1729</v>
      </c>
      <c r="B191" t="s">
        <v>1797</v>
      </c>
      <c r="C191">
        <v>2.2927767999999999</v>
      </c>
      <c r="D191" t="s">
        <v>2727</v>
      </c>
      <c r="E191">
        <v>0.80144595900000004</v>
      </c>
      <c r="F191">
        <v>0.732034564</v>
      </c>
      <c r="G191">
        <v>0.59578960700000005</v>
      </c>
      <c r="H191">
        <v>0.78831600199999996</v>
      </c>
      <c r="I191">
        <v>1.000187733</v>
      </c>
      <c r="J191">
        <v>0.78355477299999998</v>
      </c>
      <c r="K191" t="s">
        <v>1798</v>
      </c>
      <c r="L191" t="s">
        <v>569</v>
      </c>
      <c r="M191" t="s">
        <v>2737</v>
      </c>
      <c r="N191" t="s">
        <v>2048</v>
      </c>
      <c r="O191" t="s">
        <v>1799</v>
      </c>
    </row>
    <row r="192" spans="1:15">
      <c r="A192" t="s">
        <v>1731</v>
      </c>
      <c r="B192" t="s">
        <v>1732</v>
      </c>
      <c r="C192">
        <v>2.2927767999999999</v>
      </c>
      <c r="D192" t="s">
        <v>2727</v>
      </c>
      <c r="E192">
        <v>0.37581851300000002</v>
      </c>
      <c r="F192">
        <v>0.99500822099999997</v>
      </c>
      <c r="G192">
        <v>0.73556411700000002</v>
      </c>
      <c r="H192">
        <v>1.113505346</v>
      </c>
      <c r="I192">
        <v>1.373355305</v>
      </c>
      <c r="J192">
        <v>0.91865030000000003</v>
      </c>
      <c r="K192" t="s">
        <v>1733</v>
      </c>
      <c r="L192" t="s">
        <v>569</v>
      </c>
      <c r="M192" t="s">
        <v>2737</v>
      </c>
      <c r="N192" t="s">
        <v>1808</v>
      </c>
      <c r="O192" t="s">
        <v>1809</v>
      </c>
    </row>
    <row r="193" spans="1:15">
      <c r="A193" t="s">
        <v>1810</v>
      </c>
      <c r="B193" t="s">
        <v>1811</v>
      </c>
      <c r="C193">
        <v>2.2927767999999999</v>
      </c>
      <c r="D193" t="s">
        <v>2727</v>
      </c>
      <c r="E193">
        <v>0.75693997599999996</v>
      </c>
      <c r="F193">
        <v>0.86897921099999997</v>
      </c>
      <c r="G193">
        <v>1.262179068</v>
      </c>
      <c r="H193">
        <v>0.591260122</v>
      </c>
      <c r="I193">
        <v>0.73546079900000005</v>
      </c>
      <c r="J193">
        <v>0.84296383500000005</v>
      </c>
      <c r="K193" t="s">
        <v>1812</v>
      </c>
      <c r="L193" t="s">
        <v>569</v>
      </c>
      <c r="M193" t="s">
        <v>2737</v>
      </c>
      <c r="N193" t="s">
        <v>2729</v>
      </c>
      <c r="O193" t="s">
        <v>1734</v>
      </c>
    </row>
    <row r="194" spans="1:15">
      <c r="A194" t="s">
        <v>1735</v>
      </c>
      <c r="B194" t="s">
        <v>1736</v>
      </c>
      <c r="C194">
        <v>2.2927767999999999</v>
      </c>
      <c r="D194" t="s">
        <v>2727</v>
      </c>
      <c r="E194">
        <v>0.91035584599999997</v>
      </c>
      <c r="F194">
        <v>0.79722047200000001</v>
      </c>
      <c r="G194">
        <v>1.119489741</v>
      </c>
      <c r="H194">
        <v>0.77804575300000001</v>
      </c>
      <c r="I194">
        <v>0.51015162800000002</v>
      </c>
      <c r="J194">
        <v>0.82305268799999998</v>
      </c>
      <c r="K194" t="s">
        <v>1737</v>
      </c>
      <c r="L194" t="s">
        <v>569</v>
      </c>
      <c r="M194" t="s">
        <v>2729</v>
      </c>
      <c r="N194" t="s">
        <v>2729</v>
      </c>
      <c r="O194" t="s">
        <v>1813</v>
      </c>
    </row>
    <row r="195" spans="1:15">
      <c r="A195" t="s">
        <v>1755</v>
      </c>
      <c r="B195" t="s">
        <v>1756</v>
      </c>
      <c r="C195">
        <v>2.2927767999999999</v>
      </c>
      <c r="D195" t="s">
        <v>2727</v>
      </c>
      <c r="E195">
        <v>-0.216294761</v>
      </c>
      <c r="F195">
        <v>1.167814234</v>
      </c>
      <c r="G195">
        <v>1.3892434220000001</v>
      </c>
      <c r="H195">
        <v>1.992690208</v>
      </c>
      <c r="I195">
        <v>1.5823891189999999</v>
      </c>
      <c r="J195">
        <v>1.183168445</v>
      </c>
      <c r="K195" t="s">
        <v>1757</v>
      </c>
      <c r="L195" t="s">
        <v>569</v>
      </c>
      <c r="M195" t="s">
        <v>1758</v>
      </c>
      <c r="N195" t="s">
        <v>2729</v>
      </c>
      <c r="O195" t="s">
        <v>1763</v>
      </c>
    </row>
    <row r="196" spans="1:15">
      <c r="A196" t="s">
        <v>1764</v>
      </c>
      <c r="B196" t="s">
        <v>1765</v>
      </c>
      <c r="C196">
        <v>2.2927767999999999</v>
      </c>
      <c r="D196" t="s">
        <v>2727</v>
      </c>
      <c r="E196">
        <v>1.3423866849999999</v>
      </c>
      <c r="F196">
        <v>1.229814915</v>
      </c>
      <c r="G196">
        <v>0.47313133400000001</v>
      </c>
      <c r="H196">
        <v>0.53924008999999995</v>
      </c>
      <c r="I196">
        <v>1.031108755</v>
      </c>
      <c r="J196">
        <v>0.92313635599999999</v>
      </c>
      <c r="K196" t="s">
        <v>1766</v>
      </c>
      <c r="L196" t="s">
        <v>569</v>
      </c>
      <c r="M196" t="s">
        <v>1767</v>
      </c>
      <c r="N196" t="s">
        <v>1771</v>
      </c>
      <c r="O196" t="s">
        <v>1772</v>
      </c>
    </row>
    <row r="197" spans="1:15">
      <c r="A197" t="s">
        <v>1773</v>
      </c>
      <c r="B197" t="s">
        <v>1774</v>
      </c>
      <c r="C197">
        <v>2.2927767999999999</v>
      </c>
      <c r="D197" t="s">
        <v>2727</v>
      </c>
      <c r="E197">
        <v>1.998239257</v>
      </c>
      <c r="F197">
        <v>1.7282385520000001</v>
      </c>
      <c r="G197">
        <v>3.0394510499999998</v>
      </c>
      <c r="H197">
        <v>0.64877626499999996</v>
      </c>
      <c r="I197">
        <v>-0.26252867400000002</v>
      </c>
      <c r="J197">
        <v>1.4304352899999999</v>
      </c>
      <c r="K197" t="s">
        <v>1775</v>
      </c>
      <c r="L197" t="s">
        <v>569</v>
      </c>
      <c r="M197" t="s">
        <v>2737</v>
      </c>
      <c r="N197" t="s">
        <v>2729</v>
      </c>
      <c r="O197" t="s">
        <v>1776</v>
      </c>
    </row>
    <row r="198" spans="1:15">
      <c r="A198" t="s">
        <v>1777</v>
      </c>
      <c r="B198" t="s">
        <v>1778</v>
      </c>
      <c r="C198">
        <v>2.2927767999999999</v>
      </c>
      <c r="D198" t="s">
        <v>2727</v>
      </c>
      <c r="E198">
        <v>1.058958995</v>
      </c>
      <c r="F198">
        <v>1.1035242679999999</v>
      </c>
      <c r="G198">
        <v>1.111922235</v>
      </c>
      <c r="H198">
        <v>0.980342779</v>
      </c>
      <c r="I198">
        <v>0.256575885</v>
      </c>
      <c r="J198">
        <v>0.90226483300000004</v>
      </c>
      <c r="K198" t="s">
        <v>1778</v>
      </c>
      <c r="L198" t="s">
        <v>569</v>
      </c>
      <c r="M198" t="s">
        <v>2729</v>
      </c>
      <c r="N198" t="s">
        <v>2729</v>
      </c>
      <c r="O198" t="s">
        <v>2733</v>
      </c>
    </row>
    <row r="199" spans="1:15">
      <c r="A199" t="s">
        <v>1686</v>
      </c>
      <c r="B199" t="s">
        <v>1748</v>
      </c>
      <c r="C199">
        <v>2.2927767999999999</v>
      </c>
      <c r="D199" t="s">
        <v>2727</v>
      </c>
      <c r="E199">
        <v>0.70175991900000001</v>
      </c>
      <c r="F199">
        <v>0.59370963600000004</v>
      </c>
      <c r="G199">
        <v>1.3897430799999999</v>
      </c>
      <c r="H199">
        <v>0.60693009099999995</v>
      </c>
      <c r="I199">
        <v>1.277980463</v>
      </c>
      <c r="J199">
        <v>0.914024638</v>
      </c>
      <c r="K199" t="s">
        <v>1749</v>
      </c>
      <c r="L199" t="s">
        <v>569</v>
      </c>
      <c r="M199" t="s">
        <v>2729</v>
      </c>
      <c r="N199" t="s">
        <v>2729</v>
      </c>
      <c r="O199" t="s">
        <v>1750</v>
      </c>
    </row>
    <row r="200" spans="1:15">
      <c r="A200" t="s">
        <v>1695</v>
      </c>
      <c r="B200" t="s">
        <v>1696</v>
      </c>
      <c r="C200">
        <v>2.2927767999999999</v>
      </c>
      <c r="D200" t="s">
        <v>2727</v>
      </c>
      <c r="E200">
        <v>0.57721042300000003</v>
      </c>
      <c r="F200">
        <v>0.61005575899999998</v>
      </c>
      <c r="G200">
        <v>2.0725810509999998</v>
      </c>
      <c r="H200">
        <v>1.037967299</v>
      </c>
      <c r="I200">
        <v>0.89810585600000004</v>
      </c>
      <c r="J200">
        <v>1.0391840779999999</v>
      </c>
      <c r="K200" t="s">
        <v>1697</v>
      </c>
      <c r="L200" t="s">
        <v>569</v>
      </c>
      <c r="M200" t="s">
        <v>2729</v>
      </c>
      <c r="N200" t="s">
        <v>1698</v>
      </c>
      <c r="O200" t="s">
        <v>1699</v>
      </c>
    </row>
    <row r="201" spans="1:15">
      <c r="A201" t="s">
        <v>1700</v>
      </c>
      <c r="B201" t="s">
        <v>1701</v>
      </c>
      <c r="C201">
        <v>2.2927767999999999</v>
      </c>
      <c r="D201" t="s">
        <v>2727</v>
      </c>
      <c r="E201">
        <v>0.52139356999999997</v>
      </c>
      <c r="F201">
        <v>0.63253380100000001</v>
      </c>
      <c r="G201">
        <v>0.95687831099999998</v>
      </c>
      <c r="H201">
        <v>1.1719571879999999</v>
      </c>
      <c r="I201">
        <v>0.90283351000000001</v>
      </c>
      <c r="J201">
        <v>0.83711927600000002</v>
      </c>
      <c r="K201" t="s">
        <v>1702</v>
      </c>
      <c r="L201" t="s">
        <v>569</v>
      </c>
      <c r="M201" t="s">
        <v>2729</v>
      </c>
      <c r="N201" t="s">
        <v>1703</v>
      </c>
      <c r="O201" t="s">
        <v>1704</v>
      </c>
    </row>
    <row r="202" spans="1:15">
      <c r="A202" t="s">
        <v>1705</v>
      </c>
      <c r="B202" t="s">
        <v>1706</v>
      </c>
      <c r="C202">
        <v>2.2927767999999999</v>
      </c>
      <c r="D202" t="s">
        <v>2727</v>
      </c>
      <c r="E202">
        <v>0.98631990300000005</v>
      </c>
      <c r="F202">
        <v>0.98552376799999997</v>
      </c>
      <c r="G202">
        <v>0.37112852600000001</v>
      </c>
      <c r="H202">
        <v>0.78137726399999996</v>
      </c>
      <c r="I202">
        <v>1.178410366</v>
      </c>
      <c r="J202">
        <v>0.86055196499999997</v>
      </c>
      <c r="K202" t="s">
        <v>1707</v>
      </c>
      <c r="L202" t="s">
        <v>569</v>
      </c>
      <c r="M202" t="s">
        <v>2729</v>
      </c>
      <c r="N202" t="s">
        <v>2729</v>
      </c>
      <c r="O202" t="s">
        <v>1708</v>
      </c>
    </row>
    <row r="203" spans="1:15">
      <c r="A203" t="s">
        <v>1596</v>
      </c>
      <c r="B203" t="s">
        <v>1597</v>
      </c>
      <c r="C203">
        <v>2.2927767999999999</v>
      </c>
      <c r="D203" t="s">
        <v>2727</v>
      </c>
      <c r="E203">
        <v>1.4802209589999999</v>
      </c>
      <c r="F203">
        <v>-0.51835322299999997</v>
      </c>
      <c r="G203">
        <v>2.2217911749999999</v>
      </c>
      <c r="H203">
        <v>1.6218284110000001</v>
      </c>
      <c r="I203">
        <v>1.6104078420000001</v>
      </c>
      <c r="J203">
        <v>1.2831790329999999</v>
      </c>
      <c r="K203" t="s">
        <v>1598</v>
      </c>
      <c r="L203" t="s">
        <v>569</v>
      </c>
      <c r="M203" t="s">
        <v>2729</v>
      </c>
      <c r="N203" t="s">
        <v>2729</v>
      </c>
      <c r="O203" t="s">
        <v>1599</v>
      </c>
    </row>
    <row r="204" spans="1:15">
      <c r="A204" t="s">
        <v>1600</v>
      </c>
      <c r="B204" t="s">
        <v>1603</v>
      </c>
      <c r="C204">
        <v>2.2927767999999999</v>
      </c>
      <c r="D204" t="s">
        <v>2727</v>
      </c>
      <c r="E204">
        <v>1.685324077</v>
      </c>
      <c r="F204">
        <v>0.50757712700000002</v>
      </c>
      <c r="G204">
        <v>0.48351368900000002</v>
      </c>
      <c r="H204">
        <v>1.2236540460000001</v>
      </c>
      <c r="I204">
        <v>0.960556725</v>
      </c>
      <c r="J204">
        <v>0.97212513300000003</v>
      </c>
      <c r="K204" t="s">
        <v>1604</v>
      </c>
      <c r="L204" t="s">
        <v>569</v>
      </c>
      <c r="M204" t="s">
        <v>1605</v>
      </c>
      <c r="N204" t="s">
        <v>2729</v>
      </c>
      <c r="O204" t="s">
        <v>1606</v>
      </c>
    </row>
    <row r="205" spans="1:15">
      <c r="A205" t="s">
        <v>1637</v>
      </c>
      <c r="B205" t="s">
        <v>1638</v>
      </c>
      <c r="C205">
        <v>2.2927767999999999</v>
      </c>
      <c r="D205" t="s">
        <v>2727</v>
      </c>
      <c r="E205">
        <v>0.59535354299999999</v>
      </c>
      <c r="F205">
        <v>0.57047481799999999</v>
      </c>
      <c r="G205">
        <v>0.66007555600000001</v>
      </c>
      <c r="H205">
        <v>1.3257894349999999</v>
      </c>
      <c r="I205">
        <v>1.5835531899999999</v>
      </c>
      <c r="J205">
        <v>0.94704930799999998</v>
      </c>
      <c r="K205" t="s">
        <v>1639</v>
      </c>
      <c r="L205" t="s">
        <v>569</v>
      </c>
      <c r="M205" t="s">
        <v>2737</v>
      </c>
      <c r="N205" t="s">
        <v>1640</v>
      </c>
      <c r="O205" t="s">
        <v>1641</v>
      </c>
    </row>
    <row r="206" spans="1:15">
      <c r="A206" t="s">
        <v>1648</v>
      </c>
      <c r="B206" t="s">
        <v>1649</v>
      </c>
      <c r="C206">
        <v>2.2927767999999999</v>
      </c>
      <c r="D206" t="s">
        <v>2727</v>
      </c>
      <c r="E206">
        <v>0.69365730699999995</v>
      </c>
      <c r="F206">
        <v>0.59639897099999994</v>
      </c>
      <c r="G206">
        <v>0.679567688</v>
      </c>
      <c r="H206">
        <v>0.922106439</v>
      </c>
      <c r="I206">
        <v>1.3529856039999999</v>
      </c>
      <c r="J206">
        <v>0.84894320199999995</v>
      </c>
      <c r="K206" t="s">
        <v>1650</v>
      </c>
      <c r="L206" t="s">
        <v>569</v>
      </c>
      <c r="M206" t="s">
        <v>2077</v>
      </c>
      <c r="N206" t="s">
        <v>2729</v>
      </c>
      <c r="O206" t="s">
        <v>2733</v>
      </c>
    </row>
    <row r="207" spans="1:15">
      <c r="A207" t="s">
        <v>1651</v>
      </c>
      <c r="B207" t="s">
        <v>1652</v>
      </c>
      <c r="C207">
        <v>2.8111790210000001</v>
      </c>
      <c r="D207" t="s">
        <v>2727</v>
      </c>
      <c r="E207">
        <v>1.8493452589999999</v>
      </c>
      <c r="F207">
        <v>0.26410897</v>
      </c>
      <c r="G207">
        <v>1.3008643</v>
      </c>
      <c r="H207">
        <v>0.90262083000000004</v>
      </c>
      <c r="I207">
        <v>0.74861883900000004</v>
      </c>
      <c r="J207">
        <v>1.01311164</v>
      </c>
      <c r="K207" t="s">
        <v>1653</v>
      </c>
      <c r="L207" t="s">
        <v>569</v>
      </c>
      <c r="M207" t="s">
        <v>2737</v>
      </c>
      <c r="N207" t="s">
        <v>2729</v>
      </c>
      <c r="O207" t="s">
        <v>1654</v>
      </c>
    </row>
    <row r="208" spans="1:15">
      <c r="A208" t="s">
        <v>1655</v>
      </c>
      <c r="B208" t="s">
        <v>1656</v>
      </c>
      <c r="C208">
        <v>2.8111790210000001</v>
      </c>
      <c r="D208" t="s">
        <v>2727</v>
      </c>
      <c r="E208">
        <v>1.5863788780000001</v>
      </c>
      <c r="F208">
        <v>0.89547046799999996</v>
      </c>
      <c r="G208">
        <v>-0.20507287099999999</v>
      </c>
      <c r="H208">
        <v>2.7114579590000001</v>
      </c>
      <c r="I208">
        <v>1.381130373</v>
      </c>
      <c r="J208">
        <v>1.2738729609999999</v>
      </c>
      <c r="K208" t="s">
        <v>1657</v>
      </c>
      <c r="L208" t="s">
        <v>569</v>
      </c>
      <c r="M208" t="s">
        <v>2729</v>
      </c>
      <c r="N208" t="s">
        <v>1658</v>
      </c>
      <c r="O208" t="s">
        <v>1659</v>
      </c>
    </row>
    <row r="209" spans="1:15">
      <c r="A209" t="s">
        <v>1660</v>
      </c>
      <c r="B209" t="s">
        <v>1661</v>
      </c>
      <c r="C209">
        <v>2.8111790210000001</v>
      </c>
      <c r="D209" t="s">
        <v>2727</v>
      </c>
      <c r="E209">
        <v>0.64756660200000005</v>
      </c>
      <c r="F209">
        <v>0.85838197800000005</v>
      </c>
      <c r="G209">
        <v>1.3612160019999999</v>
      </c>
      <c r="H209">
        <v>0.61662006800000002</v>
      </c>
      <c r="I209">
        <v>0.73500231800000004</v>
      </c>
      <c r="J209">
        <v>0.84375739400000005</v>
      </c>
      <c r="K209" t="s">
        <v>1662</v>
      </c>
      <c r="L209" t="s">
        <v>569</v>
      </c>
      <c r="M209" t="s">
        <v>2737</v>
      </c>
      <c r="N209" t="s">
        <v>2729</v>
      </c>
      <c r="O209" t="s">
        <v>1559</v>
      </c>
    </row>
    <row r="210" spans="1:15">
      <c r="A210" t="s">
        <v>1560</v>
      </c>
      <c r="B210" t="s">
        <v>1561</v>
      </c>
      <c r="C210">
        <v>2.8111790210000001</v>
      </c>
      <c r="D210" t="s">
        <v>2727</v>
      </c>
      <c r="E210">
        <v>0.18747744099999999</v>
      </c>
      <c r="F210">
        <v>0.89202884800000004</v>
      </c>
      <c r="G210">
        <v>2.3342836990000002</v>
      </c>
      <c r="H210">
        <v>0.76651747000000003</v>
      </c>
      <c r="I210">
        <v>1.4678840929999999</v>
      </c>
      <c r="J210">
        <v>1.12963831</v>
      </c>
      <c r="K210" t="s">
        <v>1562</v>
      </c>
      <c r="L210" t="s">
        <v>569</v>
      </c>
      <c r="M210" t="s">
        <v>1563</v>
      </c>
      <c r="N210" t="s">
        <v>1663</v>
      </c>
      <c r="O210" t="s">
        <v>1664</v>
      </c>
    </row>
    <row r="211" spans="1:15">
      <c r="A211" t="s">
        <v>1665</v>
      </c>
      <c r="B211" t="s">
        <v>1666</v>
      </c>
      <c r="C211">
        <v>2.8111790210000001</v>
      </c>
      <c r="D211" t="s">
        <v>2727</v>
      </c>
      <c r="E211">
        <v>0.583565848</v>
      </c>
      <c r="F211">
        <v>0.83563879399999996</v>
      </c>
      <c r="G211">
        <v>0.87213545599999998</v>
      </c>
      <c r="H211">
        <v>0.57870585699999999</v>
      </c>
      <c r="I211">
        <v>1.125942011</v>
      </c>
      <c r="J211">
        <v>0.79919759300000004</v>
      </c>
      <c r="K211" t="s">
        <v>1667</v>
      </c>
      <c r="L211" t="s">
        <v>569</v>
      </c>
      <c r="M211" t="s">
        <v>1668</v>
      </c>
      <c r="N211" t="s">
        <v>1564</v>
      </c>
      <c r="O211" t="s">
        <v>1565</v>
      </c>
    </row>
    <row r="212" spans="1:15">
      <c r="A212" t="s">
        <v>1566</v>
      </c>
      <c r="B212" t="s">
        <v>1669</v>
      </c>
      <c r="C212">
        <v>2.8111790210000001</v>
      </c>
      <c r="D212" t="s">
        <v>2727</v>
      </c>
      <c r="E212">
        <v>0.767937019</v>
      </c>
      <c r="F212">
        <v>6.0466855999999999E-2</v>
      </c>
      <c r="G212">
        <v>1.4202141370000001</v>
      </c>
      <c r="H212">
        <v>1.3132748649999999</v>
      </c>
      <c r="I212">
        <v>1.48488142</v>
      </c>
      <c r="J212">
        <v>1.0093548590000001</v>
      </c>
      <c r="K212" t="s">
        <v>1670</v>
      </c>
      <c r="L212" t="s">
        <v>569</v>
      </c>
      <c r="M212" t="s">
        <v>2077</v>
      </c>
      <c r="N212" t="s">
        <v>2729</v>
      </c>
      <c r="O212" t="s">
        <v>1671</v>
      </c>
    </row>
    <row r="213" spans="1:15">
      <c r="A213" t="s">
        <v>1672</v>
      </c>
      <c r="B213" t="s">
        <v>1673</v>
      </c>
      <c r="C213">
        <v>2.8111790210000001</v>
      </c>
      <c r="D213" t="s">
        <v>2727</v>
      </c>
      <c r="E213">
        <v>0.77236810300000003</v>
      </c>
      <c r="F213">
        <v>0.67624919400000005</v>
      </c>
      <c r="G213">
        <v>1.2993401760000001</v>
      </c>
      <c r="H213">
        <v>0.64941101099999998</v>
      </c>
      <c r="I213">
        <v>0.71511578899999995</v>
      </c>
      <c r="J213">
        <v>0.82249685400000005</v>
      </c>
      <c r="K213" t="s">
        <v>1674</v>
      </c>
      <c r="L213" t="s">
        <v>569</v>
      </c>
      <c r="M213" t="s">
        <v>2729</v>
      </c>
      <c r="N213" t="s">
        <v>2729</v>
      </c>
      <c r="O213" t="s">
        <v>1675</v>
      </c>
    </row>
    <row r="214" spans="1:15">
      <c r="A214" t="s">
        <v>1676</v>
      </c>
      <c r="B214" t="s">
        <v>1677</v>
      </c>
      <c r="C214">
        <v>2.8111790210000001</v>
      </c>
      <c r="D214" t="s">
        <v>2727</v>
      </c>
      <c r="E214">
        <v>0.68370676600000002</v>
      </c>
      <c r="F214">
        <v>5.0933546000000003E-2</v>
      </c>
      <c r="G214">
        <v>1.342750567</v>
      </c>
      <c r="H214">
        <v>1.7977061910000001</v>
      </c>
      <c r="I214">
        <v>1.4239943429999999</v>
      </c>
      <c r="J214">
        <v>1.059818283</v>
      </c>
      <c r="K214" t="s">
        <v>1678</v>
      </c>
      <c r="L214" t="s">
        <v>569</v>
      </c>
      <c r="M214" t="s">
        <v>1679</v>
      </c>
      <c r="N214" t="s">
        <v>2729</v>
      </c>
      <c r="O214" t="s">
        <v>1576</v>
      </c>
    </row>
    <row r="215" spans="1:15">
      <c r="A215" t="s">
        <v>1577</v>
      </c>
      <c r="B215" t="s">
        <v>1578</v>
      </c>
      <c r="C215">
        <v>2.8111790210000001</v>
      </c>
      <c r="D215" t="s">
        <v>2727</v>
      </c>
      <c r="E215">
        <v>0.21297417399999999</v>
      </c>
      <c r="F215">
        <v>0.50436965</v>
      </c>
      <c r="G215">
        <v>1.8310555449999999</v>
      </c>
      <c r="H215">
        <v>1.344699723</v>
      </c>
      <c r="I215">
        <v>1.312117516</v>
      </c>
      <c r="J215">
        <v>1.0410433219999999</v>
      </c>
      <c r="K215" t="s">
        <v>1579</v>
      </c>
      <c r="L215" t="s">
        <v>569</v>
      </c>
      <c r="M215" t="s">
        <v>2729</v>
      </c>
      <c r="N215" t="s">
        <v>2729</v>
      </c>
      <c r="O215" t="s">
        <v>1680</v>
      </c>
    </row>
    <row r="216" spans="1:15">
      <c r="A216" t="s">
        <v>1681</v>
      </c>
      <c r="B216" t="s">
        <v>1682</v>
      </c>
      <c r="C216">
        <v>2.8111790210000001</v>
      </c>
      <c r="D216" t="s">
        <v>2727</v>
      </c>
      <c r="E216">
        <v>0.93031507199999997</v>
      </c>
      <c r="F216">
        <v>1.239579448</v>
      </c>
      <c r="G216">
        <v>0.57195432999999996</v>
      </c>
      <c r="H216">
        <v>0.74630984099999997</v>
      </c>
      <c r="I216">
        <v>0.61456530099999995</v>
      </c>
      <c r="J216">
        <v>0.82054479800000002</v>
      </c>
      <c r="K216" t="s">
        <v>1683</v>
      </c>
      <c r="L216" t="s">
        <v>569</v>
      </c>
      <c r="M216" t="s">
        <v>1684</v>
      </c>
      <c r="N216" t="s">
        <v>2729</v>
      </c>
      <c r="O216" t="s">
        <v>1588</v>
      </c>
    </row>
    <row r="217" spans="1:15">
      <c r="A217" t="s">
        <v>1589</v>
      </c>
      <c r="B217" t="s">
        <v>1590</v>
      </c>
      <c r="C217">
        <v>2.8111790210000001</v>
      </c>
      <c r="D217" t="s">
        <v>2727</v>
      </c>
      <c r="E217">
        <v>1.082987833</v>
      </c>
      <c r="F217">
        <v>0.65417545499999996</v>
      </c>
      <c r="G217">
        <v>0.474485192</v>
      </c>
      <c r="H217">
        <v>0.79370075399999995</v>
      </c>
      <c r="I217">
        <v>1.077803563</v>
      </c>
      <c r="J217">
        <v>0.81663055900000003</v>
      </c>
      <c r="K217" t="s">
        <v>1591</v>
      </c>
      <c r="L217" t="s">
        <v>569</v>
      </c>
      <c r="M217" t="s">
        <v>1592</v>
      </c>
      <c r="N217" t="s">
        <v>1593</v>
      </c>
      <c r="O217" t="s">
        <v>1594</v>
      </c>
    </row>
    <row r="218" spans="1:15">
      <c r="A218" t="s">
        <v>1595</v>
      </c>
      <c r="B218" t="s">
        <v>1516</v>
      </c>
      <c r="C218">
        <v>2.8111790210000001</v>
      </c>
      <c r="D218" t="s">
        <v>2727</v>
      </c>
      <c r="E218">
        <v>1.224888894</v>
      </c>
      <c r="F218">
        <v>1.2132433119999999</v>
      </c>
      <c r="G218">
        <v>0.36098822800000002</v>
      </c>
      <c r="H218">
        <v>0.66495648399999996</v>
      </c>
      <c r="I218">
        <v>0.90786760499999997</v>
      </c>
      <c r="J218">
        <v>0.87438890400000002</v>
      </c>
      <c r="K218" t="s">
        <v>1517</v>
      </c>
      <c r="L218" t="s">
        <v>569</v>
      </c>
      <c r="M218" t="s">
        <v>2729</v>
      </c>
      <c r="N218" t="s">
        <v>2729</v>
      </c>
      <c r="O218" t="s">
        <v>1518</v>
      </c>
    </row>
    <row r="219" spans="1:15">
      <c r="A219" t="s">
        <v>1519</v>
      </c>
      <c r="B219" t="s">
        <v>1601</v>
      </c>
      <c r="C219">
        <v>2.8111790210000001</v>
      </c>
      <c r="D219" t="s">
        <v>2727</v>
      </c>
      <c r="E219">
        <v>0.89656036299999997</v>
      </c>
      <c r="F219">
        <v>0.48667240699999997</v>
      </c>
      <c r="G219">
        <v>0.62504203800000002</v>
      </c>
      <c r="H219">
        <v>0.95332767100000004</v>
      </c>
      <c r="I219">
        <v>1.0060101910000001</v>
      </c>
      <c r="J219">
        <v>0.79352253399999995</v>
      </c>
      <c r="K219" t="s">
        <v>1602</v>
      </c>
      <c r="L219" t="s">
        <v>569</v>
      </c>
      <c r="M219" t="s">
        <v>2729</v>
      </c>
      <c r="N219" t="s">
        <v>2729</v>
      </c>
      <c r="O219" t="s">
        <v>1521</v>
      </c>
    </row>
    <row r="220" spans="1:15">
      <c r="A220" t="s">
        <v>1617</v>
      </c>
      <c r="B220" t="s">
        <v>1618</v>
      </c>
      <c r="C220">
        <v>2.8111790210000001</v>
      </c>
      <c r="D220" t="s">
        <v>2727</v>
      </c>
      <c r="E220">
        <v>0.81774458100000003</v>
      </c>
      <c r="F220">
        <v>0.46162879099999998</v>
      </c>
      <c r="G220">
        <v>0.62236718999999996</v>
      </c>
      <c r="H220">
        <v>1.0834100419999999</v>
      </c>
      <c r="I220">
        <v>1.284138891</v>
      </c>
      <c r="J220">
        <v>0.85385789899999998</v>
      </c>
      <c r="K220" t="s">
        <v>1619</v>
      </c>
      <c r="L220" t="s">
        <v>569</v>
      </c>
      <c r="M220" t="s">
        <v>2737</v>
      </c>
      <c r="N220" t="s">
        <v>2729</v>
      </c>
      <c r="O220" t="s">
        <v>1620</v>
      </c>
    </row>
    <row r="221" spans="1:15">
      <c r="A221" t="s">
        <v>1621</v>
      </c>
      <c r="B221" t="s">
        <v>1622</v>
      </c>
      <c r="C221">
        <v>2.8111790210000001</v>
      </c>
      <c r="D221" t="s">
        <v>2727</v>
      </c>
      <c r="E221">
        <v>0.67531822600000002</v>
      </c>
      <c r="F221">
        <v>0.52414770399999999</v>
      </c>
      <c r="G221">
        <v>0.98853846400000001</v>
      </c>
      <c r="H221">
        <v>0.71261738200000002</v>
      </c>
      <c r="I221">
        <v>1.0644403170000001</v>
      </c>
      <c r="J221">
        <v>0.793012418</v>
      </c>
      <c r="K221" t="s">
        <v>1529</v>
      </c>
      <c r="L221" t="s">
        <v>569</v>
      </c>
      <c r="M221" t="s">
        <v>1530</v>
      </c>
      <c r="N221" t="s">
        <v>1531</v>
      </c>
      <c r="O221" t="s">
        <v>1532</v>
      </c>
    </row>
    <row r="222" spans="1:15">
      <c r="A222" t="s">
        <v>1533</v>
      </c>
      <c r="B222" t="s">
        <v>1534</v>
      </c>
      <c r="C222">
        <v>2.8111790210000001</v>
      </c>
      <c r="D222" t="s">
        <v>2727</v>
      </c>
      <c r="E222">
        <v>1.79256149</v>
      </c>
      <c r="F222">
        <v>1.2030616139999999</v>
      </c>
      <c r="G222">
        <v>1.227455586</v>
      </c>
      <c r="H222">
        <v>0.127903826</v>
      </c>
      <c r="I222">
        <v>0.723437416</v>
      </c>
      <c r="J222">
        <v>1.0148839860000001</v>
      </c>
      <c r="K222" t="s">
        <v>1535</v>
      </c>
      <c r="L222" t="s">
        <v>569</v>
      </c>
      <c r="M222" t="s">
        <v>1536</v>
      </c>
      <c r="N222" t="s">
        <v>2729</v>
      </c>
      <c r="O222" t="s">
        <v>1629</v>
      </c>
    </row>
    <row r="223" spans="1:15">
      <c r="A223" t="s">
        <v>1631</v>
      </c>
      <c r="B223" t="s">
        <v>1547</v>
      </c>
      <c r="C223">
        <v>2.8111790210000001</v>
      </c>
      <c r="D223" t="s">
        <v>2727</v>
      </c>
      <c r="E223">
        <v>1.437149443</v>
      </c>
      <c r="F223">
        <v>1.308434925</v>
      </c>
      <c r="G223">
        <v>0.314736448</v>
      </c>
      <c r="H223">
        <v>0.60642640199999998</v>
      </c>
      <c r="I223">
        <v>0.96758804700000001</v>
      </c>
      <c r="J223">
        <v>0.92686705300000005</v>
      </c>
      <c r="K223" t="s">
        <v>1548</v>
      </c>
      <c r="L223" t="s">
        <v>569</v>
      </c>
      <c r="M223" t="s">
        <v>1549</v>
      </c>
      <c r="N223" t="s">
        <v>2729</v>
      </c>
      <c r="O223" t="s">
        <v>1550</v>
      </c>
    </row>
    <row r="224" spans="1:15">
      <c r="A224" t="s">
        <v>1551</v>
      </c>
      <c r="B224" t="s">
        <v>1552</v>
      </c>
      <c r="C224">
        <v>2.8111790210000001</v>
      </c>
      <c r="D224" t="s">
        <v>2727</v>
      </c>
      <c r="E224">
        <v>0.80456023700000001</v>
      </c>
      <c r="F224">
        <v>0.60744106399999998</v>
      </c>
      <c r="G224">
        <v>0.55806774699999995</v>
      </c>
      <c r="H224">
        <v>0.85309929699999998</v>
      </c>
      <c r="I224">
        <v>1.1231895569999999</v>
      </c>
      <c r="J224">
        <v>0.78927157999999997</v>
      </c>
      <c r="K224" t="s">
        <v>1553</v>
      </c>
      <c r="L224" t="s">
        <v>569</v>
      </c>
      <c r="M224" t="s">
        <v>2737</v>
      </c>
      <c r="N224" t="s">
        <v>1554</v>
      </c>
      <c r="O224" t="s">
        <v>1555</v>
      </c>
    </row>
    <row r="225" spans="1:15">
      <c r="A225" t="s">
        <v>1556</v>
      </c>
      <c r="B225" t="s">
        <v>1557</v>
      </c>
      <c r="C225">
        <v>2.8111790210000001</v>
      </c>
      <c r="D225" t="s">
        <v>2727</v>
      </c>
      <c r="E225">
        <v>1.015650766</v>
      </c>
      <c r="F225">
        <v>0.26715113099999999</v>
      </c>
      <c r="G225">
        <v>0.54895431500000003</v>
      </c>
      <c r="H225">
        <v>1.4730386040000001</v>
      </c>
      <c r="I225">
        <v>1.665506471</v>
      </c>
      <c r="J225">
        <v>0.994060257</v>
      </c>
      <c r="K225" t="s">
        <v>1558</v>
      </c>
      <c r="L225" t="s">
        <v>569</v>
      </c>
      <c r="M225" t="s">
        <v>2737</v>
      </c>
      <c r="N225" t="s">
        <v>2729</v>
      </c>
      <c r="O225" t="s">
        <v>1471</v>
      </c>
    </row>
    <row r="226" spans="1:15">
      <c r="A226" t="s">
        <v>1476</v>
      </c>
      <c r="B226" t="s">
        <v>1477</v>
      </c>
      <c r="C226">
        <v>2.8111790210000001</v>
      </c>
      <c r="D226" t="s">
        <v>2727</v>
      </c>
      <c r="E226">
        <v>0.64416715400000002</v>
      </c>
      <c r="F226">
        <v>0.27361439399999998</v>
      </c>
      <c r="G226">
        <v>0.98505889800000002</v>
      </c>
      <c r="H226">
        <v>1.2137133579999999</v>
      </c>
      <c r="I226">
        <v>1.87726792</v>
      </c>
      <c r="J226">
        <v>0.998764345</v>
      </c>
      <c r="K226" t="s">
        <v>1478</v>
      </c>
      <c r="L226" t="s">
        <v>569</v>
      </c>
      <c r="M226" t="s">
        <v>1479</v>
      </c>
      <c r="N226" t="s">
        <v>2729</v>
      </c>
      <c r="O226" t="s">
        <v>1567</v>
      </c>
    </row>
    <row r="227" spans="1:15">
      <c r="A227" t="s">
        <v>1568</v>
      </c>
      <c r="B227" t="s">
        <v>1569</v>
      </c>
      <c r="C227">
        <v>2.8111790210000001</v>
      </c>
      <c r="D227" t="s">
        <v>2727</v>
      </c>
      <c r="E227">
        <v>1.0274604709999999</v>
      </c>
      <c r="F227">
        <v>1.6985812259999999</v>
      </c>
      <c r="G227">
        <v>1.049453524</v>
      </c>
      <c r="H227">
        <v>-4.5964206000000001E-2</v>
      </c>
      <c r="I227">
        <v>1.402864908</v>
      </c>
      <c r="J227">
        <v>1.0264791849999999</v>
      </c>
      <c r="K227" t="s">
        <v>1570</v>
      </c>
      <c r="L227" t="s">
        <v>569</v>
      </c>
      <c r="M227" t="s">
        <v>2737</v>
      </c>
      <c r="N227" t="s">
        <v>2729</v>
      </c>
      <c r="O227" t="s">
        <v>2733</v>
      </c>
    </row>
    <row r="228" spans="1:15">
      <c r="A228" t="s">
        <v>1571</v>
      </c>
      <c r="B228" t="s">
        <v>1572</v>
      </c>
      <c r="C228">
        <v>2.8111790210000001</v>
      </c>
      <c r="D228" t="s">
        <v>2727</v>
      </c>
      <c r="E228">
        <v>0.36118441800000001</v>
      </c>
      <c r="F228">
        <v>0.24313963699999999</v>
      </c>
      <c r="G228">
        <v>2.484514935</v>
      </c>
      <c r="H228">
        <v>0.86541327999999995</v>
      </c>
      <c r="I228">
        <v>2.3291104890000001</v>
      </c>
      <c r="J228">
        <v>1.2566725519999999</v>
      </c>
      <c r="K228" t="s">
        <v>1573</v>
      </c>
      <c r="L228" t="s">
        <v>569</v>
      </c>
      <c r="M228" t="s">
        <v>2737</v>
      </c>
      <c r="N228" t="s">
        <v>2729</v>
      </c>
      <c r="O228" t="s">
        <v>1488</v>
      </c>
    </row>
    <row r="229" spans="1:15">
      <c r="A229" t="s">
        <v>1489</v>
      </c>
      <c r="B229" t="s">
        <v>1574</v>
      </c>
      <c r="C229">
        <v>2.8111790210000001</v>
      </c>
      <c r="D229" t="s">
        <v>2727</v>
      </c>
      <c r="E229">
        <v>1.0844313759999999</v>
      </c>
      <c r="F229">
        <v>0.71960778199999997</v>
      </c>
      <c r="G229">
        <v>0.28513144499999998</v>
      </c>
      <c r="H229">
        <v>0.94353203200000002</v>
      </c>
      <c r="I229">
        <v>1.4277103769999999</v>
      </c>
      <c r="J229">
        <v>0.892082602</v>
      </c>
      <c r="K229" t="s">
        <v>1575</v>
      </c>
      <c r="L229" t="s">
        <v>569</v>
      </c>
      <c r="M229" t="s">
        <v>2737</v>
      </c>
      <c r="N229" t="s">
        <v>2729</v>
      </c>
      <c r="O229" t="s">
        <v>1490</v>
      </c>
    </row>
    <row r="230" spans="1:15">
      <c r="A230" t="s">
        <v>1491</v>
      </c>
      <c r="B230" t="s">
        <v>1492</v>
      </c>
      <c r="C230">
        <v>2.8111790210000001</v>
      </c>
      <c r="D230" t="s">
        <v>2727</v>
      </c>
      <c r="E230">
        <v>-4.9666842000000003E-2</v>
      </c>
      <c r="F230">
        <v>0.32203238000000001</v>
      </c>
      <c r="G230">
        <v>3.1731962990000002</v>
      </c>
      <c r="H230">
        <v>1.320224987</v>
      </c>
      <c r="I230">
        <v>2.1436409009999999</v>
      </c>
      <c r="J230">
        <v>1.381885545</v>
      </c>
      <c r="K230" t="s">
        <v>1493</v>
      </c>
      <c r="L230" t="s">
        <v>569</v>
      </c>
      <c r="M230" t="s">
        <v>2729</v>
      </c>
      <c r="N230" t="s">
        <v>1494</v>
      </c>
      <c r="O230" t="s">
        <v>1580</v>
      </c>
    </row>
    <row r="231" spans="1:15">
      <c r="A231" t="s">
        <v>1581</v>
      </c>
      <c r="B231" t="s">
        <v>1582</v>
      </c>
      <c r="C231">
        <v>2.8111790210000001</v>
      </c>
      <c r="D231" t="s">
        <v>2727</v>
      </c>
      <c r="E231">
        <v>0.49993658800000002</v>
      </c>
      <c r="F231">
        <v>-0.31112197000000003</v>
      </c>
      <c r="G231">
        <v>2.390797874</v>
      </c>
      <c r="H231">
        <v>1.6519167589999999</v>
      </c>
      <c r="I231">
        <v>2.254926846</v>
      </c>
      <c r="J231">
        <v>1.2972912190000001</v>
      </c>
      <c r="K231" t="s">
        <v>1583</v>
      </c>
      <c r="L231" t="s">
        <v>569</v>
      </c>
      <c r="M231" t="s">
        <v>2729</v>
      </c>
      <c r="N231" t="s">
        <v>2729</v>
      </c>
      <c r="O231" t="s">
        <v>1584</v>
      </c>
    </row>
    <row r="232" spans="1:15">
      <c r="A232" t="s">
        <v>1587</v>
      </c>
      <c r="B232" t="s">
        <v>1505</v>
      </c>
      <c r="C232">
        <v>2.8111790210000001</v>
      </c>
      <c r="D232" t="s">
        <v>2727</v>
      </c>
      <c r="E232">
        <v>1.5278539929999999</v>
      </c>
      <c r="F232">
        <v>0.95705203599999999</v>
      </c>
      <c r="G232">
        <v>-2.1369533E-2</v>
      </c>
      <c r="H232">
        <v>1.06915658</v>
      </c>
      <c r="I232">
        <v>1.424734408</v>
      </c>
      <c r="J232">
        <v>0.99148549699999999</v>
      </c>
      <c r="K232" t="s">
        <v>1505</v>
      </c>
      <c r="L232" t="s">
        <v>569</v>
      </c>
      <c r="M232" t="s">
        <v>2729</v>
      </c>
      <c r="N232" t="s">
        <v>2729</v>
      </c>
      <c r="O232" t="s">
        <v>2733</v>
      </c>
    </row>
    <row r="233" spans="1:15">
      <c r="A233" t="s">
        <v>1506</v>
      </c>
      <c r="B233" t="s">
        <v>1507</v>
      </c>
      <c r="C233">
        <v>2.8111790210000001</v>
      </c>
      <c r="D233" t="s">
        <v>2727</v>
      </c>
      <c r="E233">
        <v>1.626123156</v>
      </c>
      <c r="F233">
        <v>1.330163121</v>
      </c>
      <c r="G233">
        <v>9.3731752000000002E-2</v>
      </c>
      <c r="H233">
        <v>0.62374911200000005</v>
      </c>
      <c r="I233">
        <v>1.2907406210000001</v>
      </c>
      <c r="J233">
        <v>0.99290155199999997</v>
      </c>
      <c r="K233" t="s">
        <v>1508</v>
      </c>
      <c r="L233" t="s">
        <v>569</v>
      </c>
      <c r="M233" t="s">
        <v>1509</v>
      </c>
      <c r="N233" t="s">
        <v>1510</v>
      </c>
      <c r="O233" t="s">
        <v>1511</v>
      </c>
    </row>
    <row r="234" spans="1:15">
      <c r="A234" t="s">
        <v>1512</v>
      </c>
      <c r="B234" t="s">
        <v>1513</v>
      </c>
      <c r="C234">
        <v>2.8111790210000001</v>
      </c>
      <c r="D234" t="s">
        <v>2727</v>
      </c>
      <c r="E234">
        <v>0.61141742600000004</v>
      </c>
      <c r="F234">
        <v>0.37901078300000002</v>
      </c>
      <c r="G234">
        <v>0.98398556199999998</v>
      </c>
      <c r="H234">
        <v>1.0064408949999999</v>
      </c>
      <c r="I234">
        <v>1.1601404559999999</v>
      </c>
      <c r="J234">
        <v>0.82819902400000001</v>
      </c>
      <c r="K234" t="s">
        <v>1514</v>
      </c>
      <c r="L234" t="s">
        <v>569</v>
      </c>
      <c r="M234" t="s">
        <v>1515</v>
      </c>
      <c r="N234" t="s">
        <v>1426</v>
      </c>
      <c r="O234" t="s">
        <v>1427</v>
      </c>
    </row>
    <row r="235" spans="1:15">
      <c r="A235" t="s">
        <v>1428</v>
      </c>
      <c r="B235" t="s">
        <v>1429</v>
      </c>
      <c r="C235">
        <v>2.8111790210000001</v>
      </c>
      <c r="D235" t="s">
        <v>2727</v>
      </c>
      <c r="E235">
        <v>1.2829875820000001</v>
      </c>
      <c r="F235">
        <v>1.1048007580000001</v>
      </c>
      <c r="G235">
        <v>0.52118409700000001</v>
      </c>
      <c r="H235">
        <v>0.43135009299999999</v>
      </c>
      <c r="I235">
        <v>0.91698657900000002</v>
      </c>
      <c r="J235">
        <v>0.85146182199999998</v>
      </c>
      <c r="K235" t="s">
        <v>1430</v>
      </c>
      <c r="L235" t="s">
        <v>569</v>
      </c>
      <c r="M235" t="s">
        <v>2737</v>
      </c>
      <c r="N235" t="s">
        <v>2729</v>
      </c>
      <c r="O235" t="s">
        <v>1432</v>
      </c>
    </row>
    <row r="236" spans="1:15">
      <c r="A236" t="s">
        <v>1433</v>
      </c>
      <c r="B236" t="s">
        <v>1434</v>
      </c>
      <c r="C236">
        <v>2.8111790210000001</v>
      </c>
      <c r="D236" t="s">
        <v>2727</v>
      </c>
      <c r="E236">
        <v>3.1045874950000001</v>
      </c>
      <c r="F236">
        <v>1.291750937</v>
      </c>
      <c r="G236">
        <v>-0.916744848</v>
      </c>
      <c r="H236">
        <v>1.5150675790000001</v>
      </c>
      <c r="I236">
        <v>2.4384072429999999</v>
      </c>
      <c r="J236">
        <v>1.4866136809999999</v>
      </c>
      <c r="K236" t="s">
        <v>1435</v>
      </c>
      <c r="L236" t="s">
        <v>569</v>
      </c>
      <c r="M236" t="s">
        <v>2729</v>
      </c>
      <c r="N236" t="s">
        <v>1520</v>
      </c>
      <c r="O236" t="s">
        <v>1522</v>
      </c>
    </row>
    <row r="237" spans="1:15">
      <c r="A237" t="s">
        <v>1523</v>
      </c>
      <c r="B237" t="s">
        <v>1524</v>
      </c>
      <c r="C237">
        <v>2.8111790210000001</v>
      </c>
      <c r="D237" t="s">
        <v>2727</v>
      </c>
      <c r="E237">
        <v>1.2171651960000001</v>
      </c>
      <c r="F237">
        <v>0.78214328300000002</v>
      </c>
      <c r="G237">
        <v>0.61071501500000003</v>
      </c>
      <c r="H237">
        <v>0.39393628400000003</v>
      </c>
      <c r="I237">
        <v>1.341092449</v>
      </c>
      <c r="J237">
        <v>0.86901044599999999</v>
      </c>
      <c r="K237" t="s">
        <v>1525</v>
      </c>
      <c r="L237" t="s">
        <v>569</v>
      </c>
      <c r="M237" t="s">
        <v>1526</v>
      </c>
      <c r="N237" t="s">
        <v>2729</v>
      </c>
      <c r="O237" t="s">
        <v>1527</v>
      </c>
    </row>
    <row r="238" spans="1:15">
      <c r="A238" t="s">
        <v>1528</v>
      </c>
      <c r="B238" t="s">
        <v>1441</v>
      </c>
      <c r="C238">
        <v>2.8111790210000001</v>
      </c>
      <c r="D238" t="s">
        <v>2727</v>
      </c>
      <c r="E238">
        <v>0.59705466299999999</v>
      </c>
      <c r="F238">
        <v>0.98484069200000002</v>
      </c>
      <c r="G238">
        <v>0.97359122300000001</v>
      </c>
      <c r="H238">
        <v>0.54022671099999997</v>
      </c>
      <c r="I238">
        <v>0.71173562300000004</v>
      </c>
      <c r="J238">
        <v>0.76148978199999995</v>
      </c>
      <c r="K238" t="s">
        <v>1442</v>
      </c>
      <c r="L238" t="s">
        <v>569</v>
      </c>
      <c r="M238" t="s">
        <v>1443</v>
      </c>
      <c r="N238" t="s">
        <v>1444</v>
      </c>
      <c r="O238" t="s">
        <v>1452</v>
      </c>
    </row>
    <row r="239" spans="1:15">
      <c r="A239" t="s">
        <v>1537</v>
      </c>
      <c r="B239" t="s">
        <v>1538</v>
      </c>
      <c r="C239">
        <v>2.8111790210000001</v>
      </c>
      <c r="D239" t="s">
        <v>2727</v>
      </c>
      <c r="E239">
        <v>0.90305302799999998</v>
      </c>
      <c r="F239">
        <v>0.65209750700000002</v>
      </c>
      <c r="G239">
        <v>0.70216743199999998</v>
      </c>
      <c r="H239">
        <v>1.3158306550000001</v>
      </c>
      <c r="I239">
        <v>0.51540095799999996</v>
      </c>
      <c r="J239">
        <v>0.81770991599999998</v>
      </c>
      <c r="K239" t="s">
        <v>1539</v>
      </c>
      <c r="L239" t="s">
        <v>569</v>
      </c>
      <c r="M239" t="s">
        <v>2737</v>
      </c>
      <c r="N239" t="s">
        <v>2729</v>
      </c>
      <c r="O239" t="s">
        <v>1540</v>
      </c>
    </row>
    <row r="240" spans="1:15">
      <c r="A240" t="s">
        <v>1541</v>
      </c>
      <c r="B240" t="s">
        <v>1542</v>
      </c>
      <c r="C240">
        <v>2.8111790210000001</v>
      </c>
      <c r="D240" t="s">
        <v>2727</v>
      </c>
      <c r="E240">
        <v>0.60618197500000004</v>
      </c>
      <c r="F240">
        <v>0.542270735</v>
      </c>
      <c r="G240">
        <v>0.60732660199999999</v>
      </c>
      <c r="H240">
        <v>1.143670269</v>
      </c>
      <c r="I240">
        <v>1.3613159779999999</v>
      </c>
      <c r="J240">
        <v>0.85215311199999999</v>
      </c>
      <c r="K240" t="s">
        <v>1543</v>
      </c>
      <c r="L240" t="s">
        <v>569</v>
      </c>
      <c r="M240" t="s">
        <v>2729</v>
      </c>
      <c r="N240" t="s">
        <v>1544</v>
      </c>
      <c r="O240" t="s">
        <v>1545</v>
      </c>
    </row>
    <row r="241" spans="1:15">
      <c r="A241" t="s">
        <v>1546</v>
      </c>
      <c r="B241" t="s">
        <v>1462</v>
      </c>
      <c r="C241">
        <v>2.8111790210000001</v>
      </c>
      <c r="D241" t="s">
        <v>2727</v>
      </c>
      <c r="E241">
        <v>0.46140765299999997</v>
      </c>
      <c r="F241">
        <v>1.2683598030000001</v>
      </c>
      <c r="G241">
        <v>0.86479691400000003</v>
      </c>
      <c r="H241">
        <v>0.45382834599999999</v>
      </c>
      <c r="I241">
        <v>1.3545499059999999</v>
      </c>
      <c r="J241">
        <v>0.88058852399999998</v>
      </c>
      <c r="K241" t="s">
        <v>1462</v>
      </c>
      <c r="L241" t="s">
        <v>569</v>
      </c>
      <c r="M241" t="s">
        <v>2729</v>
      </c>
      <c r="N241" t="s">
        <v>2729</v>
      </c>
      <c r="O241" t="s">
        <v>2733</v>
      </c>
    </row>
    <row r="242" spans="1:15">
      <c r="A242" t="s">
        <v>1463</v>
      </c>
      <c r="B242" t="s">
        <v>1464</v>
      </c>
      <c r="C242">
        <v>2.8111790210000001</v>
      </c>
      <c r="D242" t="s">
        <v>2727</v>
      </c>
      <c r="E242">
        <v>0.42258886000000001</v>
      </c>
      <c r="F242">
        <v>0.73609675399999996</v>
      </c>
      <c r="G242">
        <v>0.64960457999999999</v>
      </c>
      <c r="H242">
        <v>1.1148213410000001</v>
      </c>
      <c r="I242">
        <v>1.202750569</v>
      </c>
      <c r="J242">
        <v>0.82517242099999999</v>
      </c>
      <c r="K242" t="s">
        <v>1465</v>
      </c>
      <c r="L242" t="s">
        <v>569</v>
      </c>
      <c r="M242" t="s">
        <v>2737</v>
      </c>
      <c r="N242" t="s">
        <v>2729</v>
      </c>
      <c r="O242" t="s">
        <v>1466</v>
      </c>
    </row>
    <row r="243" spans="1:15">
      <c r="A243" t="s">
        <v>1467</v>
      </c>
      <c r="B243" t="s">
        <v>1468</v>
      </c>
      <c r="C243">
        <v>2.8111790210000001</v>
      </c>
      <c r="D243" t="s">
        <v>2727</v>
      </c>
      <c r="E243">
        <v>0.91445872100000003</v>
      </c>
      <c r="F243">
        <v>0.65272031500000005</v>
      </c>
      <c r="G243">
        <v>1.1886719910000001</v>
      </c>
      <c r="H243">
        <v>0.44873548899999999</v>
      </c>
      <c r="I243">
        <v>0.78481993299999997</v>
      </c>
      <c r="J243">
        <v>0.79788128999999997</v>
      </c>
      <c r="K243" t="s">
        <v>1469</v>
      </c>
      <c r="L243" t="s">
        <v>569</v>
      </c>
      <c r="M243" t="s">
        <v>2737</v>
      </c>
      <c r="N243" t="s">
        <v>1470</v>
      </c>
      <c r="O243" t="s">
        <v>1378</v>
      </c>
    </row>
    <row r="244" spans="1:15">
      <c r="A244" t="s">
        <v>1379</v>
      </c>
      <c r="B244" t="s">
        <v>1380</v>
      </c>
      <c r="C244">
        <v>2.8111790210000001</v>
      </c>
      <c r="D244" t="s">
        <v>2727</v>
      </c>
      <c r="E244">
        <v>1.0141536980000001</v>
      </c>
      <c r="F244">
        <v>0.32390932500000003</v>
      </c>
      <c r="G244">
        <v>0.57625889600000002</v>
      </c>
      <c r="H244">
        <v>1.1569784460000001</v>
      </c>
      <c r="I244">
        <v>1.228856481</v>
      </c>
      <c r="J244">
        <v>0.86003136899999999</v>
      </c>
      <c r="K244" t="s">
        <v>1381</v>
      </c>
      <c r="L244" t="s">
        <v>569</v>
      </c>
      <c r="M244" t="s">
        <v>2737</v>
      </c>
      <c r="N244" t="s">
        <v>1382</v>
      </c>
      <c r="O244" t="s">
        <v>1383</v>
      </c>
    </row>
    <row r="245" spans="1:15">
      <c r="A245" t="s">
        <v>1384</v>
      </c>
      <c r="B245" t="s">
        <v>1385</v>
      </c>
      <c r="C245">
        <v>2.8111790210000001</v>
      </c>
      <c r="D245" t="s">
        <v>2727</v>
      </c>
      <c r="E245">
        <v>-0.46183454899999998</v>
      </c>
      <c r="F245">
        <v>0.22261315100000001</v>
      </c>
      <c r="G245">
        <v>3.6086183279999999</v>
      </c>
      <c r="H245">
        <v>2.3890055370000001</v>
      </c>
      <c r="I245">
        <v>1.9653932489999999</v>
      </c>
      <c r="J245">
        <v>1.5447591430000001</v>
      </c>
      <c r="K245" t="s">
        <v>1386</v>
      </c>
      <c r="L245" t="s">
        <v>569</v>
      </c>
      <c r="M245" t="s">
        <v>2729</v>
      </c>
      <c r="N245" t="s">
        <v>2729</v>
      </c>
      <c r="O245" t="s">
        <v>1480</v>
      </c>
    </row>
    <row r="246" spans="1:15">
      <c r="A246" t="s">
        <v>1481</v>
      </c>
      <c r="B246" t="s">
        <v>1482</v>
      </c>
      <c r="C246">
        <v>2.8111790210000001</v>
      </c>
      <c r="D246" t="s">
        <v>2727</v>
      </c>
      <c r="E246">
        <v>1.256216279</v>
      </c>
      <c r="F246">
        <v>0.76817437799999999</v>
      </c>
      <c r="G246">
        <v>3.5254599999999997E-2</v>
      </c>
      <c r="H246">
        <v>1.1964309230000001</v>
      </c>
      <c r="I246">
        <v>1.6246581959999999</v>
      </c>
      <c r="J246">
        <v>0.97614687499999997</v>
      </c>
      <c r="K246" t="s">
        <v>1483</v>
      </c>
      <c r="L246" t="s">
        <v>569</v>
      </c>
      <c r="M246" t="s">
        <v>2729</v>
      </c>
      <c r="N246" t="s">
        <v>2729</v>
      </c>
      <c r="O246" t="s">
        <v>1484</v>
      </c>
    </row>
    <row r="247" spans="1:15">
      <c r="A247" t="s">
        <v>1485</v>
      </c>
      <c r="B247" t="s">
        <v>1486</v>
      </c>
      <c r="C247">
        <v>2.8111790210000001</v>
      </c>
      <c r="D247" t="s">
        <v>2727</v>
      </c>
      <c r="E247">
        <v>0.84599091500000001</v>
      </c>
      <c r="F247">
        <v>0.60143509900000003</v>
      </c>
      <c r="G247">
        <v>0.446519746</v>
      </c>
      <c r="H247">
        <v>0.98512633800000005</v>
      </c>
      <c r="I247">
        <v>1.0361346680000001</v>
      </c>
      <c r="J247">
        <v>0.783041353</v>
      </c>
      <c r="K247" t="s">
        <v>1487</v>
      </c>
      <c r="L247" t="s">
        <v>569</v>
      </c>
      <c r="M247" t="s">
        <v>2729</v>
      </c>
      <c r="N247" t="s">
        <v>2729</v>
      </c>
      <c r="O247" t="s">
        <v>1390</v>
      </c>
    </row>
    <row r="248" spans="1:15">
      <c r="A248" t="s">
        <v>1391</v>
      </c>
      <c r="B248" t="s">
        <v>1392</v>
      </c>
      <c r="C248">
        <v>2.8111790210000001</v>
      </c>
      <c r="D248" t="s">
        <v>2727</v>
      </c>
      <c r="E248">
        <v>0.860254085</v>
      </c>
      <c r="F248">
        <v>4.7483432999999999E-2</v>
      </c>
      <c r="G248">
        <v>1.117493326</v>
      </c>
      <c r="H248">
        <v>1.0967199729999999</v>
      </c>
      <c r="I248">
        <v>2.288616164</v>
      </c>
      <c r="J248">
        <v>1.082113396</v>
      </c>
      <c r="K248" t="s">
        <v>1393</v>
      </c>
      <c r="L248" t="s">
        <v>569</v>
      </c>
      <c r="M248" t="s">
        <v>1394</v>
      </c>
      <c r="N248" t="s">
        <v>2729</v>
      </c>
      <c r="O248" t="s">
        <v>1404</v>
      </c>
    </row>
    <row r="249" spans="1:15">
      <c r="A249" t="s">
        <v>1405</v>
      </c>
      <c r="B249" t="s">
        <v>1406</v>
      </c>
      <c r="C249">
        <v>2.8111790210000001</v>
      </c>
      <c r="D249" t="s">
        <v>2727</v>
      </c>
      <c r="E249">
        <v>0.63369624700000005</v>
      </c>
      <c r="F249">
        <v>0.61488799199999999</v>
      </c>
      <c r="G249">
        <v>1.121025529</v>
      </c>
      <c r="H249">
        <v>0.50822755799999997</v>
      </c>
      <c r="I249">
        <v>1.3514281930000001</v>
      </c>
      <c r="J249">
        <v>0.84585310400000002</v>
      </c>
      <c r="K249" t="s">
        <v>1407</v>
      </c>
      <c r="L249" t="s">
        <v>569</v>
      </c>
      <c r="M249" t="s">
        <v>1408</v>
      </c>
      <c r="N249" t="s">
        <v>1409</v>
      </c>
      <c r="O249" t="s">
        <v>1495</v>
      </c>
    </row>
    <row r="250" spans="1:15">
      <c r="A250" t="s">
        <v>1496</v>
      </c>
      <c r="B250" t="s">
        <v>1497</v>
      </c>
      <c r="C250">
        <v>2.8111790210000001</v>
      </c>
      <c r="D250" t="s">
        <v>2727</v>
      </c>
      <c r="E250">
        <v>1.152201899</v>
      </c>
      <c r="F250">
        <v>0.37359351000000002</v>
      </c>
      <c r="G250">
        <v>1.087469646</v>
      </c>
      <c r="H250">
        <v>0.89235901399999995</v>
      </c>
      <c r="I250">
        <v>0.60838238899999997</v>
      </c>
      <c r="J250">
        <v>0.82280129199999996</v>
      </c>
      <c r="K250" t="s">
        <v>1497</v>
      </c>
      <c r="L250" t="s">
        <v>569</v>
      </c>
      <c r="M250" t="s">
        <v>2729</v>
      </c>
      <c r="N250" t="s">
        <v>2729</v>
      </c>
      <c r="O250" t="s">
        <v>2733</v>
      </c>
    </row>
    <row r="251" spans="1:15">
      <c r="A251" t="s">
        <v>1498</v>
      </c>
      <c r="B251" t="s">
        <v>1499</v>
      </c>
      <c r="C251">
        <v>2.8111790210000001</v>
      </c>
      <c r="D251" t="s">
        <v>2727</v>
      </c>
      <c r="E251">
        <v>0.70249019700000004</v>
      </c>
      <c r="F251">
        <v>0.172021707</v>
      </c>
      <c r="G251">
        <v>1.081411487</v>
      </c>
      <c r="H251">
        <v>1.0993714569999999</v>
      </c>
      <c r="I251">
        <v>1.602209676</v>
      </c>
      <c r="J251">
        <v>0.93150090500000005</v>
      </c>
      <c r="K251" t="s">
        <v>1500</v>
      </c>
      <c r="L251" t="s">
        <v>569</v>
      </c>
      <c r="M251" t="s">
        <v>1501</v>
      </c>
      <c r="N251" t="s">
        <v>2729</v>
      </c>
      <c r="O251" t="s">
        <v>1502</v>
      </c>
    </row>
    <row r="252" spans="1:15">
      <c r="A252" t="s">
        <v>1422</v>
      </c>
      <c r="B252" t="s">
        <v>1423</v>
      </c>
      <c r="C252">
        <v>2.8111790210000001</v>
      </c>
      <c r="D252" t="s">
        <v>2727</v>
      </c>
      <c r="E252">
        <v>-0.31809277200000002</v>
      </c>
      <c r="F252">
        <v>0.38157079300000002</v>
      </c>
      <c r="G252">
        <v>3.575817502</v>
      </c>
      <c r="H252">
        <v>2.4092137189999998</v>
      </c>
      <c r="I252">
        <v>1.3812740080000001</v>
      </c>
      <c r="J252">
        <v>1.4859566500000001</v>
      </c>
      <c r="K252" t="s">
        <v>1424</v>
      </c>
      <c r="L252" t="s">
        <v>569</v>
      </c>
      <c r="M252" t="s">
        <v>1425</v>
      </c>
      <c r="N252" t="s">
        <v>2729</v>
      </c>
      <c r="O252" t="s">
        <v>1338</v>
      </c>
    </row>
    <row r="253" spans="1:15">
      <c r="A253" t="s">
        <v>1339</v>
      </c>
      <c r="B253" t="s">
        <v>1340</v>
      </c>
      <c r="C253">
        <v>2.8111790210000001</v>
      </c>
      <c r="D253" t="s">
        <v>2727</v>
      </c>
      <c r="E253">
        <v>0.63888902700000005</v>
      </c>
      <c r="F253">
        <v>0.22236886</v>
      </c>
      <c r="G253">
        <v>1.0021201639999999</v>
      </c>
      <c r="H253">
        <v>1.123835616</v>
      </c>
      <c r="I253">
        <v>1.774109473</v>
      </c>
      <c r="J253">
        <v>0.952264628</v>
      </c>
      <c r="K253" t="s">
        <v>1341</v>
      </c>
      <c r="L253" t="s">
        <v>569</v>
      </c>
      <c r="M253" t="s">
        <v>2737</v>
      </c>
      <c r="N253" t="s">
        <v>2729</v>
      </c>
      <c r="O253" t="s">
        <v>1342</v>
      </c>
    </row>
    <row r="254" spans="1:15">
      <c r="A254" t="s">
        <v>1343</v>
      </c>
      <c r="B254" t="s">
        <v>1344</v>
      </c>
      <c r="C254">
        <v>2.8111790210000001</v>
      </c>
      <c r="D254" t="s">
        <v>2727</v>
      </c>
      <c r="E254">
        <v>1.025263005</v>
      </c>
      <c r="F254">
        <v>0.46487076900000002</v>
      </c>
      <c r="G254">
        <v>0.55160832000000004</v>
      </c>
      <c r="H254">
        <v>0.78336051200000001</v>
      </c>
      <c r="I254">
        <v>1.295381347</v>
      </c>
      <c r="J254">
        <v>0.82409679000000002</v>
      </c>
      <c r="K254" t="s">
        <v>1345</v>
      </c>
      <c r="L254" t="s">
        <v>569</v>
      </c>
      <c r="M254" t="s">
        <v>1431</v>
      </c>
      <c r="N254" t="s">
        <v>1347</v>
      </c>
      <c r="O254" t="s">
        <v>1436</v>
      </c>
    </row>
    <row r="255" spans="1:15">
      <c r="A255" t="s">
        <v>1437</v>
      </c>
      <c r="B255" t="s">
        <v>1438</v>
      </c>
      <c r="C255">
        <v>2.8111790210000001</v>
      </c>
      <c r="D255" t="s">
        <v>2727</v>
      </c>
      <c r="E255">
        <v>0.76519699900000004</v>
      </c>
      <c r="F255">
        <v>0.84952619699999998</v>
      </c>
      <c r="G255">
        <v>1.1692213250000001</v>
      </c>
      <c r="H255">
        <v>0.82420284600000004</v>
      </c>
      <c r="I255">
        <v>0.36295926299999998</v>
      </c>
      <c r="J255">
        <v>0.79422132599999995</v>
      </c>
      <c r="K255" t="s">
        <v>1439</v>
      </c>
      <c r="L255" t="s">
        <v>569</v>
      </c>
      <c r="M255" t="s">
        <v>1440</v>
      </c>
      <c r="N255" t="s">
        <v>2697</v>
      </c>
      <c r="O255" t="s">
        <v>1354</v>
      </c>
    </row>
  </sheetData>
  <sortState ref="A2:O325">
    <sortCondition descending="1" ref="L2:L325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B050"/>
  </sheetPr>
  <dimension ref="A1:O158"/>
  <sheetViews>
    <sheetView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1" max="1" width="10.5" bestFit="1" customWidth="1"/>
    <col min="3" max="3" width="12" bestFit="1" customWidth="1"/>
    <col min="4" max="4" width="10.5" bestFit="1" customWidth="1"/>
    <col min="5" max="9" width="12.6640625" bestFit="1" customWidth="1"/>
    <col min="10" max="10" width="13" bestFit="1" customWidth="1"/>
    <col min="11" max="11" width="29.5" bestFit="1" customWidth="1"/>
    <col min="12" max="12" width="11.6640625" customWidth="1"/>
    <col min="13" max="15" width="81.1640625" bestFit="1" customWidth="1"/>
  </cols>
  <sheetData>
    <row r="1" spans="1:15" s="1" customFormat="1" ht="16">
      <c r="A1" s="1" t="s">
        <v>571</v>
      </c>
      <c r="B1" s="1" t="s">
        <v>572</v>
      </c>
      <c r="C1" s="1" t="s">
        <v>2828</v>
      </c>
      <c r="D1" s="1" t="s">
        <v>2829</v>
      </c>
      <c r="E1" s="1" t="s">
        <v>2830</v>
      </c>
      <c r="F1" s="1" t="s">
        <v>2831</v>
      </c>
      <c r="G1" s="1" t="s">
        <v>2832</v>
      </c>
      <c r="H1" s="1" t="s">
        <v>2833</v>
      </c>
      <c r="I1" s="1" t="s">
        <v>2834</v>
      </c>
      <c r="J1" s="4" t="s">
        <v>24</v>
      </c>
      <c r="K1" s="1" t="s">
        <v>2721</v>
      </c>
      <c r="L1" s="1" t="s">
        <v>567</v>
      </c>
      <c r="M1" s="1" t="s">
        <v>2722</v>
      </c>
      <c r="N1" s="1" t="s">
        <v>2723</v>
      </c>
      <c r="O1" s="1" t="s">
        <v>2724</v>
      </c>
    </row>
    <row r="2" spans="1:15">
      <c r="A2" t="s">
        <v>1317</v>
      </c>
      <c r="B2" t="s">
        <v>1318</v>
      </c>
      <c r="C2">
        <v>0</v>
      </c>
      <c r="D2" t="s">
        <v>1319</v>
      </c>
      <c r="E2">
        <v>-3.6696601200000001</v>
      </c>
      <c r="F2">
        <v>-3.1763550949999999</v>
      </c>
      <c r="G2">
        <v>-1.8687231369999999</v>
      </c>
      <c r="H2">
        <v>-1.281778541</v>
      </c>
      <c r="I2">
        <v>-2.705818507</v>
      </c>
      <c r="J2">
        <v>-2.54046708</v>
      </c>
      <c r="K2" t="s">
        <v>1320</v>
      </c>
      <c r="L2" t="s">
        <v>568</v>
      </c>
      <c r="M2" t="s">
        <v>2737</v>
      </c>
      <c r="N2" t="s">
        <v>2729</v>
      </c>
      <c r="O2" t="s">
        <v>1321</v>
      </c>
    </row>
    <row r="3" spans="1:15">
      <c r="A3" t="s">
        <v>1411</v>
      </c>
      <c r="B3" t="s">
        <v>1412</v>
      </c>
      <c r="C3">
        <v>0</v>
      </c>
      <c r="D3" t="s">
        <v>1319</v>
      </c>
      <c r="E3">
        <v>-1.5913918010000001</v>
      </c>
      <c r="F3">
        <v>-1.734679707</v>
      </c>
      <c r="G3">
        <v>-1.8222635979999999</v>
      </c>
      <c r="H3">
        <v>-1.2862946019999999</v>
      </c>
      <c r="I3">
        <v>-2.0666066330000001</v>
      </c>
      <c r="J3">
        <v>-1.700247268</v>
      </c>
      <c r="K3" t="s">
        <v>1413</v>
      </c>
      <c r="L3" t="s">
        <v>568</v>
      </c>
      <c r="M3" t="s">
        <v>2737</v>
      </c>
      <c r="N3" t="s">
        <v>1414</v>
      </c>
      <c r="O3" t="s">
        <v>1415</v>
      </c>
    </row>
    <row r="4" spans="1:15">
      <c r="A4" t="s">
        <v>1416</v>
      </c>
      <c r="B4" t="s">
        <v>1417</v>
      </c>
      <c r="C4">
        <v>0</v>
      </c>
      <c r="D4" t="s">
        <v>1319</v>
      </c>
      <c r="E4">
        <v>-2.5519047709999998</v>
      </c>
      <c r="F4">
        <v>-1.1933655080000001</v>
      </c>
      <c r="G4">
        <v>-1.739363368</v>
      </c>
      <c r="H4">
        <v>-1.9948468429999999</v>
      </c>
      <c r="I4">
        <v>-2.4692086510000002</v>
      </c>
      <c r="J4">
        <v>-1.989737828</v>
      </c>
      <c r="K4" t="s">
        <v>1418</v>
      </c>
      <c r="L4" t="s">
        <v>568</v>
      </c>
      <c r="M4" t="s">
        <v>1419</v>
      </c>
      <c r="N4" t="s">
        <v>2729</v>
      </c>
      <c r="O4" t="s">
        <v>1337</v>
      </c>
    </row>
    <row r="5" spans="1:15">
      <c r="A5" t="s">
        <v>1333</v>
      </c>
      <c r="B5" t="s">
        <v>1334</v>
      </c>
      <c r="C5">
        <v>0</v>
      </c>
      <c r="D5" t="s">
        <v>1319</v>
      </c>
      <c r="E5">
        <v>-1.4396537709999999</v>
      </c>
      <c r="F5">
        <v>-1.898269516</v>
      </c>
      <c r="G5">
        <v>-1.7973797359999999</v>
      </c>
      <c r="H5">
        <v>-1.410176876</v>
      </c>
      <c r="I5">
        <v>-1.361213869</v>
      </c>
      <c r="J5">
        <v>-1.5813387539999999</v>
      </c>
      <c r="K5" t="s">
        <v>1335</v>
      </c>
      <c r="L5" t="s">
        <v>568</v>
      </c>
      <c r="M5" t="s">
        <v>1336</v>
      </c>
      <c r="N5" t="s">
        <v>2729</v>
      </c>
      <c r="O5" t="s">
        <v>1238</v>
      </c>
    </row>
    <row r="6" spans="1:15">
      <c r="A6" t="s">
        <v>1241</v>
      </c>
      <c r="B6" t="s">
        <v>1242</v>
      </c>
      <c r="C6">
        <v>0</v>
      </c>
      <c r="D6" t="s">
        <v>1319</v>
      </c>
      <c r="E6">
        <v>-1.5382449760000001</v>
      </c>
      <c r="F6">
        <v>-1.6038440519999999</v>
      </c>
      <c r="G6">
        <v>-0.99434924400000002</v>
      </c>
      <c r="H6">
        <v>-1.859417315</v>
      </c>
      <c r="I6">
        <v>-2.019759573</v>
      </c>
      <c r="J6">
        <v>-1.6031230320000001</v>
      </c>
      <c r="K6" t="s">
        <v>1243</v>
      </c>
      <c r="L6" t="s">
        <v>568</v>
      </c>
      <c r="M6" t="s">
        <v>1244</v>
      </c>
      <c r="N6" t="s">
        <v>2729</v>
      </c>
      <c r="O6" t="s">
        <v>1245</v>
      </c>
    </row>
    <row r="7" spans="1:15">
      <c r="A7" t="s">
        <v>1246</v>
      </c>
      <c r="B7" t="s">
        <v>1247</v>
      </c>
      <c r="C7">
        <v>0</v>
      </c>
      <c r="D7" t="s">
        <v>1319</v>
      </c>
      <c r="E7">
        <v>-1.3316048949999999</v>
      </c>
      <c r="F7">
        <v>-1.6262739799999999</v>
      </c>
      <c r="G7">
        <v>-1.4206879969999999</v>
      </c>
      <c r="H7">
        <v>-1.1932989249999999</v>
      </c>
      <c r="I7">
        <v>-2.0273983609999999</v>
      </c>
      <c r="J7">
        <v>-1.519852832</v>
      </c>
      <c r="K7" t="s">
        <v>1346</v>
      </c>
      <c r="L7" t="s">
        <v>568</v>
      </c>
      <c r="M7" t="s">
        <v>2729</v>
      </c>
      <c r="N7" t="s">
        <v>1348</v>
      </c>
      <c r="O7" t="s">
        <v>1349</v>
      </c>
    </row>
    <row r="8" spans="1:15">
      <c r="A8" t="s">
        <v>1350</v>
      </c>
      <c r="B8" t="s">
        <v>1351</v>
      </c>
      <c r="C8">
        <v>0</v>
      </c>
      <c r="D8" t="s">
        <v>1319</v>
      </c>
      <c r="E8">
        <v>-0.93614467099999998</v>
      </c>
      <c r="F8">
        <v>-1.7316187629999999</v>
      </c>
      <c r="G8">
        <v>-1.5457339240000001</v>
      </c>
      <c r="H8">
        <v>-2.1478358480000002</v>
      </c>
      <c r="I8">
        <v>-1.5153896090000001</v>
      </c>
      <c r="J8">
        <v>-1.575344563</v>
      </c>
      <c r="K8" t="s">
        <v>1352</v>
      </c>
      <c r="L8" t="s">
        <v>568</v>
      </c>
      <c r="M8" t="s">
        <v>1353</v>
      </c>
      <c r="N8" t="s">
        <v>2729</v>
      </c>
      <c r="O8" t="s">
        <v>1259</v>
      </c>
    </row>
    <row r="9" spans="1:15">
      <c r="A9" t="s">
        <v>1260</v>
      </c>
      <c r="B9" t="s">
        <v>1261</v>
      </c>
      <c r="C9">
        <v>0</v>
      </c>
      <c r="D9" t="s">
        <v>1319</v>
      </c>
      <c r="E9">
        <v>-0.856381591</v>
      </c>
      <c r="F9">
        <v>-1.691194584</v>
      </c>
      <c r="G9">
        <v>-1.660929726</v>
      </c>
      <c r="H9">
        <v>-3.0918601950000002</v>
      </c>
      <c r="I9">
        <v>-2.4526830039999998</v>
      </c>
      <c r="J9">
        <v>-1.9506098199999999</v>
      </c>
      <c r="K9" t="s">
        <v>1262</v>
      </c>
      <c r="L9" t="s">
        <v>568</v>
      </c>
      <c r="M9" t="s">
        <v>1357</v>
      </c>
      <c r="N9" t="s">
        <v>2729</v>
      </c>
      <c r="O9" t="s">
        <v>1358</v>
      </c>
    </row>
    <row r="10" spans="1:15">
      <c r="A10" t="s">
        <v>1361</v>
      </c>
      <c r="B10" t="s">
        <v>1362</v>
      </c>
      <c r="C10">
        <v>0</v>
      </c>
      <c r="D10" t="s">
        <v>1319</v>
      </c>
      <c r="E10">
        <v>-1.2613986210000001</v>
      </c>
      <c r="F10">
        <v>-1.8737751970000001</v>
      </c>
      <c r="G10">
        <v>-0.87595110600000003</v>
      </c>
      <c r="H10">
        <v>-1.6908173820000001</v>
      </c>
      <c r="I10">
        <v>-1.832696595</v>
      </c>
      <c r="J10">
        <v>-1.5069277800000001</v>
      </c>
      <c r="K10" t="s">
        <v>1363</v>
      </c>
      <c r="L10" t="s">
        <v>568</v>
      </c>
      <c r="M10" t="s">
        <v>1364</v>
      </c>
      <c r="N10" t="s">
        <v>1268</v>
      </c>
      <c r="O10" t="s">
        <v>1269</v>
      </c>
    </row>
    <row r="11" spans="1:15">
      <c r="A11" t="s">
        <v>1270</v>
      </c>
      <c r="B11" t="s">
        <v>1271</v>
      </c>
      <c r="C11">
        <v>0</v>
      </c>
      <c r="D11" t="s">
        <v>1319</v>
      </c>
      <c r="E11">
        <v>-1.3361434050000001</v>
      </c>
      <c r="F11">
        <v>-1.5980868429999999</v>
      </c>
      <c r="G11">
        <v>-0.86786587900000001</v>
      </c>
      <c r="H11">
        <v>-1.617850939</v>
      </c>
      <c r="I11">
        <v>-1.630127986</v>
      </c>
      <c r="J11">
        <v>-1.41001501</v>
      </c>
      <c r="K11" t="s">
        <v>1369</v>
      </c>
      <c r="L11" t="s">
        <v>568</v>
      </c>
      <c r="M11" t="s">
        <v>1370</v>
      </c>
      <c r="N11" t="s">
        <v>2729</v>
      </c>
      <c r="O11" t="s">
        <v>1371</v>
      </c>
    </row>
    <row r="12" spans="1:15">
      <c r="A12" t="s">
        <v>1372</v>
      </c>
      <c r="B12" t="s">
        <v>1373</v>
      </c>
      <c r="C12">
        <v>0</v>
      </c>
      <c r="D12" t="s">
        <v>1319</v>
      </c>
      <c r="E12">
        <v>-1.2174847099999999</v>
      </c>
      <c r="F12">
        <v>-1.282907818</v>
      </c>
      <c r="G12">
        <v>-1.349475296</v>
      </c>
      <c r="H12">
        <v>-1.0508876899999999</v>
      </c>
      <c r="I12">
        <v>-1.138428276</v>
      </c>
      <c r="J12">
        <v>-1.207836758</v>
      </c>
      <c r="K12" t="s">
        <v>1374</v>
      </c>
      <c r="L12" t="s">
        <v>568</v>
      </c>
      <c r="M12" t="s">
        <v>1375</v>
      </c>
      <c r="N12" t="s">
        <v>2729</v>
      </c>
      <c r="O12" t="s">
        <v>1376</v>
      </c>
    </row>
    <row r="13" spans="1:15">
      <c r="A13" t="s">
        <v>1280</v>
      </c>
      <c r="B13" t="s">
        <v>1281</v>
      </c>
      <c r="C13">
        <v>0</v>
      </c>
      <c r="D13" t="s">
        <v>1319</v>
      </c>
      <c r="E13">
        <v>-1.7058853329999999</v>
      </c>
      <c r="F13">
        <v>-1.695658444</v>
      </c>
      <c r="G13">
        <v>-0.88373819300000001</v>
      </c>
      <c r="H13">
        <v>-1.2488455540000001</v>
      </c>
      <c r="I13">
        <v>-1.576807933</v>
      </c>
      <c r="J13">
        <v>-1.4221870910000001</v>
      </c>
      <c r="K13" t="s">
        <v>1282</v>
      </c>
      <c r="L13" t="s">
        <v>568</v>
      </c>
      <c r="M13" t="s">
        <v>1283</v>
      </c>
      <c r="N13" t="s">
        <v>2729</v>
      </c>
      <c r="O13" t="s">
        <v>1188</v>
      </c>
    </row>
    <row r="14" spans="1:15">
      <c r="A14" t="s">
        <v>1189</v>
      </c>
      <c r="B14" t="s">
        <v>1190</v>
      </c>
      <c r="C14">
        <v>0</v>
      </c>
      <c r="D14" t="s">
        <v>1319</v>
      </c>
      <c r="E14">
        <v>-1.63138546</v>
      </c>
      <c r="F14">
        <v>-1.849009012</v>
      </c>
      <c r="G14">
        <v>-0.69278230600000001</v>
      </c>
      <c r="H14">
        <v>-1.7535815809999999</v>
      </c>
      <c r="I14">
        <v>-1.739537128</v>
      </c>
      <c r="J14">
        <v>-1.533259097</v>
      </c>
      <c r="K14" t="s">
        <v>1191</v>
      </c>
      <c r="L14" t="s">
        <v>568</v>
      </c>
      <c r="M14" t="s">
        <v>1192</v>
      </c>
      <c r="N14" t="s">
        <v>2729</v>
      </c>
      <c r="O14" t="s">
        <v>1193</v>
      </c>
    </row>
    <row r="15" spans="1:15">
      <c r="A15" t="s">
        <v>1196</v>
      </c>
      <c r="B15" t="s">
        <v>1197</v>
      </c>
      <c r="C15">
        <v>0</v>
      </c>
      <c r="D15" t="s">
        <v>1319</v>
      </c>
      <c r="E15">
        <v>-1.662106144</v>
      </c>
      <c r="F15">
        <v>-1.6076279419999999</v>
      </c>
      <c r="G15">
        <v>-0.66906492299999998</v>
      </c>
      <c r="H15">
        <v>-2.3136784960000001</v>
      </c>
      <c r="I15">
        <v>-1.6889741089999999</v>
      </c>
      <c r="J15">
        <v>-1.5882903230000001</v>
      </c>
      <c r="K15" t="s">
        <v>1198</v>
      </c>
      <c r="L15" t="s">
        <v>568</v>
      </c>
      <c r="M15" t="s">
        <v>2737</v>
      </c>
      <c r="N15" t="s">
        <v>2729</v>
      </c>
      <c r="O15" t="s">
        <v>1297</v>
      </c>
    </row>
    <row r="16" spans="1:15">
      <c r="A16" t="s">
        <v>1298</v>
      </c>
      <c r="B16" t="s">
        <v>1299</v>
      </c>
      <c r="C16">
        <v>0</v>
      </c>
      <c r="D16" t="s">
        <v>1319</v>
      </c>
      <c r="E16">
        <v>-1.491735394</v>
      </c>
      <c r="F16">
        <v>-1.767079429</v>
      </c>
      <c r="G16">
        <v>-1.1458964890000001</v>
      </c>
      <c r="H16">
        <v>-1.3921074010000001</v>
      </c>
      <c r="I16">
        <v>-0.92643948200000004</v>
      </c>
      <c r="J16">
        <v>-1.3446516390000001</v>
      </c>
      <c r="K16" t="s">
        <v>1300</v>
      </c>
      <c r="L16" t="s">
        <v>568</v>
      </c>
      <c r="M16" t="s">
        <v>2737</v>
      </c>
      <c r="N16" t="s">
        <v>2729</v>
      </c>
      <c r="O16" t="s">
        <v>1301</v>
      </c>
    </row>
    <row r="17" spans="1:15">
      <c r="A17" t="s">
        <v>1302</v>
      </c>
      <c r="B17" t="s">
        <v>1303</v>
      </c>
      <c r="C17">
        <v>0</v>
      </c>
      <c r="D17" t="s">
        <v>1319</v>
      </c>
      <c r="E17">
        <v>-1.124514056</v>
      </c>
      <c r="F17">
        <v>-1.052895779</v>
      </c>
      <c r="G17">
        <v>-1.098138938</v>
      </c>
      <c r="H17">
        <v>-1.439330977</v>
      </c>
      <c r="I17">
        <v>-1.513688532</v>
      </c>
      <c r="J17">
        <v>-1.2457136559999999</v>
      </c>
      <c r="K17" t="s">
        <v>1304</v>
      </c>
      <c r="L17" t="s">
        <v>568</v>
      </c>
      <c r="M17" t="s">
        <v>1305</v>
      </c>
      <c r="N17" t="s">
        <v>1306</v>
      </c>
      <c r="O17" t="s">
        <v>1210</v>
      </c>
    </row>
    <row r="18" spans="1:15">
      <c r="A18" t="s">
        <v>1211</v>
      </c>
      <c r="B18" t="s">
        <v>1212</v>
      </c>
      <c r="C18">
        <v>0</v>
      </c>
      <c r="D18" t="s">
        <v>1319</v>
      </c>
      <c r="E18">
        <v>-0.78861041899999995</v>
      </c>
      <c r="F18">
        <v>-1.117443682</v>
      </c>
      <c r="G18">
        <v>-2.299110319</v>
      </c>
      <c r="H18">
        <v>-2.2406880710000001</v>
      </c>
      <c r="I18">
        <v>-1.7731966109999999</v>
      </c>
      <c r="J18">
        <v>-1.64380982</v>
      </c>
      <c r="K18" t="s">
        <v>1213</v>
      </c>
      <c r="L18" t="s">
        <v>568</v>
      </c>
      <c r="M18" t="s">
        <v>1288</v>
      </c>
      <c r="N18" t="s">
        <v>1313</v>
      </c>
      <c r="O18" t="s">
        <v>1314</v>
      </c>
    </row>
    <row r="19" spans="1:15">
      <c r="A19" t="s">
        <v>1315</v>
      </c>
      <c r="B19" t="s">
        <v>1316</v>
      </c>
      <c r="C19">
        <v>0</v>
      </c>
      <c r="D19" t="s">
        <v>1319</v>
      </c>
      <c r="E19">
        <v>-0.97862284099999997</v>
      </c>
      <c r="F19">
        <v>-1.4666107610000001</v>
      </c>
      <c r="G19">
        <v>-2.1572242030000002</v>
      </c>
      <c r="H19">
        <v>-1.1791540599999999</v>
      </c>
      <c r="I19">
        <v>-1.402352533</v>
      </c>
      <c r="J19">
        <v>-1.436792879</v>
      </c>
      <c r="K19" t="s">
        <v>1222</v>
      </c>
      <c r="L19" t="s">
        <v>568</v>
      </c>
      <c r="M19" t="s">
        <v>2729</v>
      </c>
      <c r="N19" t="s">
        <v>2729</v>
      </c>
      <c r="O19" t="s">
        <v>1223</v>
      </c>
    </row>
    <row r="20" spans="1:15">
      <c r="A20" t="s">
        <v>1224</v>
      </c>
      <c r="B20" t="s">
        <v>1225</v>
      </c>
      <c r="C20">
        <v>0.50516675600000005</v>
      </c>
      <c r="D20" t="s">
        <v>1319</v>
      </c>
      <c r="E20">
        <v>-1.619558136</v>
      </c>
      <c r="F20">
        <v>-1.9292942179999999</v>
      </c>
      <c r="G20">
        <v>-1.064302774</v>
      </c>
      <c r="H20">
        <v>-0.89741401700000001</v>
      </c>
      <c r="I20">
        <v>-1.544704901</v>
      </c>
      <c r="J20">
        <v>-1.4110548089999999</v>
      </c>
      <c r="K20" t="s">
        <v>1226</v>
      </c>
      <c r="L20" t="s">
        <v>568</v>
      </c>
      <c r="M20" t="s">
        <v>1227</v>
      </c>
      <c r="N20" t="s">
        <v>2729</v>
      </c>
      <c r="O20" t="s">
        <v>1325</v>
      </c>
    </row>
    <row r="21" spans="1:15">
      <c r="A21" t="s">
        <v>1326</v>
      </c>
      <c r="B21" t="s">
        <v>1327</v>
      </c>
      <c r="C21">
        <v>0.50516675600000005</v>
      </c>
      <c r="D21" t="s">
        <v>1319</v>
      </c>
      <c r="E21">
        <v>-2.0436160910000001</v>
      </c>
      <c r="F21">
        <v>-1.6671982489999999</v>
      </c>
      <c r="G21">
        <v>-0.74835162200000005</v>
      </c>
      <c r="H21">
        <v>-1.2602894120000001</v>
      </c>
      <c r="I21">
        <v>-1.522168529</v>
      </c>
      <c r="J21">
        <v>-1.448324781</v>
      </c>
      <c r="K21" t="s">
        <v>1328</v>
      </c>
      <c r="L21" t="s">
        <v>568</v>
      </c>
      <c r="M21" t="s">
        <v>1329</v>
      </c>
      <c r="N21" t="s">
        <v>1330</v>
      </c>
      <c r="O21" t="s">
        <v>1139</v>
      </c>
    </row>
    <row r="22" spans="1:15">
      <c r="A22" t="s">
        <v>1140</v>
      </c>
      <c r="B22" t="s">
        <v>1141</v>
      </c>
      <c r="C22">
        <v>0.50516675600000005</v>
      </c>
      <c r="D22" t="s">
        <v>1319</v>
      </c>
      <c r="E22">
        <v>-1.6224026899999999</v>
      </c>
      <c r="F22">
        <v>-2.4115397280000002</v>
      </c>
      <c r="G22">
        <v>-0.295220064</v>
      </c>
      <c r="H22">
        <v>-2.4850441390000002</v>
      </c>
      <c r="I22">
        <v>-2.0995233930000001</v>
      </c>
      <c r="J22">
        <v>-1.782746003</v>
      </c>
      <c r="K22" t="s">
        <v>1142</v>
      </c>
      <c r="L22" t="s">
        <v>568</v>
      </c>
      <c r="M22" t="s">
        <v>1143</v>
      </c>
      <c r="N22" t="s">
        <v>2729</v>
      </c>
      <c r="O22" t="s">
        <v>1144</v>
      </c>
    </row>
    <row r="23" spans="1:15">
      <c r="A23" t="s">
        <v>1145</v>
      </c>
      <c r="B23" t="s">
        <v>1146</v>
      </c>
      <c r="C23">
        <v>0.50516675600000005</v>
      </c>
      <c r="D23" t="s">
        <v>1319</v>
      </c>
      <c r="E23">
        <v>-1.789721286</v>
      </c>
      <c r="F23">
        <v>-2.1735323129999999</v>
      </c>
      <c r="G23">
        <v>-0.63454569599999999</v>
      </c>
      <c r="H23">
        <v>-1.197251992</v>
      </c>
      <c r="I23">
        <v>-1.7909188570000001</v>
      </c>
      <c r="J23">
        <v>-1.5171940290000001</v>
      </c>
      <c r="K23" t="s">
        <v>1403</v>
      </c>
      <c r="L23" t="s">
        <v>568</v>
      </c>
      <c r="M23" t="s">
        <v>1355</v>
      </c>
      <c r="N23" t="s">
        <v>2729</v>
      </c>
      <c r="O23" t="s">
        <v>1147</v>
      </c>
    </row>
    <row r="24" spans="1:15">
      <c r="A24" t="s">
        <v>1248</v>
      </c>
      <c r="B24" t="s">
        <v>1249</v>
      </c>
      <c r="C24">
        <v>0.50516675600000005</v>
      </c>
      <c r="D24" t="s">
        <v>1319</v>
      </c>
      <c r="E24">
        <v>-2.3949821610000002</v>
      </c>
      <c r="F24">
        <v>-3.1116682830000002</v>
      </c>
      <c r="G24">
        <v>-0.168363656</v>
      </c>
      <c r="H24">
        <v>-2.4194762289999998</v>
      </c>
      <c r="I24">
        <v>-1.673325999</v>
      </c>
      <c r="J24">
        <v>-1.953563266</v>
      </c>
      <c r="K24" t="s">
        <v>1250</v>
      </c>
      <c r="L24" t="s">
        <v>568</v>
      </c>
      <c r="M24" t="s">
        <v>1251</v>
      </c>
      <c r="N24" t="s">
        <v>1252</v>
      </c>
      <c r="O24" t="s">
        <v>1253</v>
      </c>
    </row>
    <row r="25" spans="1:15">
      <c r="A25" t="s">
        <v>1254</v>
      </c>
      <c r="B25" t="s">
        <v>1255</v>
      </c>
      <c r="C25">
        <v>0.50516675600000005</v>
      </c>
      <c r="D25" t="s">
        <v>1319</v>
      </c>
      <c r="E25">
        <v>-1.1288720619999999</v>
      </c>
      <c r="F25">
        <v>-1.142279504</v>
      </c>
      <c r="G25">
        <v>-1.3138041600000001</v>
      </c>
      <c r="H25">
        <v>-1.1685054800000001</v>
      </c>
      <c r="I25">
        <v>-2.2141003970000002</v>
      </c>
      <c r="J25">
        <v>-1.393512321</v>
      </c>
      <c r="K25" t="s">
        <v>1256</v>
      </c>
      <c r="L25" t="s">
        <v>568</v>
      </c>
      <c r="M25" t="s">
        <v>2729</v>
      </c>
      <c r="N25" t="s">
        <v>2729</v>
      </c>
      <c r="O25" t="s">
        <v>1257</v>
      </c>
    </row>
    <row r="26" spans="1:15">
      <c r="A26" t="s">
        <v>1258</v>
      </c>
      <c r="B26" t="s">
        <v>1159</v>
      </c>
      <c r="C26">
        <v>0.50516675600000005</v>
      </c>
      <c r="D26" t="s">
        <v>1319</v>
      </c>
      <c r="E26">
        <v>-0.63540724699999995</v>
      </c>
      <c r="F26">
        <v>-1.237572356</v>
      </c>
      <c r="G26">
        <v>-1.822371433</v>
      </c>
      <c r="H26">
        <v>-1.84050355</v>
      </c>
      <c r="I26">
        <v>-1.6023796219999999</v>
      </c>
      <c r="J26">
        <v>-1.4276468419999999</v>
      </c>
      <c r="K26" t="s">
        <v>1160</v>
      </c>
      <c r="L26" t="s">
        <v>568</v>
      </c>
      <c r="M26" t="s">
        <v>2729</v>
      </c>
      <c r="N26" t="s">
        <v>2729</v>
      </c>
      <c r="O26" t="s">
        <v>1161</v>
      </c>
    </row>
    <row r="27" spans="1:15">
      <c r="A27" t="s">
        <v>1162</v>
      </c>
      <c r="B27" t="s">
        <v>1163</v>
      </c>
      <c r="C27">
        <v>0.50516675600000005</v>
      </c>
      <c r="D27" t="s">
        <v>1319</v>
      </c>
      <c r="E27">
        <v>-1.9836030849999999</v>
      </c>
      <c r="F27">
        <v>-1.24050401</v>
      </c>
      <c r="G27">
        <v>-0.63364292600000005</v>
      </c>
      <c r="H27">
        <v>-1.5786850619999999</v>
      </c>
      <c r="I27">
        <v>-1.8106161730000001</v>
      </c>
      <c r="J27">
        <v>-1.449410251</v>
      </c>
      <c r="K27" t="s">
        <v>1164</v>
      </c>
      <c r="L27" t="s">
        <v>568</v>
      </c>
      <c r="M27" t="s">
        <v>2729</v>
      </c>
      <c r="N27" t="s">
        <v>1263</v>
      </c>
      <c r="O27" t="s">
        <v>1264</v>
      </c>
    </row>
    <row r="28" spans="1:15">
      <c r="A28" t="s">
        <v>1172</v>
      </c>
      <c r="B28" t="s">
        <v>1173</v>
      </c>
      <c r="C28">
        <v>0.50516675600000005</v>
      </c>
      <c r="D28" t="s">
        <v>1319</v>
      </c>
      <c r="E28">
        <v>-0.33688947800000002</v>
      </c>
      <c r="F28">
        <v>-2.0552980449999998</v>
      </c>
      <c r="G28">
        <v>-1.545677236</v>
      </c>
      <c r="H28">
        <v>-2.305611055</v>
      </c>
      <c r="I28">
        <v>-1.987329557</v>
      </c>
      <c r="J28">
        <v>-1.6461610739999999</v>
      </c>
      <c r="K28" t="s">
        <v>1174</v>
      </c>
      <c r="L28" t="s">
        <v>568</v>
      </c>
      <c r="M28" t="s">
        <v>2729</v>
      </c>
      <c r="N28" t="s">
        <v>2729</v>
      </c>
      <c r="O28" t="s">
        <v>1175</v>
      </c>
    </row>
    <row r="29" spans="1:15">
      <c r="A29" t="s">
        <v>1275</v>
      </c>
      <c r="B29" t="s">
        <v>1276</v>
      </c>
      <c r="C29">
        <v>0.50516675600000005</v>
      </c>
      <c r="D29" t="s">
        <v>1319</v>
      </c>
      <c r="E29">
        <v>-1.1659981479999999</v>
      </c>
      <c r="F29">
        <v>-1.315712261</v>
      </c>
      <c r="G29">
        <v>-1.0406617140000001</v>
      </c>
      <c r="H29">
        <v>-1.095269214</v>
      </c>
      <c r="I29">
        <v>-2.0769242979999998</v>
      </c>
      <c r="J29">
        <v>-1.3389131270000001</v>
      </c>
      <c r="K29" t="s">
        <v>1276</v>
      </c>
      <c r="L29" t="s">
        <v>568</v>
      </c>
      <c r="M29" t="s">
        <v>2729</v>
      </c>
      <c r="N29" t="s">
        <v>2729</v>
      </c>
      <c r="O29" t="s">
        <v>2733</v>
      </c>
    </row>
    <row r="30" spans="1:15">
      <c r="A30" t="s">
        <v>1277</v>
      </c>
      <c r="B30" t="s">
        <v>1278</v>
      </c>
      <c r="C30">
        <v>0.50516675600000005</v>
      </c>
      <c r="D30" t="s">
        <v>1319</v>
      </c>
      <c r="E30">
        <v>-1.463862467</v>
      </c>
      <c r="F30">
        <v>-0.72153173900000001</v>
      </c>
      <c r="G30">
        <v>-1.4014151379999999</v>
      </c>
      <c r="H30">
        <v>-1.527017971</v>
      </c>
      <c r="I30">
        <v>-2.594521973</v>
      </c>
      <c r="J30">
        <v>-1.5416698579999999</v>
      </c>
      <c r="K30" t="s">
        <v>1279</v>
      </c>
      <c r="L30" t="s">
        <v>568</v>
      </c>
      <c r="M30" t="s">
        <v>2729</v>
      </c>
      <c r="N30" t="s">
        <v>2729</v>
      </c>
      <c r="O30" t="s">
        <v>1104</v>
      </c>
    </row>
    <row r="31" spans="1:15">
      <c r="A31" t="s">
        <v>1105</v>
      </c>
      <c r="B31" t="s">
        <v>1106</v>
      </c>
      <c r="C31">
        <v>0.50516675600000005</v>
      </c>
      <c r="D31" t="s">
        <v>1319</v>
      </c>
      <c r="E31">
        <v>-0.83189764899999996</v>
      </c>
      <c r="F31">
        <v>-1.121559228</v>
      </c>
      <c r="G31">
        <v>-1.1532057819999999</v>
      </c>
      <c r="H31">
        <v>-1.645310761</v>
      </c>
      <c r="I31">
        <v>-1.4166913510000001</v>
      </c>
      <c r="J31">
        <v>-1.2337329539999999</v>
      </c>
      <c r="K31" t="s">
        <v>1107</v>
      </c>
      <c r="L31" t="s">
        <v>568</v>
      </c>
      <c r="M31" t="s">
        <v>1108</v>
      </c>
      <c r="N31" t="s">
        <v>2729</v>
      </c>
      <c r="O31" t="s">
        <v>1109</v>
      </c>
    </row>
    <row r="32" spans="1:15">
      <c r="A32" t="s">
        <v>1110</v>
      </c>
      <c r="B32" t="s">
        <v>1111</v>
      </c>
      <c r="C32">
        <v>0.50516675600000005</v>
      </c>
      <c r="D32" t="s">
        <v>1319</v>
      </c>
      <c r="E32">
        <v>-1.00566533</v>
      </c>
      <c r="F32">
        <v>-0.85129184999999996</v>
      </c>
      <c r="G32">
        <v>-1.225995758</v>
      </c>
      <c r="H32">
        <v>-1.6908299870000001</v>
      </c>
      <c r="I32">
        <v>-1.7541971460000001</v>
      </c>
      <c r="J32">
        <v>-1.305596014</v>
      </c>
      <c r="K32" t="s">
        <v>1112</v>
      </c>
      <c r="L32" t="s">
        <v>568</v>
      </c>
      <c r="M32" t="s">
        <v>2729</v>
      </c>
      <c r="N32" t="s">
        <v>2729</v>
      </c>
      <c r="O32" t="s">
        <v>1199</v>
      </c>
    </row>
    <row r="33" spans="1:15">
      <c r="A33" t="s">
        <v>1202</v>
      </c>
      <c r="B33" t="s">
        <v>1203</v>
      </c>
      <c r="C33">
        <v>0.62402952300000003</v>
      </c>
      <c r="D33" t="s">
        <v>1319</v>
      </c>
      <c r="E33">
        <v>-0.95376244600000004</v>
      </c>
      <c r="F33">
        <v>-2.0738166219999998</v>
      </c>
      <c r="G33">
        <v>-2.2242324839999998</v>
      </c>
      <c r="H33">
        <v>-1.110289699</v>
      </c>
      <c r="I33">
        <v>-1.0077743260000001</v>
      </c>
      <c r="J33">
        <v>-1.473975115</v>
      </c>
      <c r="K33" t="s">
        <v>1204</v>
      </c>
      <c r="L33" t="s">
        <v>568</v>
      </c>
      <c r="M33" t="s">
        <v>2729</v>
      </c>
      <c r="N33" t="s">
        <v>2729</v>
      </c>
      <c r="O33" t="s">
        <v>1205</v>
      </c>
    </row>
    <row r="34" spans="1:15">
      <c r="A34" t="s">
        <v>1206</v>
      </c>
      <c r="B34" t="s">
        <v>1207</v>
      </c>
      <c r="C34">
        <v>0.62402952300000003</v>
      </c>
      <c r="D34" t="s">
        <v>1319</v>
      </c>
      <c r="E34">
        <v>-2.1558867230000001</v>
      </c>
      <c r="F34">
        <v>-2.9410238569999998</v>
      </c>
      <c r="G34">
        <v>-0.79884303099999998</v>
      </c>
      <c r="H34">
        <v>-0.63829309499999998</v>
      </c>
      <c r="I34">
        <v>-2.3669541079999998</v>
      </c>
      <c r="J34">
        <v>-1.7802001629999999</v>
      </c>
      <c r="K34" t="s">
        <v>1208</v>
      </c>
      <c r="L34" t="s">
        <v>568</v>
      </c>
      <c r="M34" t="s">
        <v>2737</v>
      </c>
      <c r="N34" t="s">
        <v>1209</v>
      </c>
      <c r="O34" t="s">
        <v>1118</v>
      </c>
    </row>
    <row r="35" spans="1:15">
      <c r="A35" t="s">
        <v>1217</v>
      </c>
      <c r="B35" t="s">
        <v>1218</v>
      </c>
      <c r="C35">
        <v>0.62402952300000003</v>
      </c>
      <c r="D35" t="s">
        <v>1319</v>
      </c>
      <c r="E35">
        <v>-1.2689713410000001</v>
      </c>
      <c r="F35">
        <v>-1.4532403620000001</v>
      </c>
      <c r="G35">
        <v>-1.3327271490000001</v>
      </c>
      <c r="H35">
        <v>-1.3532392689999999</v>
      </c>
      <c r="I35">
        <v>-0.65811834499999999</v>
      </c>
      <c r="J35">
        <v>-1.2132592929999999</v>
      </c>
      <c r="K35" t="s">
        <v>1219</v>
      </c>
      <c r="L35" t="s">
        <v>568</v>
      </c>
      <c r="M35" t="s">
        <v>1353</v>
      </c>
      <c r="N35" t="s">
        <v>2729</v>
      </c>
      <c r="O35" t="s">
        <v>1220</v>
      </c>
    </row>
    <row r="36" spans="1:15">
      <c r="A36" t="s">
        <v>1221</v>
      </c>
      <c r="B36" t="s">
        <v>1123</v>
      </c>
      <c r="C36">
        <v>0.62402952300000003</v>
      </c>
      <c r="D36" t="s">
        <v>1319</v>
      </c>
      <c r="E36">
        <v>-1.410221561</v>
      </c>
      <c r="F36">
        <v>-0.69219110699999997</v>
      </c>
      <c r="G36">
        <v>-1.848806003</v>
      </c>
      <c r="H36">
        <v>-1.2099752619999999</v>
      </c>
      <c r="I36">
        <v>-1.2930015770000001</v>
      </c>
      <c r="J36">
        <v>-1.2908391020000001</v>
      </c>
      <c r="K36" t="s">
        <v>1123</v>
      </c>
      <c r="L36" t="s">
        <v>568</v>
      </c>
      <c r="M36" t="s">
        <v>2729</v>
      </c>
      <c r="N36" t="s">
        <v>2729</v>
      </c>
      <c r="O36" t="s">
        <v>2733</v>
      </c>
    </row>
    <row r="37" spans="1:15">
      <c r="A37" t="s">
        <v>1124</v>
      </c>
      <c r="B37" t="s">
        <v>1125</v>
      </c>
      <c r="C37">
        <v>0.62402952300000003</v>
      </c>
      <c r="D37" t="s">
        <v>1319</v>
      </c>
      <c r="E37">
        <v>-2.308099232</v>
      </c>
      <c r="F37">
        <v>-1.7043865170000001</v>
      </c>
      <c r="G37">
        <v>-1.1637615130000001</v>
      </c>
      <c r="H37">
        <v>-0.652668782</v>
      </c>
      <c r="I37">
        <v>-1.4244226900000001</v>
      </c>
      <c r="J37">
        <v>-1.450667747</v>
      </c>
      <c r="K37" t="s">
        <v>1126</v>
      </c>
      <c r="L37" t="s">
        <v>568</v>
      </c>
      <c r="M37" t="s">
        <v>2737</v>
      </c>
      <c r="N37" t="s">
        <v>2729</v>
      </c>
      <c r="O37" t="s">
        <v>1127</v>
      </c>
    </row>
    <row r="38" spans="1:15">
      <c r="A38" t="s">
        <v>1128</v>
      </c>
      <c r="B38" t="s">
        <v>1129</v>
      </c>
      <c r="C38">
        <v>0.62402952300000003</v>
      </c>
      <c r="D38" t="s">
        <v>1319</v>
      </c>
      <c r="E38">
        <v>-1.201091677</v>
      </c>
      <c r="F38">
        <v>-0.88984052599999997</v>
      </c>
      <c r="G38">
        <v>-0.97540453599999999</v>
      </c>
      <c r="H38">
        <v>-2.4863374039999999</v>
      </c>
      <c r="I38">
        <v>-2.0721417139999998</v>
      </c>
      <c r="J38">
        <v>-1.5249631720000001</v>
      </c>
      <c r="K38" t="s">
        <v>1130</v>
      </c>
      <c r="L38" t="s">
        <v>568</v>
      </c>
      <c r="M38" t="s">
        <v>2737</v>
      </c>
      <c r="N38" t="s">
        <v>1131</v>
      </c>
      <c r="O38" t="s">
        <v>1228</v>
      </c>
    </row>
    <row r="39" spans="1:15">
      <c r="A39" t="s">
        <v>1229</v>
      </c>
      <c r="B39" t="s">
        <v>1454</v>
      </c>
      <c r="C39">
        <v>0.62402952300000003</v>
      </c>
      <c r="D39" t="s">
        <v>1319</v>
      </c>
      <c r="E39">
        <v>-1.1284740390000001</v>
      </c>
      <c r="F39">
        <v>-0.93907532100000002</v>
      </c>
      <c r="G39">
        <v>-1.973676972</v>
      </c>
      <c r="H39">
        <v>-1.4575413349999999</v>
      </c>
      <c r="I39">
        <v>-0.98206331199999997</v>
      </c>
      <c r="J39">
        <v>-1.2961661959999999</v>
      </c>
      <c r="K39" t="s">
        <v>1455</v>
      </c>
      <c r="L39" t="s">
        <v>568</v>
      </c>
      <c r="M39" t="s">
        <v>1456</v>
      </c>
      <c r="N39" t="s">
        <v>2729</v>
      </c>
      <c r="O39" t="s">
        <v>1457</v>
      </c>
    </row>
    <row r="40" spans="1:15">
      <c r="A40" t="s">
        <v>1230</v>
      </c>
      <c r="B40" t="s">
        <v>1231</v>
      </c>
      <c r="C40">
        <v>0.62402952300000003</v>
      </c>
      <c r="D40" t="s">
        <v>1319</v>
      </c>
      <c r="E40">
        <v>-0.65018014099999999</v>
      </c>
      <c r="F40">
        <v>-1.045575156</v>
      </c>
      <c r="G40">
        <v>-2.0326918950000001</v>
      </c>
      <c r="H40">
        <v>-1.2999985409999999</v>
      </c>
      <c r="I40">
        <v>-2.3495713870000001</v>
      </c>
      <c r="J40">
        <v>-1.475603424</v>
      </c>
      <c r="K40" t="s">
        <v>1232</v>
      </c>
      <c r="L40" t="s">
        <v>568</v>
      </c>
      <c r="M40" t="s">
        <v>2729</v>
      </c>
      <c r="N40" t="s">
        <v>1233</v>
      </c>
      <c r="O40" t="s">
        <v>1234</v>
      </c>
    </row>
    <row r="41" spans="1:15">
      <c r="A41" t="s">
        <v>1235</v>
      </c>
      <c r="B41" t="s">
        <v>1236</v>
      </c>
      <c r="C41">
        <v>0.62402952300000003</v>
      </c>
      <c r="D41" t="s">
        <v>1319</v>
      </c>
      <c r="E41">
        <v>-1.546565961</v>
      </c>
      <c r="F41">
        <v>-2.210417423</v>
      </c>
      <c r="G41">
        <v>-0.57443829599999996</v>
      </c>
      <c r="H41">
        <v>-0.959603121</v>
      </c>
      <c r="I41">
        <v>-2.3302599759999998</v>
      </c>
      <c r="J41">
        <v>-1.524256955</v>
      </c>
      <c r="K41" t="s">
        <v>1237</v>
      </c>
      <c r="L41" t="s">
        <v>568</v>
      </c>
      <c r="M41" t="s">
        <v>1453</v>
      </c>
      <c r="N41" t="s">
        <v>2729</v>
      </c>
      <c r="O41" t="s">
        <v>1067</v>
      </c>
    </row>
    <row r="42" spans="1:15">
      <c r="A42" t="s">
        <v>1068</v>
      </c>
      <c r="B42" t="s">
        <v>1069</v>
      </c>
      <c r="C42">
        <v>0.62402952300000003</v>
      </c>
      <c r="D42" t="s">
        <v>1319</v>
      </c>
      <c r="E42">
        <v>-1.273869728</v>
      </c>
      <c r="F42">
        <v>-1.29310064</v>
      </c>
      <c r="G42">
        <v>-0.84199626900000002</v>
      </c>
      <c r="H42">
        <v>-1.3531017759999999</v>
      </c>
      <c r="I42">
        <v>-0.84456395399999995</v>
      </c>
      <c r="J42">
        <v>-1.121326474</v>
      </c>
      <c r="K42" t="s">
        <v>1070</v>
      </c>
      <c r="L42" t="s">
        <v>568</v>
      </c>
      <c r="M42" t="s">
        <v>1071</v>
      </c>
      <c r="N42" t="s">
        <v>2729</v>
      </c>
      <c r="O42" t="s">
        <v>1072</v>
      </c>
    </row>
    <row r="43" spans="1:15">
      <c r="A43" t="s">
        <v>1151</v>
      </c>
      <c r="B43" t="s">
        <v>1152</v>
      </c>
      <c r="C43">
        <v>0.62402952300000003</v>
      </c>
      <c r="D43" t="s">
        <v>1319</v>
      </c>
      <c r="E43">
        <v>-0.88094749800000005</v>
      </c>
      <c r="F43">
        <v>-0.70959128199999999</v>
      </c>
      <c r="G43">
        <v>-1.3561535220000001</v>
      </c>
      <c r="H43">
        <v>-2.025278943</v>
      </c>
      <c r="I43">
        <v>-2.1299349799999998</v>
      </c>
      <c r="J43">
        <v>-1.420381245</v>
      </c>
      <c r="K43" t="s">
        <v>1153</v>
      </c>
      <c r="L43" t="s">
        <v>568</v>
      </c>
      <c r="M43" t="s">
        <v>1305</v>
      </c>
      <c r="N43" t="s">
        <v>1154</v>
      </c>
      <c r="O43" t="s">
        <v>1155</v>
      </c>
    </row>
    <row r="44" spans="1:15">
      <c r="A44" t="s">
        <v>1156</v>
      </c>
      <c r="B44" t="s">
        <v>1157</v>
      </c>
      <c r="C44">
        <v>0.62402952300000003</v>
      </c>
      <c r="D44" t="s">
        <v>1319</v>
      </c>
      <c r="E44">
        <v>-1.1947836489999999</v>
      </c>
      <c r="F44">
        <v>-1.563310097</v>
      </c>
      <c r="G44">
        <v>-0.98325100899999995</v>
      </c>
      <c r="H44">
        <v>-1.3400056090000001</v>
      </c>
      <c r="I44">
        <v>-0.73783657199999997</v>
      </c>
      <c r="J44">
        <v>-1.1638373870000001</v>
      </c>
      <c r="K44" t="s">
        <v>1158</v>
      </c>
      <c r="L44" t="s">
        <v>568</v>
      </c>
      <c r="M44" t="s">
        <v>2729</v>
      </c>
      <c r="N44" t="s">
        <v>2729</v>
      </c>
      <c r="O44" t="s">
        <v>1165</v>
      </c>
    </row>
    <row r="45" spans="1:15">
      <c r="A45" t="s">
        <v>1166</v>
      </c>
      <c r="B45" t="s">
        <v>1389</v>
      </c>
      <c r="C45">
        <v>0.62402952300000003</v>
      </c>
      <c r="D45" t="s">
        <v>1319</v>
      </c>
      <c r="E45">
        <v>-1.8048188599999999</v>
      </c>
      <c r="F45">
        <v>-2.6366601099999998</v>
      </c>
      <c r="G45">
        <v>-6.8381384000000003E-2</v>
      </c>
      <c r="H45">
        <v>-2.26376029</v>
      </c>
      <c r="I45">
        <v>-1.608852854</v>
      </c>
      <c r="J45">
        <v>-1.6764946999999999</v>
      </c>
      <c r="K45" t="s">
        <v>1307</v>
      </c>
      <c r="L45" t="s">
        <v>568</v>
      </c>
      <c r="M45" t="s">
        <v>2729</v>
      </c>
      <c r="N45" t="s">
        <v>2729</v>
      </c>
      <c r="O45" t="s">
        <v>1308</v>
      </c>
    </row>
    <row r="46" spans="1:15">
      <c r="A46" t="s">
        <v>1167</v>
      </c>
      <c r="B46" t="s">
        <v>1168</v>
      </c>
      <c r="C46">
        <v>0.62402952300000003</v>
      </c>
      <c r="D46" t="s">
        <v>1319</v>
      </c>
      <c r="E46">
        <v>-1.6165387369999999</v>
      </c>
      <c r="F46">
        <v>-1.800897535</v>
      </c>
      <c r="G46">
        <v>-0.67071763200000001</v>
      </c>
      <c r="H46">
        <v>-1.0681671399999999</v>
      </c>
      <c r="I46">
        <v>-1.140032417</v>
      </c>
      <c r="J46">
        <v>-1.2592706920000001</v>
      </c>
      <c r="K46" t="s">
        <v>1169</v>
      </c>
      <c r="L46" t="s">
        <v>568</v>
      </c>
      <c r="M46" t="s">
        <v>2729</v>
      </c>
      <c r="N46" t="s">
        <v>1170</v>
      </c>
      <c r="O46" t="s">
        <v>1085</v>
      </c>
    </row>
    <row r="47" spans="1:15">
      <c r="A47" t="s">
        <v>1090</v>
      </c>
      <c r="B47" t="s">
        <v>1091</v>
      </c>
      <c r="C47">
        <v>0.88774074400000003</v>
      </c>
      <c r="D47" t="s">
        <v>1319</v>
      </c>
      <c r="E47">
        <v>-1.962985293</v>
      </c>
      <c r="F47">
        <v>-0.54016881800000005</v>
      </c>
      <c r="G47">
        <v>-0.835282784</v>
      </c>
      <c r="H47">
        <v>-1.909786102</v>
      </c>
      <c r="I47">
        <v>-2.042708282</v>
      </c>
      <c r="J47">
        <v>-1.4581862560000001</v>
      </c>
      <c r="K47" t="s">
        <v>1092</v>
      </c>
      <c r="L47" t="s">
        <v>568</v>
      </c>
      <c r="M47" t="s">
        <v>2729</v>
      </c>
      <c r="N47" t="s">
        <v>2729</v>
      </c>
      <c r="O47" t="s">
        <v>1178</v>
      </c>
    </row>
    <row r="48" spans="1:15">
      <c r="A48" t="s">
        <v>1101</v>
      </c>
      <c r="B48" t="s">
        <v>1102</v>
      </c>
      <c r="C48">
        <v>0.88774074400000003</v>
      </c>
      <c r="D48" t="s">
        <v>1319</v>
      </c>
      <c r="E48">
        <v>-0.96388417599999998</v>
      </c>
      <c r="F48">
        <v>-1.386623535</v>
      </c>
      <c r="G48">
        <v>-0.56000823200000005</v>
      </c>
      <c r="H48">
        <v>-2.42854905</v>
      </c>
      <c r="I48">
        <v>-2.8684252099999998</v>
      </c>
      <c r="J48">
        <v>-1.641498041</v>
      </c>
      <c r="K48" t="s">
        <v>1103</v>
      </c>
      <c r="L48" t="s">
        <v>568</v>
      </c>
      <c r="M48" t="s">
        <v>1366</v>
      </c>
      <c r="N48" t="s">
        <v>2729</v>
      </c>
      <c r="O48" t="s">
        <v>1029</v>
      </c>
    </row>
    <row r="49" spans="1:15">
      <c r="A49" t="s">
        <v>1030</v>
      </c>
      <c r="B49" t="s">
        <v>1031</v>
      </c>
      <c r="C49">
        <v>0.88774074400000003</v>
      </c>
      <c r="D49" t="s">
        <v>1319</v>
      </c>
      <c r="E49">
        <v>-1.0635999009999999</v>
      </c>
      <c r="F49">
        <v>-1.3576454600000001</v>
      </c>
      <c r="G49">
        <v>-0.83693433500000003</v>
      </c>
      <c r="H49">
        <v>-1.1099645629999999</v>
      </c>
      <c r="I49">
        <v>-0.90032878599999999</v>
      </c>
      <c r="J49">
        <v>-1.0536946089999999</v>
      </c>
      <c r="K49" t="s">
        <v>1032</v>
      </c>
      <c r="L49" t="s">
        <v>568</v>
      </c>
      <c r="M49" t="s">
        <v>1033</v>
      </c>
      <c r="N49" t="s">
        <v>2729</v>
      </c>
      <c r="O49" t="s">
        <v>1034</v>
      </c>
    </row>
    <row r="50" spans="1:15">
      <c r="A50" t="s">
        <v>1035</v>
      </c>
      <c r="B50" t="s">
        <v>1036</v>
      </c>
      <c r="C50">
        <v>0.88774074400000003</v>
      </c>
      <c r="D50" t="s">
        <v>1319</v>
      </c>
      <c r="E50">
        <v>-0.37041724300000001</v>
      </c>
      <c r="F50">
        <v>-1.9173646799999999</v>
      </c>
      <c r="G50">
        <v>-1.4723458190000001</v>
      </c>
      <c r="H50">
        <v>-1.223608901</v>
      </c>
      <c r="I50">
        <v>-1.9561748779999999</v>
      </c>
      <c r="J50">
        <v>-1.3879823039999999</v>
      </c>
      <c r="K50" t="s">
        <v>1037</v>
      </c>
      <c r="L50" t="s">
        <v>568</v>
      </c>
      <c r="M50" t="s">
        <v>2077</v>
      </c>
      <c r="N50" t="s">
        <v>2729</v>
      </c>
      <c r="O50" t="s">
        <v>1113</v>
      </c>
    </row>
    <row r="51" spans="1:15">
      <c r="A51" t="s">
        <v>1114</v>
      </c>
      <c r="B51" t="s">
        <v>1115</v>
      </c>
      <c r="C51">
        <v>0.88774074400000003</v>
      </c>
      <c r="D51" t="s">
        <v>1319</v>
      </c>
      <c r="E51">
        <v>-0.67516848799999996</v>
      </c>
      <c r="F51">
        <v>-0.63169104499999995</v>
      </c>
      <c r="G51">
        <v>-1.770838651</v>
      </c>
      <c r="H51">
        <v>-2.2555199259999998</v>
      </c>
      <c r="I51">
        <v>-2.097066334</v>
      </c>
      <c r="J51">
        <v>-1.4860568890000001</v>
      </c>
      <c r="K51" t="s">
        <v>1116</v>
      </c>
      <c r="L51" t="s">
        <v>568</v>
      </c>
      <c r="M51" t="s">
        <v>1117</v>
      </c>
      <c r="N51" t="s">
        <v>2729</v>
      </c>
      <c r="O51" t="s">
        <v>1120</v>
      </c>
    </row>
    <row r="52" spans="1:15">
      <c r="A52" t="s">
        <v>1121</v>
      </c>
      <c r="B52" t="s">
        <v>1122</v>
      </c>
      <c r="C52">
        <v>0.88774074400000003</v>
      </c>
      <c r="D52" t="s">
        <v>1319</v>
      </c>
      <c r="E52">
        <v>-1.001250081</v>
      </c>
      <c r="F52">
        <v>-1.166841837</v>
      </c>
      <c r="G52">
        <v>-0.712729642</v>
      </c>
      <c r="H52">
        <v>-1.3614087100000001</v>
      </c>
      <c r="I52">
        <v>-1.141210719</v>
      </c>
      <c r="J52">
        <v>-1.076688198</v>
      </c>
      <c r="K52" t="s">
        <v>1047</v>
      </c>
      <c r="L52" t="s">
        <v>568</v>
      </c>
      <c r="M52" t="s">
        <v>2296</v>
      </c>
      <c r="N52" t="s">
        <v>1048</v>
      </c>
      <c r="O52" t="s">
        <v>1049</v>
      </c>
    </row>
    <row r="53" spans="1:15">
      <c r="A53" t="s">
        <v>1050</v>
      </c>
      <c r="B53" t="s">
        <v>1051</v>
      </c>
      <c r="C53">
        <v>0.88774074400000003</v>
      </c>
      <c r="D53" t="s">
        <v>1319</v>
      </c>
      <c r="E53">
        <v>-1.7984995109999999</v>
      </c>
      <c r="F53">
        <v>-1.6823009360000001</v>
      </c>
      <c r="G53">
        <v>-0.65139850399999999</v>
      </c>
      <c r="H53">
        <v>-0.74977247499999999</v>
      </c>
      <c r="I53">
        <v>-1.7240890149999999</v>
      </c>
      <c r="J53">
        <v>-1.3212120890000001</v>
      </c>
      <c r="K53" t="s">
        <v>1132</v>
      </c>
      <c r="L53" t="s">
        <v>568</v>
      </c>
      <c r="M53" t="s">
        <v>2729</v>
      </c>
      <c r="N53" t="s">
        <v>1133</v>
      </c>
      <c r="O53" t="s">
        <v>1134</v>
      </c>
    </row>
    <row r="54" spans="1:15">
      <c r="A54" t="s">
        <v>1059</v>
      </c>
      <c r="B54" t="s">
        <v>1060</v>
      </c>
      <c r="C54">
        <v>0.88774074400000003</v>
      </c>
      <c r="D54" t="s">
        <v>1319</v>
      </c>
      <c r="E54">
        <v>-0.98020321399999999</v>
      </c>
      <c r="F54">
        <v>-0.52180700499999999</v>
      </c>
      <c r="G54">
        <v>-1.5874526179999999</v>
      </c>
      <c r="H54">
        <v>-2.366367656</v>
      </c>
      <c r="I54">
        <v>-1.6414320790000001</v>
      </c>
      <c r="J54">
        <v>-1.4194525140000001</v>
      </c>
      <c r="K54" t="s">
        <v>1060</v>
      </c>
      <c r="L54" t="s">
        <v>568</v>
      </c>
      <c r="M54" t="s">
        <v>2729</v>
      </c>
      <c r="N54" t="s">
        <v>2729</v>
      </c>
      <c r="O54" t="s">
        <v>2733</v>
      </c>
    </row>
    <row r="55" spans="1:15">
      <c r="A55" t="s">
        <v>1061</v>
      </c>
      <c r="B55" t="s">
        <v>1062</v>
      </c>
      <c r="C55">
        <v>0.88774074400000003</v>
      </c>
      <c r="D55" t="s">
        <v>1319</v>
      </c>
      <c r="E55">
        <v>-1.3031886509999999</v>
      </c>
      <c r="F55">
        <v>-1.2865710640000001</v>
      </c>
      <c r="G55">
        <v>-0.51742431300000002</v>
      </c>
      <c r="H55">
        <v>-1.309148177</v>
      </c>
      <c r="I55">
        <v>-1.3848128900000001</v>
      </c>
      <c r="J55">
        <v>-1.160229019</v>
      </c>
      <c r="K55" t="s">
        <v>1063</v>
      </c>
      <c r="L55" t="s">
        <v>568</v>
      </c>
      <c r="M55" t="s">
        <v>1064</v>
      </c>
      <c r="N55" t="s">
        <v>2729</v>
      </c>
      <c r="O55" t="s">
        <v>1065</v>
      </c>
    </row>
    <row r="56" spans="1:15">
      <c r="A56" t="s">
        <v>1066</v>
      </c>
      <c r="B56" t="s">
        <v>992</v>
      </c>
      <c r="C56">
        <v>0.88774074400000003</v>
      </c>
      <c r="D56" t="s">
        <v>1319</v>
      </c>
      <c r="E56">
        <v>-0.77928993700000004</v>
      </c>
      <c r="F56">
        <v>-0.90137812799999995</v>
      </c>
      <c r="G56">
        <v>-2.055081961</v>
      </c>
      <c r="H56">
        <v>-1.389108378</v>
      </c>
      <c r="I56">
        <v>-1.1992460979999999</v>
      </c>
      <c r="J56">
        <v>-1.2648208999999999</v>
      </c>
      <c r="K56" t="s">
        <v>993</v>
      </c>
      <c r="L56" t="s">
        <v>568</v>
      </c>
      <c r="M56" t="s">
        <v>1375</v>
      </c>
      <c r="N56" t="s">
        <v>2729</v>
      </c>
      <c r="O56" t="s">
        <v>994</v>
      </c>
    </row>
    <row r="57" spans="1:15">
      <c r="A57" t="s">
        <v>995</v>
      </c>
      <c r="B57" t="s">
        <v>996</v>
      </c>
      <c r="C57">
        <v>0.88774074400000003</v>
      </c>
      <c r="D57" t="s">
        <v>1319</v>
      </c>
      <c r="E57">
        <v>-1.69740055</v>
      </c>
      <c r="F57">
        <v>-1.0738682369999999</v>
      </c>
      <c r="G57">
        <v>-0.656766988</v>
      </c>
      <c r="H57">
        <v>-1.050333819</v>
      </c>
      <c r="I57">
        <v>-1.4231143550000001</v>
      </c>
      <c r="J57">
        <v>-1.1802967900000001</v>
      </c>
      <c r="K57" t="s">
        <v>997</v>
      </c>
      <c r="L57" t="s">
        <v>568</v>
      </c>
      <c r="M57" t="s">
        <v>998</v>
      </c>
      <c r="N57" t="s">
        <v>999</v>
      </c>
      <c r="O57" t="s">
        <v>1000</v>
      </c>
    </row>
    <row r="58" spans="1:15">
      <c r="A58" t="s">
        <v>1001</v>
      </c>
      <c r="B58" t="s">
        <v>1002</v>
      </c>
      <c r="C58">
        <v>0.88774074400000003</v>
      </c>
      <c r="D58" t="s">
        <v>1319</v>
      </c>
      <c r="E58">
        <v>-0.97084950299999995</v>
      </c>
      <c r="F58">
        <v>-1.1381567829999999</v>
      </c>
      <c r="G58">
        <v>-0.70846457699999998</v>
      </c>
      <c r="H58">
        <v>-1.1707115109999999</v>
      </c>
      <c r="I58">
        <v>-1.140971306</v>
      </c>
      <c r="J58">
        <v>-1.0258307360000001</v>
      </c>
      <c r="K58" t="s">
        <v>1003</v>
      </c>
      <c r="L58" t="s">
        <v>568</v>
      </c>
      <c r="M58" t="s">
        <v>2737</v>
      </c>
      <c r="N58" t="s">
        <v>2729</v>
      </c>
      <c r="O58" t="s">
        <v>1077</v>
      </c>
    </row>
    <row r="59" spans="1:15">
      <c r="A59" t="s">
        <v>1078</v>
      </c>
      <c r="B59" t="s">
        <v>1079</v>
      </c>
      <c r="C59">
        <v>0.88774074400000003</v>
      </c>
      <c r="D59" t="s">
        <v>1319</v>
      </c>
      <c r="E59">
        <v>-0.32856242400000002</v>
      </c>
      <c r="F59">
        <v>-1.555431816</v>
      </c>
      <c r="G59">
        <v>-1.7171367099999999</v>
      </c>
      <c r="H59">
        <v>-1.5625319440000001</v>
      </c>
      <c r="I59">
        <v>-1.3165181269999999</v>
      </c>
      <c r="J59">
        <v>-1.296036204</v>
      </c>
      <c r="K59" t="s">
        <v>1080</v>
      </c>
      <c r="L59" t="s">
        <v>568</v>
      </c>
      <c r="M59" t="s">
        <v>2729</v>
      </c>
      <c r="N59" t="s">
        <v>2729</v>
      </c>
      <c r="O59" t="s">
        <v>1081</v>
      </c>
    </row>
    <row r="60" spans="1:15">
      <c r="A60" t="s">
        <v>1082</v>
      </c>
      <c r="B60" t="s">
        <v>1083</v>
      </c>
      <c r="C60">
        <v>0.88774074400000003</v>
      </c>
      <c r="D60" t="s">
        <v>1319</v>
      </c>
      <c r="E60">
        <v>-1.004667043</v>
      </c>
      <c r="F60">
        <v>-0.88190423900000003</v>
      </c>
      <c r="G60">
        <v>-1.2916962249999999</v>
      </c>
      <c r="H60">
        <v>-1.4780320010000001</v>
      </c>
      <c r="I60">
        <v>-0.79973162600000003</v>
      </c>
      <c r="J60">
        <v>-1.091206227</v>
      </c>
      <c r="K60" t="s">
        <v>1084</v>
      </c>
      <c r="L60" t="s">
        <v>568</v>
      </c>
      <c r="M60" t="s">
        <v>2737</v>
      </c>
      <c r="N60" t="s">
        <v>2729</v>
      </c>
      <c r="O60" t="s">
        <v>1009</v>
      </c>
    </row>
    <row r="61" spans="1:15">
      <c r="A61" t="s">
        <v>1010</v>
      </c>
      <c r="B61" t="s">
        <v>1011</v>
      </c>
      <c r="C61">
        <v>0.88774074400000003</v>
      </c>
      <c r="D61" t="s">
        <v>1319</v>
      </c>
      <c r="E61">
        <v>-1.425181246</v>
      </c>
      <c r="F61">
        <v>-1.2285771539999999</v>
      </c>
      <c r="G61">
        <v>-0.59384276499999999</v>
      </c>
      <c r="H61">
        <v>-0.99666158000000005</v>
      </c>
      <c r="I61">
        <v>-1.4648063069999999</v>
      </c>
      <c r="J61">
        <v>-1.1418138099999999</v>
      </c>
      <c r="K61" t="s">
        <v>1093</v>
      </c>
      <c r="L61" t="s">
        <v>568</v>
      </c>
      <c r="M61" t="s">
        <v>1094</v>
      </c>
      <c r="N61" t="s">
        <v>2729</v>
      </c>
      <c r="O61" t="s">
        <v>1095</v>
      </c>
    </row>
    <row r="62" spans="1:15">
      <c r="A62" t="s">
        <v>1096</v>
      </c>
      <c r="B62" t="s">
        <v>1097</v>
      </c>
      <c r="C62">
        <v>0.88774074400000003</v>
      </c>
      <c r="D62" t="s">
        <v>1319</v>
      </c>
      <c r="E62">
        <v>-1.1108197769999999</v>
      </c>
      <c r="F62">
        <v>-0.86573280900000005</v>
      </c>
      <c r="G62">
        <v>-0.86244806699999998</v>
      </c>
      <c r="H62">
        <v>-0.939544245</v>
      </c>
      <c r="I62">
        <v>-0.97764571499999997</v>
      </c>
      <c r="J62">
        <v>-0.95123812299999999</v>
      </c>
      <c r="K62" t="s">
        <v>1098</v>
      </c>
      <c r="L62" t="s">
        <v>568</v>
      </c>
      <c r="M62" t="s">
        <v>2737</v>
      </c>
      <c r="N62" t="s">
        <v>1099</v>
      </c>
      <c r="O62" t="s">
        <v>1012</v>
      </c>
    </row>
    <row r="63" spans="1:15">
      <c r="A63" t="s">
        <v>1013</v>
      </c>
      <c r="B63" t="s">
        <v>1014</v>
      </c>
      <c r="C63">
        <v>0.88774074400000003</v>
      </c>
      <c r="D63" t="s">
        <v>1319</v>
      </c>
      <c r="E63">
        <v>-0.804628495</v>
      </c>
      <c r="F63">
        <v>-0.98686594500000002</v>
      </c>
      <c r="G63">
        <v>-1.166973963</v>
      </c>
      <c r="H63">
        <v>-0.86547967100000001</v>
      </c>
      <c r="I63">
        <v>-1.074097058</v>
      </c>
      <c r="J63">
        <v>-0.97960902599999999</v>
      </c>
      <c r="K63" t="s">
        <v>1015</v>
      </c>
      <c r="L63" t="s">
        <v>568</v>
      </c>
      <c r="M63" t="s">
        <v>2729</v>
      </c>
      <c r="N63" t="s">
        <v>2729</v>
      </c>
      <c r="O63" t="s">
        <v>1016</v>
      </c>
    </row>
    <row r="64" spans="1:15">
      <c r="A64" t="s">
        <v>1022</v>
      </c>
      <c r="B64" t="s">
        <v>1023</v>
      </c>
      <c r="C64">
        <v>0.88774074400000003</v>
      </c>
      <c r="D64" t="s">
        <v>1319</v>
      </c>
      <c r="E64">
        <v>0.15423184000000001</v>
      </c>
      <c r="F64">
        <v>-2.1909644410000002</v>
      </c>
      <c r="G64">
        <v>-3.3122322839999998</v>
      </c>
      <c r="H64">
        <v>-2.6750568490000002</v>
      </c>
      <c r="I64">
        <v>-1.2027568230000001</v>
      </c>
      <c r="J64">
        <v>-1.8453557110000001</v>
      </c>
      <c r="K64" t="s">
        <v>1024</v>
      </c>
      <c r="L64" t="s">
        <v>568</v>
      </c>
      <c r="M64" t="s">
        <v>1025</v>
      </c>
      <c r="N64" t="s">
        <v>2729</v>
      </c>
      <c r="O64" t="s">
        <v>2733</v>
      </c>
    </row>
    <row r="65" spans="1:15">
      <c r="A65" t="s">
        <v>1026</v>
      </c>
      <c r="B65" t="s">
        <v>1027</v>
      </c>
      <c r="C65">
        <v>0.88774074400000003</v>
      </c>
      <c r="D65" t="s">
        <v>1319</v>
      </c>
      <c r="E65">
        <v>-1.093445821</v>
      </c>
      <c r="F65">
        <v>-2.5117786280000001</v>
      </c>
      <c r="G65">
        <v>-0.72015495600000001</v>
      </c>
      <c r="H65">
        <v>-0.90058611499999996</v>
      </c>
      <c r="I65">
        <v>-1.735461803</v>
      </c>
      <c r="J65">
        <v>-1.3922854650000001</v>
      </c>
      <c r="K65" t="s">
        <v>1028</v>
      </c>
      <c r="L65" t="s">
        <v>568</v>
      </c>
      <c r="M65" t="s">
        <v>2737</v>
      </c>
      <c r="N65" t="s">
        <v>2729</v>
      </c>
      <c r="O65" t="s">
        <v>952</v>
      </c>
    </row>
    <row r="66" spans="1:15">
      <c r="A66" t="s">
        <v>953</v>
      </c>
      <c r="B66" t="s">
        <v>954</v>
      </c>
      <c r="C66">
        <v>0.88774074400000003</v>
      </c>
      <c r="D66" t="s">
        <v>1319</v>
      </c>
      <c r="E66">
        <v>-1.578415685</v>
      </c>
      <c r="F66">
        <v>-0.71235389699999996</v>
      </c>
      <c r="G66">
        <v>-1.253216146</v>
      </c>
      <c r="H66">
        <v>-0.79781230299999994</v>
      </c>
      <c r="I66">
        <v>-2.2978313080000001</v>
      </c>
      <c r="J66">
        <v>-1.3279258679999999</v>
      </c>
      <c r="K66" t="s">
        <v>954</v>
      </c>
      <c r="L66" t="s">
        <v>568</v>
      </c>
      <c r="M66" t="s">
        <v>2729</v>
      </c>
      <c r="N66" t="s">
        <v>2729</v>
      </c>
      <c r="O66" t="s">
        <v>2733</v>
      </c>
    </row>
    <row r="67" spans="1:15">
      <c r="A67" t="s">
        <v>955</v>
      </c>
      <c r="B67" t="s">
        <v>956</v>
      </c>
      <c r="C67">
        <v>0.88774074400000003</v>
      </c>
      <c r="D67" t="s">
        <v>1319</v>
      </c>
      <c r="E67">
        <v>-1.1252683539999999</v>
      </c>
      <c r="F67">
        <v>-1.2427301550000001</v>
      </c>
      <c r="G67">
        <v>-1.199163792</v>
      </c>
      <c r="H67">
        <v>-1.0422842400000001</v>
      </c>
      <c r="I67">
        <v>-0.61038990699999995</v>
      </c>
      <c r="J67">
        <v>-1.043967289</v>
      </c>
      <c r="K67" t="s">
        <v>957</v>
      </c>
      <c r="L67" t="s">
        <v>568</v>
      </c>
      <c r="M67" t="s">
        <v>2737</v>
      </c>
      <c r="N67" t="s">
        <v>2729</v>
      </c>
      <c r="O67" t="s">
        <v>958</v>
      </c>
    </row>
    <row r="68" spans="1:15">
      <c r="A68" t="s">
        <v>959</v>
      </c>
      <c r="B68" t="s">
        <v>960</v>
      </c>
      <c r="C68">
        <v>0.88774074400000003</v>
      </c>
      <c r="D68" t="s">
        <v>1319</v>
      </c>
      <c r="E68">
        <v>-0.92785658000000004</v>
      </c>
      <c r="F68">
        <v>-1.154168793</v>
      </c>
      <c r="G68">
        <v>-0.81796116900000004</v>
      </c>
      <c r="H68">
        <v>-1.319639921</v>
      </c>
      <c r="I68">
        <v>-0.83460588300000005</v>
      </c>
      <c r="J68">
        <v>-1.0108464690000001</v>
      </c>
      <c r="K68" t="s">
        <v>961</v>
      </c>
      <c r="L68" t="s">
        <v>568</v>
      </c>
      <c r="M68" t="s">
        <v>1038</v>
      </c>
      <c r="N68" t="s">
        <v>1039</v>
      </c>
      <c r="O68" t="s">
        <v>1040</v>
      </c>
    </row>
    <row r="69" spans="1:15">
      <c r="A69" t="s">
        <v>967</v>
      </c>
      <c r="B69" t="s">
        <v>968</v>
      </c>
      <c r="C69">
        <v>0.88774074400000003</v>
      </c>
      <c r="D69" t="s">
        <v>1319</v>
      </c>
      <c r="E69">
        <v>-1.7895077850000001</v>
      </c>
      <c r="F69">
        <v>-1.6633745630000001</v>
      </c>
      <c r="G69">
        <v>-0.231559033</v>
      </c>
      <c r="H69">
        <v>-1.803671751</v>
      </c>
      <c r="I69">
        <v>-1.1588900579999999</v>
      </c>
      <c r="J69">
        <v>-1.3294006380000001</v>
      </c>
      <c r="K69" t="s">
        <v>1041</v>
      </c>
      <c r="L69" t="s">
        <v>568</v>
      </c>
      <c r="M69" t="s">
        <v>1402</v>
      </c>
      <c r="N69" t="s">
        <v>2729</v>
      </c>
      <c r="O69" t="s">
        <v>2733</v>
      </c>
    </row>
    <row r="70" spans="1:15">
      <c r="A70" t="s">
        <v>1044</v>
      </c>
      <c r="B70" t="s">
        <v>1045</v>
      </c>
      <c r="C70">
        <v>1.1593991130000001</v>
      </c>
      <c r="D70" t="s">
        <v>1319</v>
      </c>
      <c r="E70">
        <v>-1.2626719120000001</v>
      </c>
      <c r="F70">
        <v>-0.72188901500000002</v>
      </c>
      <c r="G70">
        <v>-0.768950052</v>
      </c>
      <c r="H70">
        <v>-1.9483109199999999</v>
      </c>
      <c r="I70">
        <v>-1.2809804259999999</v>
      </c>
      <c r="J70">
        <v>-1.1965604649999999</v>
      </c>
      <c r="K70" t="s">
        <v>1046</v>
      </c>
      <c r="L70" t="s">
        <v>568</v>
      </c>
      <c r="M70" t="s">
        <v>2729</v>
      </c>
      <c r="N70" t="s">
        <v>2729</v>
      </c>
      <c r="O70" t="s">
        <v>1052</v>
      </c>
    </row>
    <row r="71" spans="1:15">
      <c r="A71" t="s">
        <v>1053</v>
      </c>
      <c r="B71" t="s">
        <v>1054</v>
      </c>
      <c r="C71">
        <v>1.1593991130000001</v>
      </c>
      <c r="D71" t="s">
        <v>1319</v>
      </c>
      <c r="E71">
        <v>-0.81492380399999997</v>
      </c>
      <c r="F71">
        <v>-1.1575505100000001</v>
      </c>
      <c r="G71">
        <v>-1.199275546</v>
      </c>
      <c r="H71">
        <v>-0.71595451799999998</v>
      </c>
      <c r="I71">
        <v>-1.688274571</v>
      </c>
      <c r="J71">
        <v>-1.11519579</v>
      </c>
      <c r="K71" t="s">
        <v>1055</v>
      </c>
      <c r="L71" t="s">
        <v>568</v>
      </c>
      <c r="M71" t="s">
        <v>1056</v>
      </c>
      <c r="N71" t="s">
        <v>2729</v>
      </c>
      <c r="O71" t="s">
        <v>1057</v>
      </c>
    </row>
    <row r="72" spans="1:15">
      <c r="A72" t="s">
        <v>969</v>
      </c>
      <c r="B72" t="s">
        <v>970</v>
      </c>
      <c r="C72">
        <v>1.1593991130000001</v>
      </c>
      <c r="D72" t="s">
        <v>1319</v>
      </c>
      <c r="E72">
        <v>-1.389030207</v>
      </c>
      <c r="F72">
        <v>-0.79129224099999995</v>
      </c>
      <c r="G72">
        <v>-0.65231063899999997</v>
      </c>
      <c r="H72">
        <v>-1.8251634990000001</v>
      </c>
      <c r="I72">
        <v>-1.2301539749999999</v>
      </c>
      <c r="J72">
        <v>-1.1775901120000001</v>
      </c>
      <c r="K72" t="s">
        <v>971</v>
      </c>
      <c r="L72" t="s">
        <v>568</v>
      </c>
      <c r="M72" t="s">
        <v>2729</v>
      </c>
      <c r="N72" t="s">
        <v>2729</v>
      </c>
      <c r="O72" t="s">
        <v>972</v>
      </c>
    </row>
    <row r="73" spans="1:15">
      <c r="A73" t="s">
        <v>973</v>
      </c>
      <c r="B73" t="s">
        <v>974</v>
      </c>
      <c r="C73">
        <v>1.1593991130000001</v>
      </c>
      <c r="D73" t="s">
        <v>1319</v>
      </c>
      <c r="E73">
        <v>-1.2358816370000001</v>
      </c>
      <c r="F73">
        <v>-3.2192473389999998</v>
      </c>
      <c r="G73">
        <v>0.12527258699999999</v>
      </c>
      <c r="H73">
        <v>-1.9345164610000001</v>
      </c>
      <c r="I73">
        <v>-2.4647997789999998</v>
      </c>
      <c r="J73">
        <v>-1.7458345260000001</v>
      </c>
      <c r="K73" t="s">
        <v>975</v>
      </c>
      <c r="L73" t="s">
        <v>568</v>
      </c>
      <c r="M73" t="s">
        <v>976</v>
      </c>
      <c r="N73" t="s">
        <v>977</v>
      </c>
      <c r="O73" t="s">
        <v>978</v>
      </c>
    </row>
    <row r="74" spans="1:15">
      <c r="A74" t="s">
        <v>979</v>
      </c>
      <c r="B74" t="s">
        <v>980</v>
      </c>
      <c r="C74">
        <v>1.1593991130000001</v>
      </c>
      <c r="D74" t="s">
        <v>1319</v>
      </c>
      <c r="E74">
        <v>-1.340190429</v>
      </c>
      <c r="F74">
        <v>-1.1483712690000001</v>
      </c>
      <c r="G74">
        <v>-0.524343754</v>
      </c>
      <c r="H74">
        <v>-1.079385713</v>
      </c>
      <c r="I74">
        <v>-1.209112521</v>
      </c>
      <c r="J74">
        <v>-1.060280737</v>
      </c>
      <c r="K74" t="s">
        <v>981</v>
      </c>
      <c r="L74" t="s">
        <v>568</v>
      </c>
      <c r="M74" t="s">
        <v>2737</v>
      </c>
      <c r="N74" t="s">
        <v>982</v>
      </c>
      <c r="O74" t="s">
        <v>983</v>
      </c>
    </row>
    <row r="75" spans="1:15">
      <c r="A75" t="s">
        <v>984</v>
      </c>
      <c r="B75" t="s">
        <v>985</v>
      </c>
      <c r="C75">
        <v>1.1593991130000001</v>
      </c>
      <c r="D75" t="s">
        <v>1319</v>
      </c>
      <c r="E75">
        <v>-1.453713612</v>
      </c>
      <c r="F75">
        <v>-1.5111272529999999</v>
      </c>
      <c r="G75">
        <v>-0.663414587</v>
      </c>
      <c r="H75">
        <v>-0.63913679099999998</v>
      </c>
      <c r="I75">
        <v>-2.075125989</v>
      </c>
      <c r="J75">
        <v>-1.2685036460000001</v>
      </c>
      <c r="K75" t="s">
        <v>1284</v>
      </c>
      <c r="L75" t="s">
        <v>568</v>
      </c>
      <c r="M75" t="s">
        <v>2737</v>
      </c>
      <c r="N75" t="s">
        <v>986</v>
      </c>
      <c r="O75" t="s">
        <v>987</v>
      </c>
    </row>
    <row r="76" spans="1:15">
      <c r="A76" t="s">
        <v>989</v>
      </c>
      <c r="B76" t="s">
        <v>990</v>
      </c>
      <c r="C76">
        <v>1.1593991130000001</v>
      </c>
      <c r="D76" t="s">
        <v>1319</v>
      </c>
      <c r="E76">
        <v>-1.829636724</v>
      </c>
      <c r="F76">
        <v>-1.6721930519999999</v>
      </c>
      <c r="G76">
        <v>-0.43865389999999999</v>
      </c>
      <c r="H76">
        <v>-0.70777654000000001</v>
      </c>
      <c r="I76">
        <v>-2.6959245740000002</v>
      </c>
      <c r="J76">
        <v>-1.468836958</v>
      </c>
      <c r="K76" t="s">
        <v>991</v>
      </c>
      <c r="L76" t="s">
        <v>568</v>
      </c>
      <c r="M76" t="s">
        <v>2737</v>
      </c>
      <c r="N76" t="s">
        <v>2729</v>
      </c>
      <c r="O76" t="s">
        <v>898</v>
      </c>
    </row>
    <row r="77" spans="1:15">
      <c r="A77" t="s">
        <v>899</v>
      </c>
      <c r="B77" t="s">
        <v>900</v>
      </c>
      <c r="C77">
        <v>1.1593991130000001</v>
      </c>
      <c r="D77" t="s">
        <v>1319</v>
      </c>
      <c r="E77">
        <v>-1.5853855939999999</v>
      </c>
      <c r="F77">
        <v>-2.186465611</v>
      </c>
      <c r="G77">
        <v>-0.478392608</v>
      </c>
      <c r="H77">
        <v>-0.61920461000000004</v>
      </c>
      <c r="I77">
        <v>-2.1400383230000002</v>
      </c>
      <c r="J77">
        <v>-1.401897349</v>
      </c>
      <c r="K77" t="s">
        <v>901</v>
      </c>
      <c r="L77" t="s">
        <v>568</v>
      </c>
      <c r="M77" t="s">
        <v>902</v>
      </c>
      <c r="N77" t="s">
        <v>903</v>
      </c>
      <c r="O77" t="s">
        <v>1004</v>
      </c>
    </row>
    <row r="78" spans="1:15">
      <c r="A78" t="s">
        <v>1005</v>
      </c>
      <c r="B78" t="s">
        <v>1006</v>
      </c>
      <c r="C78">
        <v>1.1593991130000001</v>
      </c>
      <c r="D78" t="s">
        <v>1319</v>
      </c>
      <c r="E78">
        <v>-0.37840396700000001</v>
      </c>
      <c r="F78">
        <v>-0.89003601099999996</v>
      </c>
      <c r="G78">
        <v>-1.5905929940000001</v>
      </c>
      <c r="H78">
        <v>-1.9675388579999999</v>
      </c>
      <c r="I78">
        <v>-1.5350253979999999</v>
      </c>
      <c r="J78">
        <v>-1.272319446</v>
      </c>
      <c r="K78" t="s">
        <v>1007</v>
      </c>
      <c r="L78" t="s">
        <v>568</v>
      </c>
      <c r="M78" t="s">
        <v>1008</v>
      </c>
      <c r="N78" t="s">
        <v>2729</v>
      </c>
      <c r="O78" t="s">
        <v>925</v>
      </c>
    </row>
    <row r="79" spans="1:15">
      <c r="A79" t="s">
        <v>927</v>
      </c>
      <c r="B79" t="s">
        <v>928</v>
      </c>
      <c r="C79">
        <v>1.1593991130000001</v>
      </c>
      <c r="D79" t="s">
        <v>1319</v>
      </c>
      <c r="E79">
        <v>-0.99011590500000002</v>
      </c>
      <c r="F79">
        <v>-1.284837588</v>
      </c>
      <c r="G79">
        <v>-0.68920881099999998</v>
      </c>
      <c r="H79">
        <v>-1.8345628810000001</v>
      </c>
      <c r="I79">
        <v>-0.889149894</v>
      </c>
      <c r="J79">
        <v>-1.137575016</v>
      </c>
      <c r="K79" t="s">
        <v>929</v>
      </c>
      <c r="L79" t="s">
        <v>568</v>
      </c>
      <c r="M79" t="s">
        <v>930</v>
      </c>
      <c r="N79" t="s">
        <v>2729</v>
      </c>
      <c r="O79" t="s">
        <v>931</v>
      </c>
    </row>
    <row r="80" spans="1:15">
      <c r="A80" t="s">
        <v>932</v>
      </c>
      <c r="B80" t="s">
        <v>933</v>
      </c>
      <c r="C80">
        <v>1.1593991130000001</v>
      </c>
      <c r="D80" t="s">
        <v>1319</v>
      </c>
      <c r="E80">
        <v>-3.9786096409999998</v>
      </c>
      <c r="F80">
        <v>-3.3798653519999999</v>
      </c>
      <c r="G80">
        <v>-3.7414890999999999E-2</v>
      </c>
      <c r="H80">
        <v>-0.21402316900000001</v>
      </c>
      <c r="I80">
        <v>-2.9681462770000002</v>
      </c>
      <c r="J80">
        <v>-2.1156118660000001</v>
      </c>
      <c r="K80" t="s">
        <v>934</v>
      </c>
      <c r="L80" t="s">
        <v>568</v>
      </c>
      <c r="M80" t="s">
        <v>2729</v>
      </c>
      <c r="N80" t="s">
        <v>935</v>
      </c>
      <c r="O80" t="s">
        <v>936</v>
      </c>
    </row>
    <row r="81" spans="1:15">
      <c r="A81" t="s">
        <v>937</v>
      </c>
      <c r="B81" t="s">
        <v>938</v>
      </c>
      <c r="C81">
        <v>1.1593991130000001</v>
      </c>
      <c r="D81" t="s">
        <v>1319</v>
      </c>
      <c r="E81">
        <v>-2.4340183180000001</v>
      </c>
      <c r="F81">
        <v>-2.7652788670000001</v>
      </c>
      <c r="G81">
        <v>0.20205083200000001</v>
      </c>
      <c r="H81">
        <v>-1.54685545</v>
      </c>
      <c r="I81">
        <v>-1.5897466149999999</v>
      </c>
      <c r="J81">
        <v>-1.6267696840000001</v>
      </c>
      <c r="K81" t="s">
        <v>1397</v>
      </c>
      <c r="L81" t="s">
        <v>568</v>
      </c>
      <c r="M81" t="s">
        <v>2737</v>
      </c>
      <c r="N81" t="s">
        <v>2729</v>
      </c>
      <c r="O81" t="s">
        <v>939</v>
      </c>
    </row>
    <row r="82" spans="1:15">
      <c r="A82" t="s">
        <v>940</v>
      </c>
      <c r="B82" t="s">
        <v>941</v>
      </c>
      <c r="C82">
        <v>1.1593991130000001</v>
      </c>
      <c r="D82" t="s">
        <v>1319</v>
      </c>
      <c r="E82">
        <v>-0.98111284099999996</v>
      </c>
      <c r="F82">
        <v>-1.0713942240000001</v>
      </c>
      <c r="G82">
        <v>-1.0093819770000001</v>
      </c>
      <c r="H82">
        <v>-0.63950107</v>
      </c>
      <c r="I82">
        <v>-1.5185115389999999</v>
      </c>
      <c r="J82">
        <v>-1.0439803299999999</v>
      </c>
      <c r="K82" t="s">
        <v>942</v>
      </c>
      <c r="L82" t="s">
        <v>568</v>
      </c>
      <c r="M82" t="s">
        <v>2737</v>
      </c>
      <c r="N82" t="s">
        <v>2729</v>
      </c>
      <c r="O82" t="s">
        <v>943</v>
      </c>
    </row>
    <row r="83" spans="1:15">
      <c r="A83" t="s">
        <v>944</v>
      </c>
      <c r="B83" t="s">
        <v>945</v>
      </c>
      <c r="C83">
        <v>1.1593991130000001</v>
      </c>
      <c r="D83" t="s">
        <v>1319</v>
      </c>
      <c r="E83">
        <v>-0.255447543</v>
      </c>
      <c r="F83">
        <v>-1.4370180720000001</v>
      </c>
      <c r="G83">
        <v>-1.293029234</v>
      </c>
      <c r="H83">
        <v>-1.387935213</v>
      </c>
      <c r="I83">
        <v>-1.662233512</v>
      </c>
      <c r="J83">
        <v>-1.207132715</v>
      </c>
      <c r="K83" t="s">
        <v>946</v>
      </c>
      <c r="L83" t="s">
        <v>568</v>
      </c>
      <c r="M83" t="s">
        <v>2729</v>
      </c>
      <c r="N83" t="s">
        <v>2729</v>
      </c>
      <c r="O83" t="s">
        <v>947</v>
      </c>
    </row>
    <row r="84" spans="1:15">
      <c r="A84" t="s">
        <v>948</v>
      </c>
      <c r="B84" t="s">
        <v>949</v>
      </c>
      <c r="C84">
        <v>1.1593991130000001</v>
      </c>
      <c r="D84" t="s">
        <v>1319</v>
      </c>
      <c r="E84">
        <v>-2.516070595</v>
      </c>
      <c r="F84">
        <v>-3.2415722649999998</v>
      </c>
      <c r="G84">
        <v>-1.6815156000000001E-2</v>
      </c>
      <c r="H84">
        <v>-0.95200832599999996</v>
      </c>
      <c r="I84">
        <v>-1.809036154</v>
      </c>
      <c r="J84">
        <v>-1.707100499</v>
      </c>
      <c r="K84" t="s">
        <v>950</v>
      </c>
      <c r="L84" t="s">
        <v>568</v>
      </c>
      <c r="M84" t="s">
        <v>951</v>
      </c>
      <c r="N84" t="s">
        <v>2729</v>
      </c>
      <c r="O84" t="s">
        <v>923</v>
      </c>
    </row>
    <row r="85" spans="1:15">
      <c r="A85" t="s">
        <v>924</v>
      </c>
      <c r="B85" t="s">
        <v>1450</v>
      </c>
      <c r="C85">
        <v>1.1593991130000001</v>
      </c>
      <c r="D85" t="s">
        <v>1319</v>
      </c>
      <c r="E85">
        <v>-0.74194372099999994</v>
      </c>
      <c r="F85">
        <v>-1.0810813340000001</v>
      </c>
      <c r="G85">
        <v>-0.67268788099999999</v>
      </c>
      <c r="H85">
        <v>-1.7350584090000001</v>
      </c>
      <c r="I85">
        <v>-1.478119389</v>
      </c>
      <c r="J85">
        <v>-1.1417781469999999</v>
      </c>
      <c r="K85" t="s">
        <v>1451</v>
      </c>
      <c r="L85" t="s">
        <v>568</v>
      </c>
      <c r="M85" t="s">
        <v>2729</v>
      </c>
      <c r="N85" t="s">
        <v>2729</v>
      </c>
      <c r="O85" t="s">
        <v>1365</v>
      </c>
    </row>
    <row r="86" spans="1:15">
      <c r="A86" t="s">
        <v>963</v>
      </c>
      <c r="B86" t="s">
        <v>964</v>
      </c>
      <c r="C86">
        <v>1.1593991130000001</v>
      </c>
      <c r="D86" t="s">
        <v>1319</v>
      </c>
      <c r="E86">
        <v>-0.71255021399999996</v>
      </c>
      <c r="F86">
        <v>-1.443208745</v>
      </c>
      <c r="G86">
        <v>-1.109804126</v>
      </c>
      <c r="H86">
        <v>-0.94268216500000002</v>
      </c>
      <c r="I86">
        <v>-2.972784071</v>
      </c>
      <c r="J86">
        <v>-1.4362058639999999</v>
      </c>
      <c r="K86" t="s">
        <v>965</v>
      </c>
      <c r="L86" t="s">
        <v>568</v>
      </c>
      <c r="M86" t="s">
        <v>966</v>
      </c>
      <c r="N86" t="s">
        <v>842</v>
      </c>
      <c r="O86" t="s">
        <v>857</v>
      </c>
    </row>
    <row r="87" spans="1:15">
      <c r="A87" t="s">
        <v>858</v>
      </c>
      <c r="B87" t="s">
        <v>859</v>
      </c>
      <c r="C87">
        <v>1.1593991130000001</v>
      </c>
      <c r="D87" t="s">
        <v>1319</v>
      </c>
      <c r="E87">
        <v>-1.1456514449999999</v>
      </c>
      <c r="F87">
        <v>-1.0510421889999999</v>
      </c>
      <c r="G87">
        <v>-0.71565057700000001</v>
      </c>
      <c r="H87">
        <v>-0.84052452300000002</v>
      </c>
      <c r="I87">
        <v>-0.901892154</v>
      </c>
      <c r="J87">
        <v>-0.93095217799999996</v>
      </c>
      <c r="K87" t="s">
        <v>860</v>
      </c>
      <c r="L87" t="s">
        <v>568</v>
      </c>
      <c r="M87" t="s">
        <v>2729</v>
      </c>
      <c r="N87" t="s">
        <v>866</v>
      </c>
      <c r="O87" t="s">
        <v>867</v>
      </c>
    </row>
    <row r="88" spans="1:15">
      <c r="A88" t="s">
        <v>868</v>
      </c>
      <c r="B88" t="s">
        <v>869</v>
      </c>
      <c r="C88">
        <v>1.1593991130000001</v>
      </c>
      <c r="D88" t="s">
        <v>1319</v>
      </c>
      <c r="E88">
        <v>-0.75444514600000001</v>
      </c>
      <c r="F88">
        <v>-0.90641725399999995</v>
      </c>
      <c r="G88">
        <v>-0.80612382900000001</v>
      </c>
      <c r="H88">
        <v>-0.97996798299999999</v>
      </c>
      <c r="I88">
        <v>-0.92531513099999996</v>
      </c>
      <c r="J88">
        <v>-0.87445386899999999</v>
      </c>
      <c r="K88" t="s">
        <v>870</v>
      </c>
      <c r="L88" t="s">
        <v>568</v>
      </c>
      <c r="M88" t="s">
        <v>2737</v>
      </c>
      <c r="N88" t="s">
        <v>2729</v>
      </c>
      <c r="O88" t="s">
        <v>875</v>
      </c>
    </row>
    <row r="89" spans="1:15">
      <c r="A89" t="s">
        <v>876</v>
      </c>
      <c r="B89" t="s">
        <v>877</v>
      </c>
      <c r="C89">
        <v>1.1593991130000001</v>
      </c>
      <c r="D89" t="s">
        <v>1319</v>
      </c>
      <c r="E89">
        <v>-0.73025983699999997</v>
      </c>
      <c r="F89">
        <v>-0.89522371599999995</v>
      </c>
      <c r="G89">
        <v>-0.79695430099999998</v>
      </c>
      <c r="H89">
        <v>-1.2526878260000001</v>
      </c>
      <c r="I89">
        <v>-1.5010654409999999</v>
      </c>
      <c r="J89">
        <v>-1.035238224</v>
      </c>
      <c r="K89" t="s">
        <v>878</v>
      </c>
      <c r="L89" t="s">
        <v>568</v>
      </c>
      <c r="M89" t="s">
        <v>2729</v>
      </c>
      <c r="N89" t="s">
        <v>2729</v>
      </c>
      <c r="O89" t="s">
        <v>879</v>
      </c>
    </row>
    <row r="90" spans="1:15">
      <c r="A90" t="s">
        <v>880</v>
      </c>
      <c r="B90" t="s">
        <v>881</v>
      </c>
      <c r="C90">
        <v>1.1593991130000001</v>
      </c>
      <c r="D90" t="s">
        <v>1319</v>
      </c>
      <c r="E90">
        <v>-0.63751671399999998</v>
      </c>
      <c r="F90">
        <v>-0.91230029800000001</v>
      </c>
      <c r="G90">
        <v>-0.84344814099999998</v>
      </c>
      <c r="H90">
        <v>-1.60884498</v>
      </c>
      <c r="I90">
        <v>-1.8847197280000001</v>
      </c>
      <c r="J90">
        <v>-1.177365972</v>
      </c>
      <c r="K90" t="s">
        <v>881</v>
      </c>
      <c r="L90" t="s">
        <v>568</v>
      </c>
      <c r="M90" t="s">
        <v>2729</v>
      </c>
      <c r="N90" t="s">
        <v>2729</v>
      </c>
      <c r="O90" t="s">
        <v>2733</v>
      </c>
    </row>
    <row r="91" spans="1:15">
      <c r="A91" t="s">
        <v>887</v>
      </c>
      <c r="B91" t="s">
        <v>888</v>
      </c>
      <c r="C91">
        <v>1.1593991130000001</v>
      </c>
      <c r="D91" t="s">
        <v>1319</v>
      </c>
      <c r="E91">
        <v>-1.138686021</v>
      </c>
      <c r="F91">
        <v>-1.4364702549999999</v>
      </c>
      <c r="G91">
        <v>-0.62609200300000001</v>
      </c>
      <c r="H91">
        <v>-0.90856205999999995</v>
      </c>
      <c r="I91">
        <v>-0.91545686500000001</v>
      </c>
      <c r="J91">
        <v>-1.005053441</v>
      </c>
      <c r="K91" t="s">
        <v>889</v>
      </c>
      <c r="L91" t="s">
        <v>568</v>
      </c>
      <c r="M91" t="s">
        <v>2729</v>
      </c>
      <c r="N91" t="s">
        <v>2729</v>
      </c>
      <c r="O91" t="s">
        <v>890</v>
      </c>
    </row>
    <row r="92" spans="1:15">
      <c r="A92" t="s">
        <v>895</v>
      </c>
      <c r="B92" t="s">
        <v>896</v>
      </c>
      <c r="C92">
        <v>1.1593991130000001</v>
      </c>
      <c r="D92" t="s">
        <v>1319</v>
      </c>
      <c r="E92">
        <v>-1.0816519330000001</v>
      </c>
      <c r="F92">
        <v>-0.93583336299999997</v>
      </c>
      <c r="G92">
        <v>-0.44974575900000002</v>
      </c>
      <c r="H92">
        <v>-1.8456312640000001</v>
      </c>
      <c r="I92">
        <v>-1.4814083360000001</v>
      </c>
      <c r="J92">
        <v>-1.158854131</v>
      </c>
      <c r="K92" t="s">
        <v>897</v>
      </c>
      <c r="L92" t="s">
        <v>568</v>
      </c>
      <c r="M92" t="s">
        <v>1458</v>
      </c>
      <c r="N92" t="s">
        <v>806</v>
      </c>
      <c r="O92" t="s">
        <v>807</v>
      </c>
    </row>
    <row r="93" spans="1:15">
      <c r="A93" t="s">
        <v>808</v>
      </c>
      <c r="B93" t="s">
        <v>904</v>
      </c>
      <c r="C93">
        <v>1.1593991130000001</v>
      </c>
      <c r="D93" t="s">
        <v>1319</v>
      </c>
      <c r="E93">
        <v>-1.7634096930000001</v>
      </c>
      <c r="F93">
        <v>-1.316103668</v>
      </c>
      <c r="G93">
        <v>-0.23683575400000001</v>
      </c>
      <c r="H93">
        <v>-1.0415760080000001</v>
      </c>
      <c r="I93">
        <v>-1.7652046889999999</v>
      </c>
      <c r="J93">
        <v>-1.224625962</v>
      </c>
      <c r="K93" t="s">
        <v>1312</v>
      </c>
      <c r="L93" t="s">
        <v>568</v>
      </c>
      <c r="M93" t="s">
        <v>1292</v>
      </c>
      <c r="N93" t="s">
        <v>2729</v>
      </c>
      <c r="O93" t="s">
        <v>905</v>
      </c>
    </row>
    <row r="94" spans="1:15">
      <c r="A94" t="s">
        <v>907</v>
      </c>
      <c r="B94" t="s">
        <v>908</v>
      </c>
      <c r="C94">
        <v>1.808267367</v>
      </c>
      <c r="D94" t="s">
        <v>1319</v>
      </c>
      <c r="E94">
        <v>-2.0449935890000002</v>
      </c>
      <c r="F94">
        <v>-1.6432125440000001</v>
      </c>
      <c r="G94">
        <v>-8.7603766E-2</v>
      </c>
      <c r="H94">
        <v>-1.843049564</v>
      </c>
      <c r="I94">
        <v>-1.0118031709999999</v>
      </c>
      <c r="J94">
        <v>-1.3261325269999999</v>
      </c>
      <c r="K94" t="s">
        <v>909</v>
      </c>
      <c r="L94" t="s">
        <v>568</v>
      </c>
      <c r="M94" t="s">
        <v>2729</v>
      </c>
      <c r="N94" t="s">
        <v>2729</v>
      </c>
      <c r="O94" t="s">
        <v>809</v>
      </c>
    </row>
    <row r="95" spans="1:15">
      <c r="A95" t="s">
        <v>812</v>
      </c>
      <c r="B95" t="s">
        <v>813</v>
      </c>
      <c r="C95">
        <v>1.808267367</v>
      </c>
      <c r="D95" t="s">
        <v>1319</v>
      </c>
      <c r="E95">
        <v>-1.358067648</v>
      </c>
      <c r="F95">
        <v>-1.1939760420000001</v>
      </c>
      <c r="G95">
        <v>-0.41064492400000002</v>
      </c>
      <c r="H95">
        <v>-0.92601090600000002</v>
      </c>
      <c r="I95">
        <v>-1.5663556789999999</v>
      </c>
      <c r="J95">
        <v>-1.0910110399999999</v>
      </c>
      <c r="K95" t="s">
        <v>814</v>
      </c>
      <c r="L95" t="s">
        <v>568</v>
      </c>
      <c r="M95" t="s">
        <v>2729</v>
      </c>
      <c r="N95" t="s">
        <v>2729</v>
      </c>
      <c r="O95" t="s">
        <v>815</v>
      </c>
    </row>
    <row r="96" spans="1:15">
      <c r="A96" t="s">
        <v>816</v>
      </c>
      <c r="B96" t="s">
        <v>910</v>
      </c>
      <c r="C96">
        <v>1.808267367</v>
      </c>
      <c r="D96" t="s">
        <v>1319</v>
      </c>
      <c r="E96">
        <v>-0.87447568600000003</v>
      </c>
      <c r="F96">
        <v>-0.72708501199999997</v>
      </c>
      <c r="G96">
        <v>-0.74927207200000001</v>
      </c>
      <c r="H96">
        <v>-1.1833362489999999</v>
      </c>
      <c r="I96">
        <v>-1.373992141</v>
      </c>
      <c r="J96">
        <v>-0.98163223200000005</v>
      </c>
      <c r="K96" t="s">
        <v>911</v>
      </c>
      <c r="L96" t="s">
        <v>568</v>
      </c>
      <c r="M96" t="s">
        <v>912</v>
      </c>
      <c r="N96" t="s">
        <v>2729</v>
      </c>
      <c r="O96" t="s">
        <v>817</v>
      </c>
    </row>
    <row r="97" spans="1:15">
      <c r="A97" t="s">
        <v>818</v>
      </c>
      <c r="B97" t="s">
        <v>819</v>
      </c>
      <c r="C97">
        <v>1.808267367</v>
      </c>
      <c r="D97" t="s">
        <v>1319</v>
      </c>
      <c r="E97">
        <v>-0.73631081700000001</v>
      </c>
      <c r="F97">
        <v>-0.64575414399999997</v>
      </c>
      <c r="G97">
        <v>-1.0518776670000001</v>
      </c>
      <c r="H97">
        <v>-1.165987339</v>
      </c>
      <c r="I97">
        <v>-1.1608930740000001</v>
      </c>
      <c r="J97">
        <v>-0.95216460800000002</v>
      </c>
      <c r="K97" t="s">
        <v>820</v>
      </c>
      <c r="L97" t="s">
        <v>568</v>
      </c>
      <c r="M97" t="s">
        <v>2737</v>
      </c>
      <c r="N97" t="s">
        <v>2729</v>
      </c>
      <c r="O97" t="s">
        <v>821</v>
      </c>
    </row>
    <row r="98" spans="1:15">
      <c r="A98" t="s">
        <v>822</v>
      </c>
      <c r="B98" t="s">
        <v>823</v>
      </c>
      <c r="C98">
        <v>1.808267367</v>
      </c>
      <c r="D98" t="s">
        <v>1319</v>
      </c>
      <c r="E98">
        <v>-0.43106848399999997</v>
      </c>
      <c r="F98">
        <v>-1.2674975770000001</v>
      </c>
      <c r="G98">
        <v>-0.84590107800000003</v>
      </c>
      <c r="H98">
        <v>-1.4641228390000001</v>
      </c>
      <c r="I98">
        <v>-1.367751022</v>
      </c>
      <c r="J98">
        <v>-1.0752682</v>
      </c>
      <c r="K98" t="s">
        <v>824</v>
      </c>
      <c r="L98" t="s">
        <v>568</v>
      </c>
      <c r="M98" t="s">
        <v>2729</v>
      </c>
      <c r="N98" t="s">
        <v>2729</v>
      </c>
      <c r="O98" t="s">
        <v>825</v>
      </c>
    </row>
    <row r="99" spans="1:15">
      <c r="A99" t="s">
        <v>826</v>
      </c>
      <c r="B99" t="s">
        <v>827</v>
      </c>
      <c r="C99">
        <v>1.808267367</v>
      </c>
      <c r="D99" t="s">
        <v>1319</v>
      </c>
      <c r="E99">
        <v>-0.96112250700000001</v>
      </c>
      <c r="F99">
        <v>-0.74402660899999995</v>
      </c>
      <c r="G99">
        <v>-0.81053429399999999</v>
      </c>
      <c r="H99">
        <v>-0.91289475600000003</v>
      </c>
      <c r="I99">
        <v>-1.4777228309999999</v>
      </c>
      <c r="J99">
        <v>-0.98126020000000003</v>
      </c>
      <c r="K99" t="s">
        <v>913</v>
      </c>
      <c r="L99" t="s">
        <v>568</v>
      </c>
      <c r="M99" t="s">
        <v>914</v>
      </c>
      <c r="N99" t="s">
        <v>915</v>
      </c>
      <c r="O99" t="s">
        <v>916</v>
      </c>
    </row>
    <row r="100" spans="1:15">
      <c r="A100" t="s">
        <v>917</v>
      </c>
      <c r="B100" t="s">
        <v>918</v>
      </c>
      <c r="C100">
        <v>1.808267367</v>
      </c>
      <c r="D100" t="s">
        <v>1319</v>
      </c>
      <c r="E100">
        <v>-1.6850598670000001</v>
      </c>
      <c r="F100">
        <v>-1.9261136219999999</v>
      </c>
      <c r="G100">
        <v>-0.774391159</v>
      </c>
      <c r="H100">
        <v>-0.204305242</v>
      </c>
      <c r="I100">
        <v>-1.9249553479999999</v>
      </c>
      <c r="J100">
        <v>-1.3029650479999999</v>
      </c>
      <c r="K100" t="s">
        <v>919</v>
      </c>
      <c r="L100" t="s">
        <v>568</v>
      </c>
      <c r="M100" t="s">
        <v>2737</v>
      </c>
      <c r="N100" t="s">
        <v>828</v>
      </c>
      <c r="O100" t="s">
        <v>829</v>
      </c>
    </row>
    <row r="101" spans="1:15">
      <c r="A101" t="s">
        <v>830</v>
      </c>
      <c r="B101" t="s">
        <v>920</v>
      </c>
      <c r="C101">
        <v>1.808267367</v>
      </c>
      <c r="D101" t="s">
        <v>1319</v>
      </c>
      <c r="E101">
        <v>-1.852668779</v>
      </c>
      <c r="F101">
        <v>-2.7747918089999999</v>
      </c>
      <c r="G101">
        <v>-0.83323333300000002</v>
      </c>
      <c r="H101">
        <v>-0.75140591000000001</v>
      </c>
      <c r="I101">
        <v>-0.72319139200000004</v>
      </c>
      <c r="J101">
        <v>-1.387058245</v>
      </c>
      <c r="K101" t="s">
        <v>921</v>
      </c>
      <c r="L101" t="s">
        <v>568</v>
      </c>
      <c r="M101" t="s">
        <v>2729</v>
      </c>
      <c r="N101" t="s">
        <v>922</v>
      </c>
      <c r="O101" t="s">
        <v>836</v>
      </c>
    </row>
    <row r="102" spans="1:15">
      <c r="A102" t="s">
        <v>837</v>
      </c>
      <c r="B102" t="s">
        <v>838</v>
      </c>
      <c r="C102">
        <v>1.808267367</v>
      </c>
      <c r="D102" t="s">
        <v>1319</v>
      </c>
      <c r="E102">
        <v>-1.0254024980000001</v>
      </c>
      <c r="F102">
        <v>-0.74996309900000002</v>
      </c>
      <c r="G102">
        <v>-0.84156007899999996</v>
      </c>
      <c r="H102">
        <v>-0.74779647699999996</v>
      </c>
      <c r="I102">
        <v>-1.182259242</v>
      </c>
      <c r="J102">
        <v>-0.90939627899999997</v>
      </c>
      <c r="K102" t="s">
        <v>839</v>
      </c>
      <c r="L102" t="s">
        <v>568</v>
      </c>
      <c r="M102" t="s">
        <v>2737</v>
      </c>
      <c r="N102" t="s">
        <v>2729</v>
      </c>
      <c r="O102" t="s">
        <v>840</v>
      </c>
    </row>
    <row r="103" spans="1:15">
      <c r="A103" t="s">
        <v>846</v>
      </c>
      <c r="B103" t="s">
        <v>847</v>
      </c>
      <c r="C103">
        <v>1.808267367</v>
      </c>
      <c r="D103" t="s">
        <v>1319</v>
      </c>
      <c r="E103">
        <v>-0.46863376299999998</v>
      </c>
      <c r="F103">
        <v>-1.092282666</v>
      </c>
      <c r="G103">
        <v>-1.154368273</v>
      </c>
      <c r="H103">
        <v>-1.0613564120000001</v>
      </c>
      <c r="I103">
        <v>-1.0608039840000001</v>
      </c>
      <c r="J103">
        <v>-0.96748902000000003</v>
      </c>
      <c r="K103" t="s">
        <v>848</v>
      </c>
      <c r="L103" t="s">
        <v>568</v>
      </c>
      <c r="M103" t="s">
        <v>2737</v>
      </c>
      <c r="N103" t="s">
        <v>2729</v>
      </c>
      <c r="O103" t="s">
        <v>849</v>
      </c>
    </row>
    <row r="104" spans="1:15">
      <c r="A104" t="s">
        <v>850</v>
      </c>
      <c r="B104" t="s">
        <v>851</v>
      </c>
      <c r="C104">
        <v>1.808267367</v>
      </c>
      <c r="D104" t="s">
        <v>1319</v>
      </c>
      <c r="E104">
        <v>-1.106295451</v>
      </c>
      <c r="F104">
        <v>-0.81926508099999995</v>
      </c>
      <c r="G104">
        <v>-0.63263814699999998</v>
      </c>
      <c r="H104">
        <v>-0.89626721399999998</v>
      </c>
      <c r="I104">
        <v>-1.2760046309999999</v>
      </c>
      <c r="J104">
        <v>-0.94609410500000002</v>
      </c>
      <c r="K104" t="s">
        <v>852</v>
      </c>
      <c r="L104" t="s">
        <v>568</v>
      </c>
      <c r="M104" t="s">
        <v>2729</v>
      </c>
      <c r="N104" t="s">
        <v>853</v>
      </c>
      <c r="O104" t="s">
        <v>854</v>
      </c>
    </row>
    <row r="105" spans="1:15">
      <c r="A105" t="s">
        <v>855</v>
      </c>
      <c r="B105" t="s">
        <v>856</v>
      </c>
      <c r="C105">
        <v>1.808267367</v>
      </c>
      <c r="D105" t="s">
        <v>1319</v>
      </c>
      <c r="E105">
        <v>-2.6376320469999999</v>
      </c>
      <c r="F105">
        <v>-2.9782856550000001</v>
      </c>
      <c r="G105">
        <v>-0.125454122</v>
      </c>
      <c r="H105">
        <v>-0.35068334200000001</v>
      </c>
      <c r="I105">
        <v>-2.121235483</v>
      </c>
      <c r="J105">
        <v>-1.64265813</v>
      </c>
      <c r="K105" t="s">
        <v>861</v>
      </c>
      <c r="L105" t="s">
        <v>568</v>
      </c>
      <c r="M105" t="s">
        <v>1449</v>
      </c>
      <c r="N105" t="s">
        <v>2729</v>
      </c>
      <c r="O105" t="s">
        <v>862</v>
      </c>
    </row>
    <row r="106" spans="1:15">
      <c r="A106" t="s">
        <v>863</v>
      </c>
      <c r="B106" t="s">
        <v>864</v>
      </c>
      <c r="C106">
        <v>1.808267367</v>
      </c>
      <c r="D106" t="s">
        <v>1319</v>
      </c>
      <c r="E106">
        <v>-0.65974080899999998</v>
      </c>
      <c r="F106">
        <v>-0.80510751700000005</v>
      </c>
      <c r="G106">
        <v>-1.0331687899999999</v>
      </c>
      <c r="H106">
        <v>-0.89370970699999996</v>
      </c>
      <c r="I106">
        <v>-1.3368161380000001</v>
      </c>
      <c r="J106">
        <v>-0.94570859200000001</v>
      </c>
      <c r="K106" t="s">
        <v>865</v>
      </c>
      <c r="L106" t="s">
        <v>568</v>
      </c>
      <c r="M106" t="s">
        <v>2729</v>
      </c>
      <c r="N106" t="s">
        <v>2729</v>
      </c>
      <c r="O106" t="s">
        <v>871</v>
      </c>
    </row>
    <row r="107" spans="1:15">
      <c r="A107" t="s">
        <v>872</v>
      </c>
      <c r="B107" t="s">
        <v>873</v>
      </c>
      <c r="C107">
        <v>1.808267367</v>
      </c>
      <c r="D107" t="s">
        <v>1319</v>
      </c>
      <c r="E107">
        <v>-0.70973788100000001</v>
      </c>
      <c r="F107">
        <v>-1.034782801</v>
      </c>
      <c r="G107">
        <v>-1.3107907510000001</v>
      </c>
      <c r="H107">
        <v>-0.85812604699999995</v>
      </c>
      <c r="I107">
        <v>-0.76450091399999998</v>
      </c>
      <c r="J107">
        <v>-0.93558767899999995</v>
      </c>
      <c r="K107" t="s">
        <v>874</v>
      </c>
      <c r="L107" t="s">
        <v>568</v>
      </c>
      <c r="M107" t="s">
        <v>1309</v>
      </c>
      <c r="N107" t="s">
        <v>2729</v>
      </c>
      <c r="O107" t="s">
        <v>795</v>
      </c>
    </row>
    <row r="108" spans="1:15">
      <c r="A108" t="s">
        <v>796</v>
      </c>
      <c r="B108" t="s">
        <v>797</v>
      </c>
      <c r="C108">
        <v>1.808267367</v>
      </c>
      <c r="D108" t="s">
        <v>1319</v>
      </c>
      <c r="E108">
        <v>-0.630231282</v>
      </c>
      <c r="F108">
        <v>-1.835710065</v>
      </c>
      <c r="G108">
        <v>-0.81717056700000001</v>
      </c>
      <c r="H108">
        <v>-0.82776894199999995</v>
      </c>
      <c r="I108">
        <v>-1.4122311780000001</v>
      </c>
      <c r="J108">
        <v>-1.1046224069999999</v>
      </c>
      <c r="K108" t="s">
        <v>798</v>
      </c>
      <c r="L108" t="s">
        <v>568</v>
      </c>
      <c r="M108" t="s">
        <v>2729</v>
      </c>
      <c r="N108" t="s">
        <v>2729</v>
      </c>
      <c r="O108" t="s">
        <v>799</v>
      </c>
    </row>
    <row r="109" spans="1:15">
      <c r="A109" t="s">
        <v>800</v>
      </c>
      <c r="B109" t="s">
        <v>801</v>
      </c>
      <c r="C109">
        <v>1.808267367</v>
      </c>
      <c r="D109" t="s">
        <v>1319</v>
      </c>
      <c r="E109">
        <v>-3.2586812850000002</v>
      </c>
      <c r="F109">
        <v>-3.2466390449999998</v>
      </c>
      <c r="G109">
        <v>0.16861573299999999</v>
      </c>
      <c r="H109">
        <v>-0.74082686099999995</v>
      </c>
      <c r="I109">
        <v>-1.742315772</v>
      </c>
      <c r="J109">
        <v>-1.7639694459999999</v>
      </c>
      <c r="K109" t="s">
        <v>1289</v>
      </c>
      <c r="L109" t="s">
        <v>568</v>
      </c>
      <c r="M109" t="s">
        <v>1290</v>
      </c>
      <c r="N109" t="s">
        <v>2729</v>
      </c>
      <c r="O109" t="s">
        <v>802</v>
      </c>
    </row>
    <row r="110" spans="1:15">
      <c r="A110" t="s">
        <v>756</v>
      </c>
      <c r="B110" t="s">
        <v>757</v>
      </c>
      <c r="C110">
        <v>1.808267367</v>
      </c>
      <c r="D110" t="s">
        <v>1319</v>
      </c>
      <c r="E110">
        <v>-3.3770162680000002</v>
      </c>
      <c r="F110">
        <v>-3.0629238719999998</v>
      </c>
      <c r="G110">
        <v>-0.20043687199999999</v>
      </c>
      <c r="H110">
        <v>-0.39018545999999998</v>
      </c>
      <c r="I110">
        <v>-1.599584911</v>
      </c>
      <c r="J110">
        <v>-1.7260294759999999</v>
      </c>
      <c r="K110" t="s">
        <v>758</v>
      </c>
      <c r="L110" t="s">
        <v>568</v>
      </c>
      <c r="M110" t="s">
        <v>2729</v>
      </c>
      <c r="N110" t="s">
        <v>759</v>
      </c>
      <c r="O110" t="s">
        <v>760</v>
      </c>
    </row>
    <row r="111" spans="1:15">
      <c r="A111" t="s">
        <v>762</v>
      </c>
      <c r="B111" t="s">
        <v>763</v>
      </c>
      <c r="C111">
        <v>1.808267367</v>
      </c>
      <c r="D111" t="s">
        <v>1319</v>
      </c>
      <c r="E111">
        <v>-1.1796170580000001</v>
      </c>
      <c r="F111">
        <v>-1.755039102</v>
      </c>
      <c r="G111">
        <v>-1.077849136</v>
      </c>
      <c r="H111">
        <v>-0.17860842599999999</v>
      </c>
      <c r="I111">
        <v>-1.600892628</v>
      </c>
      <c r="J111">
        <v>-1.1584012699999999</v>
      </c>
      <c r="K111" t="s">
        <v>764</v>
      </c>
      <c r="L111" t="s">
        <v>568</v>
      </c>
      <c r="M111" t="s">
        <v>765</v>
      </c>
      <c r="N111" t="s">
        <v>2729</v>
      </c>
      <c r="O111" t="s">
        <v>766</v>
      </c>
    </row>
    <row r="112" spans="1:15">
      <c r="A112" t="s">
        <v>767</v>
      </c>
      <c r="B112" t="s">
        <v>768</v>
      </c>
      <c r="C112">
        <v>1.808267367</v>
      </c>
      <c r="D112" t="s">
        <v>1319</v>
      </c>
      <c r="E112">
        <v>-0.62169525299999995</v>
      </c>
      <c r="F112">
        <v>-0.83010483000000002</v>
      </c>
      <c r="G112">
        <v>-0.86184533699999999</v>
      </c>
      <c r="H112">
        <v>-0.95433703299999995</v>
      </c>
      <c r="I112">
        <v>-1.0984159899999999</v>
      </c>
      <c r="J112">
        <v>-0.87327968899999997</v>
      </c>
      <c r="K112" t="s">
        <v>769</v>
      </c>
      <c r="L112" t="s">
        <v>568</v>
      </c>
      <c r="M112" t="s">
        <v>770</v>
      </c>
      <c r="N112" t="s">
        <v>2729</v>
      </c>
      <c r="O112" t="s">
        <v>771</v>
      </c>
    </row>
    <row r="113" spans="1:15">
      <c r="A113" t="s">
        <v>772</v>
      </c>
      <c r="B113" t="s">
        <v>1311</v>
      </c>
      <c r="C113">
        <v>1.808267367</v>
      </c>
      <c r="D113" t="s">
        <v>1319</v>
      </c>
      <c r="E113">
        <v>-0.837053661</v>
      </c>
      <c r="F113">
        <v>-1.378528709</v>
      </c>
      <c r="G113">
        <v>-1.1051567250000001</v>
      </c>
      <c r="H113">
        <v>-0.38923981499999999</v>
      </c>
      <c r="I113">
        <v>-1.6807866739999999</v>
      </c>
      <c r="J113">
        <v>-1.078153117</v>
      </c>
      <c r="K113" t="s">
        <v>1311</v>
      </c>
      <c r="L113" t="s">
        <v>568</v>
      </c>
      <c r="M113" t="s">
        <v>2729</v>
      </c>
      <c r="N113" t="s">
        <v>2729</v>
      </c>
      <c r="O113" t="s">
        <v>2733</v>
      </c>
    </row>
    <row r="114" spans="1:15">
      <c r="A114" t="s">
        <v>773</v>
      </c>
      <c r="B114" t="s">
        <v>774</v>
      </c>
      <c r="C114">
        <v>1.808267367</v>
      </c>
      <c r="D114" t="s">
        <v>1319</v>
      </c>
      <c r="E114">
        <v>-0.66448574599999999</v>
      </c>
      <c r="F114">
        <v>-0.68932125099999997</v>
      </c>
      <c r="G114">
        <v>-0.87079045300000002</v>
      </c>
      <c r="H114">
        <v>-1.2420294110000001</v>
      </c>
      <c r="I114">
        <v>-1.4837825309999999</v>
      </c>
      <c r="J114">
        <v>-0.99008187800000003</v>
      </c>
      <c r="K114" t="s">
        <v>1398</v>
      </c>
      <c r="L114" t="s">
        <v>568</v>
      </c>
      <c r="M114" t="s">
        <v>1449</v>
      </c>
      <c r="N114" t="s">
        <v>2729</v>
      </c>
      <c r="O114" t="s">
        <v>775</v>
      </c>
    </row>
    <row r="115" spans="1:15">
      <c r="A115" t="s">
        <v>776</v>
      </c>
      <c r="B115" t="s">
        <v>777</v>
      </c>
      <c r="C115">
        <v>2.2927767999999999</v>
      </c>
      <c r="D115" t="s">
        <v>1319</v>
      </c>
      <c r="E115">
        <v>-1.7278791520000001</v>
      </c>
      <c r="F115">
        <v>-2.4474805659999999</v>
      </c>
      <c r="G115">
        <v>-0.28789422599999998</v>
      </c>
      <c r="H115">
        <v>-0.75627268299999995</v>
      </c>
      <c r="I115">
        <v>-1.2495571700000001</v>
      </c>
      <c r="J115">
        <v>-1.293816759</v>
      </c>
      <c r="K115" t="s">
        <v>778</v>
      </c>
      <c r="L115" t="s">
        <v>568</v>
      </c>
      <c r="M115" t="s">
        <v>2729</v>
      </c>
      <c r="N115" t="s">
        <v>2729</v>
      </c>
      <c r="O115" t="s">
        <v>779</v>
      </c>
    </row>
    <row r="116" spans="1:15">
      <c r="A116" t="s">
        <v>780</v>
      </c>
      <c r="B116" t="s">
        <v>781</v>
      </c>
      <c r="C116">
        <v>2.2927767999999999</v>
      </c>
      <c r="D116" t="s">
        <v>1319</v>
      </c>
      <c r="E116">
        <v>-1.729524168</v>
      </c>
      <c r="F116">
        <v>-1.2275223230000001</v>
      </c>
      <c r="G116">
        <v>-0.88553199100000002</v>
      </c>
      <c r="H116">
        <v>-0.280502099</v>
      </c>
      <c r="I116">
        <v>-1.4209563249999999</v>
      </c>
      <c r="J116">
        <v>-1.1088073810000001</v>
      </c>
      <c r="K116" t="s">
        <v>782</v>
      </c>
      <c r="L116" t="s">
        <v>568</v>
      </c>
      <c r="M116" t="s">
        <v>783</v>
      </c>
      <c r="N116" t="s">
        <v>784</v>
      </c>
      <c r="O116" t="s">
        <v>785</v>
      </c>
    </row>
    <row r="117" spans="1:15">
      <c r="A117" t="s">
        <v>786</v>
      </c>
      <c r="B117" t="s">
        <v>787</v>
      </c>
      <c r="C117">
        <v>2.2927767999999999</v>
      </c>
      <c r="D117" t="s">
        <v>1319</v>
      </c>
      <c r="E117">
        <v>-0.48242147000000002</v>
      </c>
      <c r="F117">
        <v>-0.690746427</v>
      </c>
      <c r="G117">
        <v>-0.97409248800000003</v>
      </c>
      <c r="H117">
        <v>-1.8319172079999999</v>
      </c>
      <c r="I117">
        <v>-1.7737800960000001</v>
      </c>
      <c r="J117">
        <v>-1.150591538</v>
      </c>
      <c r="K117" t="s">
        <v>788</v>
      </c>
      <c r="L117" t="s">
        <v>568</v>
      </c>
      <c r="M117" t="s">
        <v>789</v>
      </c>
      <c r="N117" t="s">
        <v>790</v>
      </c>
      <c r="O117" t="s">
        <v>791</v>
      </c>
    </row>
    <row r="118" spans="1:15">
      <c r="A118" t="s">
        <v>792</v>
      </c>
      <c r="B118" t="s">
        <v>793</v>
      </c>
      <c r="C118">
        <v>2.2927767999999999</v>
      </c>
      <c r="D118" t="s">
        <v>1319</v>
      </c>
      <c r="E118">
        <v>-1.959291938</v>
      </c>
      <c r="F118">
        <v>-1.315176857</v>
      </c>
      <c r="G118">
        <v>-0.27581191500000002</v>
      </c>
      <c r="H118">
        <v>-0.69078141299999996</v>
      </c>
      <c r="I118">
        <v>-1.8641519719999999</v>
      </c>
      <c r="J118">
        <v>-1.221042819</v>
      </c>
      <c r="K118" t="s">
        <v>794</v>
      </c>
      <c r="L118" t="s">
        <v>568</v>
      </c>
      <c r="M118" t="s">
        <v>2729</v>
      </c>
      <c r="N118" t="s">
        <v>712</v>
      </c>
      <c r="O118" t="s">
        <v>713</v>
      </c>
    </row>
    <row r="119" spans="1:15">
      <c r="A119" t="s">
        <v>714</v>
      </c>
      <c r="B119" t="s">
        <v>715</v>
      </c>
      <c r="C119">
        <v>2.2927767999999999</v>
      </c>
      <c r="D119" t="s">
        <v>1319</v>
      </c>
      <c r="E119">
        <v>-1.130955049</v>
      </c>
      <c r="F119">
        <v>-0.76342839200000001</v>
      </c>
      <c r="G119">
        <v>-0.84620226799999998</v>
      </c>
      <c r="H119">
        <v>-0.61203554199999999</v>
      </c>
      <c r="I119">
        <v>-1.2030860919999999</v>
      </c>
      <c r="J119">
        <v>-0.91114146799999995</v>
      </c>
      <c r="K119" t="s">
        <v>716</v>
      </c>
      <c r="L119" t="s">
        <v>568</v>
      </c>
      <c r="M119" t="s">
        <v>717</v>
      </c>
      <c r="N119" t="s">
        <v>2729</v>
      </c>
      <c r="O119" t="s">
        <v>718</v>
      </c>
    </row>
    <row r="120" spans="1:15">
      <c r="A120" t="s">
        <v>719</v>
      </c>
      <c r="B120" t="s">
        <v>720</v>
      </c>
      <c r="C120">
        <v>2.2927767999999999</v>
      </c>
      <c r="D120" t="s">
        <v>1319</v>
      </c>
      <c r="E120">
        <v>-0.86796958800000001</v>
      </c>
      <c r="F120">
        <v>-1.323867484</v>
      </c>
      <c r="G120">
        <v>-0.59472917300000006</v>
      </c>
      <c r="H120">
        <v>-0.89216164499999995</v>
      </c>
      <c r="I120">
        <v>-2.656030286</v>
      </c>
      <c r="J120">
        <v>-1.2669516350000001</v>
      </c>
      <c r="K120" t="s">
        <v>721</v>
      </c>
      <c r="L120" t="s">
        <v>568</v>
      </c>
      <c r="M120" t="s">
        <v>722</v>
      </c>
      <c r="N120" t="s">
        <v>723</v>
      </c>
      <c r="O120" t="s">
        <v>724</v>
      </c>
    </row>
    <row r="121" spans="1:15">
      <c r="A121" t="s">
        <v>729</v>
      </c>
      <c r="B121" t="s">
        <v>1201</v>
      </c>
      <c r="C121">
        <v>2.2927767999999999</v>
      </c>
      <c r="D121" t="s">
        <v>1319</v>
      </c>
      <c r="E121">
        <v>-1.780557672</v>
      </c>
      <c r="F121">
        <v>-1.643900272</v>
      </c>
      <c r="G121">
        <v>-1.109231479</v>
      </c>
      <c r="H121">
        <v>-1.066757051</v>
      </c>
      <c r="I121">
        <v>-0.15161117099999999</v>
      </c>
      <c r="J121">
        <v>-1.1504115290000001</v>
      </c>
      <c r="K121" t="s">
        <v>1201</v>
      </c>
      <c r="L121" t="s">
        <v>568</v>
      </c>
      <c r="M121" t="s">
        <v>2729</v>
      </c>
      <c r="N121" t="s">
        <v>2729</v>
      </c>
      <c r="O121" t="s">
        <v>2733</v>
      </c>
    </row>
    <row r="122" spans="1:15">
      <c r="A122" t="s">
        <v>730</v>
      </c>
      <c r="B122" t="s">
        <v>731</v>
      </c>
      <c r="C122">
        <v>2.2927767999999999</v>
      </c>
      <c r="D122" t="s">
        <v>1319</v>
      </c>
      <c r="E122">
        <v>-2.1158029580000002</v>
      </c>
      <c r="F122">
        <v>-1.428409</v>
      </c>
      <c r="G122">
        <v>6.0478171999999997E-2</v>
      </c>
      <c r="H122">
        <v>-1.111913599</v>
      </c>
      <c r="I122">
        <v>-1.7416823640000001</v>
      </c>
      <c r="J122">
        <v>-1.2674659500000001</v>
      </c>
      <c r="K122" t="s">
        <v>732</v>
      </c>
      <c r="L122" t="s">
        <v>568</v>
      </c>
      <c r="M122" t="s">
        <v>733</v>
      </c>
      <c r="N122" t="s">
        <v>734</v>
      </c>
      <c r="O122" t="s">
        <v>735</v>
      </c>
    </row>
    <row r="123" spans="1:15">
      <c r="A123" t="s">
        <v>738</v>
      </c>
      <c r="B123" t="s">
        <v>739</v>
      </c>
      <c r="C123">
        <v>2.2927767999999999</v>
      </c>
      <c r="D123" t="s">
        <v>1319</v>
      </c>
      <c r="E123">
        <v>-1.657085651</v>
      </c>
      <c r="F123">
        <v>-2.2010780720000001</v>
      </c>
      <c r="G123">
        <v>-0.36299416400000001</v>
      </c>
      <c r="H123">
        <v>-1.082261624</v>
      </c>
      <c r="I123">
        <v>-0.70251140199999995</v>
      </c>
      <c r="J123">
        <v>-1.201186182</v>
      </c>
      <c r="K123" t="s">
        <v>740</v>
      </c>
      <c r="L123" t="s">
        <v>568</v>
      </c>
      <c r="M123" t="s">
        <v>2737</v>
      </c>
      <c r="N123" t="s">
        <v>2729</v>
      </c>
      <c r="O123" t="s">
        <v>741</v>
      </c>
    </row>
    <row r="124" spans="1:15">
      <c r="A124" t="s">
        <v>742</v>
      </c>
      <c r="B124" t="s">
        <v>743</v>
      </c>
      <c r="C124">
        <v>2.2927767999999999</v>
      </c>
      <c r="D124" t="s">
        <v>1319</v>
      </c>
      <c r="E124">
        <v>-0.95876021899999997</v>
      </c>
      <c r="F124">
        <v>-1.791877951</v>
      </c>
      <c r="G124">
        <v>-0.30062657700000001</v>
      </c>
      <c r="H124">
        <v>-1.2110996519999999</v>
      </c>
      <c r="I124">
        <v>-1.079368952</v>
      </c>
      <c r="J124">
        <v>-1.0683466699999999</v>
      </c>
      <c r="K124" t="s">
        <v>744</v>
      </c>
      <c r="L124" t="s">
        <v>568</v>
      </c>
      <c r="M124" t="s">
        <v>2737</v>
      </c>
      <c r="N124" t="s">
        <v>2729</v>
      </c>
      <c r="O124" t="s">
        <v>745</v>
      </c>
    </row>
    <row r="125" spans="1:15">
      <c r="A125" t="s">
        <v>746</v>
      </c>
      <c r="B125" t="s">
        <v>1459</v>
      </c>
      <c r="C125">
        <v>2.2927767999999999</v>
      </c>
      <c r="D125" t="s">
        <v>1319</v>
      </c>
      <c r="E125">
        <v>-1.063479386</v>
      </c>
      <c r="F125">
        <v>-1.465925296</v>
      </c>
      <c r="G125">
        <v>-0.49602793699999997</v>
      </c>
      <c r="H125">
        <v>-0.60294004899999998</v>
      </c>
      <c r="I125">
        <v>-1.5313429860000001</v>
      </c>
      <c r="J125">
        <v>-1.031943131</v>
      </c>
      <c r="K125" t="s">
        <v>1460</v>
      </c>
      <c r="L125" t="s">
        <v>568</v>
      </c>
      <c r="M125" t="s">
        <v>2737</v>
      </c>
      <c r="N125" t="s">
        <v>1461</v>
      </c>
      <c r="O125" t="s">
        <v>1377</v>
      </c>
    </row>
    <row r="126" spans="1:15">
      <c r="A126" t="s">
        <v>747</v>
      </c>
      <c r="B126" t="s">
        <v>748</v>
      </c>
      <c r="C126">
        <v>2.2927767999999999</v>
      </c>
      <c r="D126" t="s">
        <v>1319</v>
      </c>
      <c r="E126">
        <v>-0.71022384500000002</v>
      </c>
      <c r="F126">
        <v>-0.64993514200000002</v>
      </c>
      <c r="G126">
        <v>-0.82819389300000001</v>
      </c>
      <c r="H126">
        <v>-1.074720176</v>
      </c>
      <c r="I126">
        <v>-1.534201803</v>
      </c>
      <c r="J126">
        <v>-0.95945497199999996</v>
      </c>
      <c r="K126" t="s">
        <v>749</v>
      </c>
      <c r="L126" t="s">
        <v>568</v>
      </c>
      <c r="M126" t="s">
        <v>750</v>
      </c>
      <c r="N126" t="s">
        <v>2729</v>
      </c>
      <c r="O126" t="s">
        <v>751</v>
      </c>
    </row>
    <row r="127" spans="1:15">
      <c r="A127" t="s">
        <v>752</v>
      </c>
      <c r="B127" t="s">
        <v>753</v>
      </c>
      <c r="C127">
        <v>2.2927767999999999</v>
      </c>
      <c r="D127" t="s">
        <v>1319</v>
      </c>
      <c r="E127">
        <v>-2.2508146349999998</v>
      </c>
      <c r="F127">
        <v>-0.85553831000000002</v>
      </c>
      <c r="G127">
        <v>-0.52363413800000003</v>
      </c>
      <c r="H127">
        <v>-0.95767110300000002</v>
      </c>
      <c r="I127">
        <v>-1.123656386</v>
      </c>
      <c r="J127">
        <v>-1.142262914</v>
      </c>
      <c r="K127" t="s">
        <v>754</v>
      </c>
      <c r="L127" t="s">
        <v>568</v>
      </c>
      <c r="M127" t="s">
        <v>1396</v>
      </c>
      <c r="N127" t="s">
        <v>2729</v>
      </c>
      <c r="O127" t="s">
        <v>664</v>
      </c>
    </row>
    <row r="128" spans="1:15">
      <c r="A128" t="s">
        <v>665</v>
      </c>
      <c r="B128" t="s">
        <v>666</v>
      </c>
      <c r="C128">
        <v>2.2927767999999999</v>
      </c>
      <c r="D128" t="s">
        <v>1319</v>
      </c>
      <c r="E128">
        <v>-1.4511485200000001</v>
      </c>
      <c r="F128">
        <v>-1.6978673399999999</v>
      </c>
      <c r="G128">
        <v>-0.33568114900000001</v>
      </c>
      <c r="H128">
        <v>-0.48918039000000002</v>
      </c>
      <c r="I128">
        <v>-1.941844235</v>
      </c>
      <c r="J128">
        <v>-1.1831443269999999</v>
      </c>
      <c r="K128" t="s">
        <v>667</v>
      </c>
      <c r="L128" t="s">
        <v>568</v>
      </c>
      <c r="M128" t="s">
        <v>2729</v>
      </c>
      <c r="N128" t="s">
        <v>668</v>
      </c>
      <c r="O128" t="s">
        <v>669</v>
      </c>
    </row>
    <row r="129" spans="1:15">
      <c r="A129" t="s">
        <v>670</v>
      </c>
      <c r="B129" t="s">
        <v>671</v>
      </c>
      <c r="C129">
        <v>2.2927767999999999</v>
      </c>
      <c r="D129" t="s">
        <v>1319</v>
      </c>
      <c r="E129">
        <v>-0.65034419399999999</v>
      </c>
      <c r="F129">
        <v>-0.58583513799999998</v>
      </c>
      <c r="G129">
        <v>-1.1442092020000001</v>
      </c>
      <c r="H129">
        <v>-1.118145661</v>
      </c>
      <c r="I129">
        <v>-0.97000310700000003</v>
      </c>
      <c r="J129">
        <v>-0.89370746000000001</v>
      </c>
      <c r="K129" t="s">
        <v>672</v>
      </c>
      <c r="L129" t="s">
        <v>568</v>
      </c>
      <c r="M129" t="s">
        <v>2737</v>
      </c>
      <c r="N129" t="s">
        <v>2729</v>
      </c>
      <c r="O129" t="s">
        <v>673</v>
      </c>
    </row>
    <row r="130" spans="1:15">
      <c r="A130" t="s">
        <v>674</v>
      </c>
      <c r="B130" t="s">
        <v>675</v>
      </c>
      <c r="C130">
        <v>2.2927767999999999</v>
      </c>
      <c r="D130" t="s">
        <v>1319</v>
      </c>
      <c r="E130">
        <v>-1.7235968580000001</v>
      </c>
      <c r="F130">
        <v>-1.885485697</v>
      </c>
      <c r="G130">
        <v>-0.231742</v>
      </c>
      <c r="H130">
        <v>-0.46429767100000002</v>
      </c>
      <c r="I130">
        <v>-1.863575143</v>
      </c>
      <c r="J130">
        <v>-1.2337394740000001</v>
      </c>
      <c r="K130" t="s">
        <v>676</v>
      </c>
      <c r="L130" t="s">
        <v>568</v>
      </c>
      <c r="M130" t="s">
        <v>1400</v>
      </c>
      <c r="N130" t="s">
        <v>2729</v>
      </c>
      <c r="O130" t="s">
        <v>677</v>
      </c>
    </row>
    <row r="131" spans="1:15">
      <c r="A131" t="s">
        <v>678</v>
      </c>
      <c r="B131" t="s">
        <v>679</v>
      </c>
      <c r="C131">
        <v>2.2927767999999999</v>
      </c>
      <c r="D131" t="s">
        <v>1319</v>
      </c>
      <c r="E131">
        <v>-0.80694892500000004</v>
      </c>
      <c r="F131">
        <v>-0.88415297699999995</v>
      </c>
      <c r="G131">
        <v>-0.56450407300000005</v>
      </c>
      <c r="H131">
        <v>-1.064581411</v>
      </c>
      <c r="I131">
        <v>-1.8658536729999999</v>
      </c>
      <c r="J131">
        <v>-1.0372082119999999</v>
      </c>
      <c r="K131" t="s">
        <v>680</v>
      </c>
      <c r="L131" t="s">
        <v>568</v>
      </c>
      <c r="M131" t="s">
        <v>2675</v>
      </c>
      <c r="N131" t="s">
        <v>2729</v>
      </c>
      <c r="O131" t="s">
        <v>681</v>
      </c>
    </row>
    <row r="132" spans="1:15">
      <c r="A132" t="s">
        <v>682</v>
      </c>
      <c r="B132" t="s">
        <v>683</v>
      </c>
      <c r="C132">
        <v>2.2927767999999999</v>
      </c>
      <c r="D132" t="s">
        <v>1319</v>
      </c>
      <c r="E132">
        <v>-1.291731476</v>
      </c>
      <c r="F132">
        <v>-0.78451682499999997</v>
      </c>
      <c r="G132">
        <v>-0.54202165599999996</v>
      </c>
      <c r="H132">
        <v>-1.573933528</v>
      </c>
      <c r="I132">
        <v>-0.76122989900000004</v>
      </c>
      <c r="J132">
        <v>-0.99068667700000002</v>
      </c>
      <c r="K132" t="s">
        <v>1367</v>
      </c>
      <c r="L132" t="s">
        <v>568</v>
      </c>
      <c r="M132" t="s">
        <v>1368</v>
      </c>
      <c r="N132" t="s">
        <v>684</v>
      </c>
      <c r="O132" t="s">
        <v>685</v>
      </c>
    </row>
    <row r="133" spans="1:15">
      <c r="A133" t="s">
        <v>686</v>
      </c>
      <c r="B133" t="s">
        <v>687</v>
      </c>
      <c r="C133">
        <v>2.2927767999999999</v>
      </c>
      <c r="D133" t="s">
        <v>1319</v>
      </c>
      <c r="E133">
        <v>-0.34350154500000002</v>
      </c>
      <c r="F133">
        <v>-1.8551935470000001</v>
      </c>
      <c r="G133">
        <v>-1.5438301750000001</v>
      </c>
      <c r="H133">
        <v>-1.5445778569999999</v>
      </c>
      <c r="I133">
        <v>-0.47145242599999998</v>
      </c>
      <c r="J133">
        <v>-1.1517111099999999</v>
      </c>
      <c r="K133" t="s">
        <v>688</v>
      </c>
      <c r="L133" t="s">
        <v>568</v>
      </c>
      <c r="M133" t="s">
        <v>2737</v>
      </c>
      <c r="N133" t="s">
        <v>2729</v>
      </c>
      <c r="O133" t="s">
        <v>2733</v>
      </c>
    </row>
    <row r="134" spans="1:15">
      <c r="A134" t="s">
        <v>689</v>
      </c>
      <c r="B134" t="s">
        <v>690</v>
      </c>
      <c r="C134">
        <v>2.2927767999999999</v>
      </c>
      <c r="D134" t="s">
        <v>1319</v>
      </c>
      <c r="E134">
        <v>-0.46068594200000001</v>
      </c>
      <c r="F134">
        <v>-0.93546686700000004</v>
      </c>
      <c r="G134">
        <v>-0.96593920899999997</v>
      </c>
      <c r="H134">
        <v>-0.89046960799999997</v>
      </c>
      <c r="I134">
        <v>-1.2667052969999999</v>
      </c>
      <c r="J134">
        <v>-0.90385338500000001</v>
      </c>
      <c r="K134" t="s">
        <v>691</v>
      </c>
      <c r="L134" t="s">
        <v>568</v>
      </c>
      <c r="M134" t="s">
        <v>2729</v>
      </c>
      <c r="N134" t="s">
        <v>692</v>
      </c>
      <c r="O134" t="s">
        <v>693</v>
      </c>
    </row>
    <row r="135" spans="1:15">
      <c r="A135" t="s">
        <v>694</v>
      </c>
      <c r="B135" t="s">
        <v>1445</v>
      </c>
      <c r="C135">
        <v>2.2927767999999999</v>
      </c>
      <c r="D135" t="s">
        <v>1319</v>
      </c>
      <c r="E135">
        <v>-0.68891821900000005</v>
      </c>
      <c r="F135">
        <v>-0.79005429400000005</v>
      </c>
      <c r="G135">
        <v>-0.64332407800000002</v>
      </c>
      <c r="H135">
        <v>-1.2233801049999999</v>
      </c>
      <c r="I135">
        <v>-1.0465082699999999</v>
      </c>
      <c r="J135">
        <v>-0.878436993</v>
      </c>
      <c r="K135" t="s">
        <v>1445</v>
      </c>
      <c r="L135" t="s">
        <v>568</v>
      </c>
      <c r="M135" t="s">
        <v>2729</v>
      </c>
      <c r="N135" t="s">
        <v>2729</v>
      </c>
      <c r="O135" t="s">
        <v>2733</v>
      </c>
    </row>
    <row r="136" spans="1:15">
      <c r="A136" t="s">
        <v>700</v>
      </c>
      <c r="B136" t="s">
        <v>701</v>
      </c>
      <c r="C136">
        <v>2.2927767999999999</v>
      </c>
      <c r="D136" t="s">
        <v>1319</v>
      </c>
      <c r="E136">
        <v>-2.030138097</v>
      </c>
      <c r="F136">
        <v>-2.2409728819999999</v>
      </c>
      <c r="G136">
        <v>-1.1637255000000001E-2</v>
      </c>
      <c r="H136">
        <v>-1.0063451240000001</v>
      </c>
      <c r="I136">
        <v>-1.0768142270000001</v>
      </c>
      <c r="J136">
        <v>-1.273181517</v>
      </c>
      <c r="K136" t="s">
        <v>1291</v>
      </c>
      <c r="L136" t="s">
        <v>568</v>
      </c>
      <c r="M136" t="s">
        <v>1449</v>
      </c>
      <c r="N136" t="s">
        <v>702</v>
      </c>
      <c r="O136" t="s">
        <v>703</v>
      </c>
    </row>
    <row r="137" spans="1:15">
      <c r="A137" t="s">
        <v>708</v>
      </c>
      <c r="B137" t="s">
        <v>1446</v>
      </c>
      <c r="C137">
        <v>2.8111790210000001</v>
      </c>
      <c r="D137" t="s">
        <v>1319</v>
      </c>
      <c r="E137">
        <v>-0.46475391300000002</v>
      </c>
      <c r="F137">
        <v>-1.279459122</v>
      </c>
      <c r="G137">
        <v>-0.830410549</v>
      </c>
      <c r="H137">
        <v>-0.94548964999999996</v>
      </c>
      <c r="I137">
        <v>-2.7028570109999999</v>
      </c>
      <c r="J137">
        <v>-1.244594049</v>
      </c>
      <c r="K137" t="s">
        <v>1447</v>
      </c>
      <c r="L137" t="s">
        <v>568</v>
      </c>
      <c r="M137" t="s">
        <v>2737</v>
      </c>
      <c r="N137" t="s">
        <v>2729</v>
      </c>
      <c r="O137" t="s">
        <v>1448</v>
      </c>
    </row>
    <row r="138" spans="1:15">
      <c r="A138" t="s">
        <v>709</v>
      </c>
      <c r="B138" t="s">
        <v>710</v>
      </c>
      <c r="C138">
        <v>2.8111790210000001</v>
      </c>
      <c r="D138" t="s">
        <v>1319</v>
      </c>
      <c r="E138">
        <v>-0.74454968399999999</v>
      </c>
      <c r="F138">
        <v>-0.89434245700000004</v>
      </c>
      <c r="G138">
        <v>-0.93552327499999999</v>
      </c>
      <c r="H138">
        <v>-0.56733280600000002</v>
      </c>
      <c r="I138">
        <v>-1.417856762</v>
      </c>
      <c r="J138">
        <v>-0.91192099699999996</v>
      </c>
      <c r="K138" t="s">
        <v>711</v>
      </c>
      <c r="L138" t="s">
        <v>568</v>
      </c>
      <c r="M138" t="s">
        <v>2737</v>
      </c>
      <c r="N138" t="s">
        <v>623</v>
      </c>
      <c r="O138" t="s">
        <v>624</v>
      </c>
    </row>
    <row r="139" spans="1:15">
      <c r="A139" t="s">
        <v>629</v>
      </c>
      <c r="B139" t="s">
        <v>630</v>
      </c>
      <c r="C139">
        <v>2.8111790210000001</v>
      </c>
      <c r="D139" t="s">
        <v>1319</v>
      </c>
      <c r="E139">
        <v>-0.591073509</v>
      </c>
      <c r="F139">
        <v>-0.32532609499999998</v>
      </c>
      <c r="G139">
        <v>-1.747774173</v>
      </c>
      <c r="H139">
        <v>-1.727709261</v>
      </c>
      <c r="I139">
        <v>-1.1527185390000001</v>
      </c>
      <c r="J139">
        <v>-1.1089203160000001</v>
      </c>
      <c r="K139" t="s">
        <v>631</v>
      </c>
      <c r="L139" t="s">
        <v>568</v>
      </c>
      <c r="M139" t="s">
        <v>2737</v>
      </c>
      <c r="N139" t="s">
        <v>2729</v>
      </c>
      <c r="O139" t="s">
        <v>632</v>
      </c>
    </row>
    <row r="140" spans="1:15">
      <c r="A140" t="s">
        <v>633</v>
      </c>
      <c r="B140" t="s">
        <v>634</v>
      </c>
      <c r="C140">
        <v>2.8111790210000001</v>
      </c>
      <c r="D140" t="s">
        <v>1319</v>
      </c>
      <c r="E140">
        <v>-0.58574090700000003</v>
      </c>
      <c r="F140">
        <v>-0.57756686300000004</v>
      </c>
      <c r="G140">
        <v>-1.4070305299999999</v>
      </c>
      <c r="H140">
        <v>-1.0940979479999999</v>
      </c>
      <c r="I140">
        <v>-0.99207560299999997</v>
      </c>
      <c r="J140">
        <v>-0.93130237000000005</v>
      </c>
      <c r="K140" t="s">
        <v>635</v>
      </c>
      <c r="L140" t="s">
        <v>568</v>
      </c>
      <c r="M140" t="s">
        <v>2296</v>
      </c>
      <c r="N140" t="s">
        <v>2729</v>
      </c>
      <c r="O140" t="s">
        <v>636</v>
      </c>
    </row>
    <row r="141" spans="1:15">
      <c r="A141" t="s">
        <v>637</v>
      </c>
      <c r="B141" t="s">
        <v>638</v>
      </c>
      <c r="C141">
        <v>2.8111790210000001</v>
      </c>
      <c r="D141" t="s">
        <v>1319</v>
      </c>
      <c r="E141">
        <v>-0.366931008</v>
      </c>
      <c r="F141">
        <v>-0.59710167400000003</v>
      </c>
      <c r="G141">
        <v>-2.0624694859999999</v>
      </c>
      <c r="H141">
        <v>-1.13437075</v>
      </c>
      <c r="I141">
        <v>-1.445482113</v>
      </c>
      <c r="J141">
        <v>-1.121271006</v>
      </c>
      <c r="K141" t="s">
        <v>639</v>
      </c>
      <c r="L141" t="s">
        <v>568</v>
      </c>
      <c r="M141" t="s">
        <v>2729</v>
      </c>
      <c r="N141" t="s">
        <v>640</v>
      </c>
      <c r="O141" t="s">
        <v>641</v>
      </c>
    </row>
    <row r="142" spans="1:15">
      <c r="A142" t="s">
        <v>642</v>
      </c>
      <c r="B142" t="s">
        <v>643</v>
      </c>
      <c r="C142">
        <v>2.8111790210000001</v>
      </c>
      <c r="D142" t="s">
        <v>1319</v>
      </c>
      <c r="E142">
        <v>-1.225740227</v>
      </c>
      <c r="F142">
        <v>-0.95510356900000004</v>
      </c>
      <c r="G142">
        <v>-0.36205616899999998</v>
      </c>
      <c r="H142">
        <v>-0.82066790899999997</v>
      </c>
      <c r="I142">
        <v>-1.818524582</v>
      </c>
      <c r="J142">
        <v>-1.0364184910000001</v>
      </c>
      <c r="K142" t="s">
        <v>1388</v>
      </c>
      <c r="L142" t="s">
        <v>569</v>
      </c>
      <c r="M142" t="s">
        <v>2737</v>
      </c>
      <c r="N142" t="s">
        <v>644</v>
      </c>
      <c r="O142" t="s">
        <v>645</v>
      </c>
    </row>
    <row r="143" spans="1:15">
      <c r="A143" t="s">
        <v>646</v>
      </c>
      <c r="B143" t="s">
        <v>647</v>
      </c>
      <c r="C143">
        <v>2.8111790210000001</v>
      </c>
      <c r="D143" t="s">
        <v>1319</v>
      </c>
      <c r="E143">
        <v>-0.27566562</v>
      </c>
      <c r="F143">
        <v>-1.3057288549999999</v>
      </c>
      <c r="G143">
        <v>-1.1989300549999999</v>
      </c>
      <c r="H143">
        <v>-0.92803411999999996</v>
      </c>
      <c r="I143">
        <v>-1.0774979680000001</v>
      </c>
      <c r="J143">
        <v>-0.95717132400000005</v>
      </c>
      <c r="K143" t="s">
        <v>648</v>
      </c>
      <c r="L143" t="s">
        <v>569</v>
      </c>
      <c r="M143" t="s">
        <v>649</v>
      </c>
      <c r="N143" t="s">
        <v>2729</v>
      </c>
      <c r="O143" t="s">
        <v>650</v>
      </c>
    </row>
    <row r="144" spans="1:15">
      <c r="A144" t="s">
        <v>651</v>
      </c>
      <c r="B144" t="s">
        <v>652</v>
      </c>
      <c r="C144">
        <v>2.8111790210000001</v>
      </c>
      <c r="D144" t="s">
        <v>1319</v>
      </c>
      <c r="E144">
        <v>-1.4335044130000001</v>
      </c>
      <c r="F144">
        <v>-1.6464423180000001</v>
      </c>
      <c r="G144">
        <v>0.32555672899999999</v>
      </c>
      <c r="H144">
        <v>-1.762624543</v>
      </c>
      <c r="I144">
        <v>-1.706393925</v>
      </c>
      <c r="J144">
        <v>-1.2446816940000001</v>
      </c>
      <c r="K144" t="s">
        <v>653</v>
      </c>
      <c r="L144" t="s">
        <v>569</v>
      </c>
      <c r="M144" t="s">
        <v>2729</v>
      </c>
      <c r="N144" t="s">
        <v>1401</v>
      </c>
      <c r="O144" t="s">
        <v>654</v>
      </c>
    </row>
    <row r="145" spans="1:15">
      <c r="A145" t="s">
        <v>655</v>
      </c>
      <c r="B145" t="s">
        <v>656</v>
      </c>
      <c r="C145">
        <v>2.8111790210000001</v>
      </c>
      <c r="D145" t="s">
        <v>1319</v>
      </c>
      <c r="E145">
        <v>-0.96623415099999999</v>
      </c>
      <c r="F145">
        <v>-1.2533293350000001</v>
      </c>
      <c r="G145">
        <v>-0.64888956399999997</v>
      </c>
      <c r="H145">
        <v>-0.94286843099999995</v>
      </c>
      <c r="I145">
        <v>-0.57055586599999997</v>
      </c>
      <c r="J145">
        <v>-0.87637546899999996</v>
      </c>
      <c r="K145" t="s">
        <v>657</v>
      </c>
      <c r="L145" t="s">
        <v>569</v>
      </c>
      <c r="M145" t="s">
        <v>2729</v>
      </c>
      <c r="N145" t="s">
        <v>658</v>
      </c>
      <c r="O145" t="s">
        <v>659</v>
      </c>
    </row>
    <row r="146" spans="1:15">
      <c r="A146" t="s">
        <v>583</v>
      </c>
      <c r="B146" t="s">
        <v>584</v>
      </c>
      <c r="C146">
        <v>2.8111790210000001</v>
      </c>
      <c r="D146" t="s">
        <v>1319</v>
      </c>
      <c r="E146">
        <v>-1.2476612579999999</v>
      </c>
      <c r="F146">
        <v>-1.040491644</v>
      </c>
      <c r="G146">
        <v>-0.54868751500000001</v>
      </c>
      <c r="H146">
        <v>-1.09426643</v>
      </c>
      <c r="I146">
        <v>-0.57651148500000005</v>
      </c>
      <c r="J146">
        <v>-0.90152366699999997</v>
      </c>
      <c r="K146" t="s">
        <v>585</v>
      </c>
      <c r="L146" t="s">
        <v>569</v>
      </c>
      <c r="M146" t="s">
        <v>1356</v>
      </c>
      <c r="N146" t="s">
        <v>586</v>
      </c>
      <c r="O146" t="s">
        <v>587</v>
      </c>
    </row>
    <row r="147" spans="1:15">
      <c r="A147" t="s">
        <v>597</v>
      </c>
      <c r="B147" t="s">
        <v>598</v>
      </c>
      <c r="C147">
        <v>2.8111790210000001</v>
      </c>
      <c r="D147" t="s">
        <v>1319</v>
      </c>
      <c r="E147">
        <v>-1.460891223</v>
      </c>
      <c r="F147">
        <v>-2.2626921699999998</v>
      </c>
      <c r="G147">
        <v>-7.4943351000000005E-2</v>
      </c>
      <c r="H147">
        <v>-0.85533177400000004</v>
      </c>
      <c r="I147">
        <v>-1.2329156450000001</v>
      </c>
      <c r="J147">
        <v>-1.1773548330000001</v>
      </c>
      <c r="K147" t="s">
        <v>599</v>
      </c>
      <c r="L147" t="s">
        <v>569</v>
      </c>
      <c r="M147" t="s">
        <v>2737</v>
      </c>
      <c r="N147" t="s">
        <v>600</v>
      </c>
      <c r="O147" t="s">
        <v>601</v>
      </c>
    </row>
    <row r="148" spans="1:15">
      <c r="A148" t="s">
        <v>602</v>
      </c>
      <c r="B148" t="s">
        <v>603</v>
      </c>
      <c r="C148">
        <v>2.8111790210000001</v>
      </c>
      <c r="D148" t="s">
        <v>1319</v>
      </c>
      <c r="E148">
        <v>-1.171282462</v>
      </c>
      <c r="F148">
        <v>-1.8140330229999999</v>
      </c>
      <c r="G148">
        <v>-0.30171736399999999</v>
      </c>
      <c r="H148">
        <v>-1.0684069300000001</v>
      </c>
      <c r="I148">
        <v>-0.782213037</v>
      </c>
      <c r="J148">
        <v>-1.027530563</v>
      </c>
      <c r="K148" t="s">
        <v>1293</v>
      </c>
      <c r="L148" t="s">
        <v>569</v>
      </c>
      <c r="M148" t="s">
        <v>1294</v>
      </c>
      <c r="N148" t="s">
        <v>604</v>
      </c>
      <c r="O148" t="s">
        <v>605</v>
      </c>
    </row>
    <row r="149" spans="1:15">
      <c r="A149" t="s">
        <v>606</v>
      </c>
      <c r="B149" t="s">
        <v>607</v>
      </c>
      <c r="C149">
        <v>2.8111790210000001</v>
      </c>
      <c r="D149" t="s">
        <v>1319</v>
      </c>
      <c r="E149">
        <v>-1.0868789619999999</v>
      </c>
      <c r="F149">
        <v>-1.8732721859999999</v>
      </c>
      <c r="G149">
        <v>0.14868721700000001</v>
      </c>
      <c r="H149">
        <v>-1.275619512</v>
      </c>
      <c r="I149">
        <v>-1.831276023</v>
      </c>
      <c r="J149">
        <v>-1.1836718930000001</v>
      </c>
      <c r="K149" t="s">
        <v>608</v>
      </c>
      <c r="L149" t="s">
        <v>569</v>
      </c>
      <c r="M149" t="s">
        <v>2729</v>
      </c>
      <c r="N149" t="s">
        <v>2729</v>
      </c>
      <c r="O149" t="s">
        <v>609</v>
      </c>
    </row>
    <row r="150" spans="1:15">
      <c r="A150" t="s">
        <v>610</v>
      </c>
      <c r="B150" t="s">
        <v>611</v>
      </c>
      <c r="C150">
        <v>2.8111790210000001</v>
      </c>
      <c r="D150" t="s">
        <v>1319</v>
      </c>
      <c r="E150">
        <v>3.1701974000000001E-2</v>
      </c>
      <c r="F150">
        <v>-1.0325013080000001</v>
      </c>
      <c r="G150">
        <v>-1.874448817</v>
      </c>
      <c r="H150">
        <v>-1.120002631</v>
      </c>
      <c r="I150">
        <v>-1.722402129</v>
      </c>
      <c r="J150">
        <v>-1.1435305819999999</v>
      </c>
      <c r="K150" t="s">
        <v>612</v>
      </c>
      <c r="L150" t="s">
        <v>569</v>
      </c>
      <c r="M150" t="s">
        <v>2729</v>
      </c>
      <c r="N150" t="s">
        <v>2729</v>
      </c>
      <c r="O150" t="s">
        <v>613</v>
      </c>
    </row>
    <row r="151" spans="1:15">
      <c r="A151" t="s">
        <v>614</v>
      </c>
      <c r="B151" t="s">
        <v>615</v>
      </c>
      <c r="C151">
        <v>2.8111790210000001</v>
      </c>
      <c r="D151" t="s">
        <v>1319</v>
      </c>
      <c r="E151">
        <v>-1.353379069</v>
      </c>
      <c r="F151">
        <v>-2.3147024150000002</v>
      </c>
      <c r="G151">
        <v>-0.62365164299999998</v>
      </c>
      <c r="H151">
        <v>-0.17946626800000001</v>
      </c>
      <c r="I151">
        <v>-1.411635776</v>
      </c>
      <c r="J151">
        <v>-1.1765670340000001</v>
      </c>
      <c r="K151" t="s">
        <v>616</v>
      </c>
      <c r="L151" t="s">
        <v>569</v>
      </c>
      <c r="M151" t="s">
        <v>2737</v>
      </c>
      <c r="N151" t="s">
        <v>2729</v>
      </c>
      <c r="O151" t="s">
        <v>617</v>
      </c>
    </row>
    <row r="152" spans="1:15">
      <c r="A152" t="s">
        <v>618</v>
      </c>
      <c r="B152" t="s">
        <v>619</v>
      </c>
      <c r="C152">
        <v>2.8111790210000001</v>
      </c>
      <c r="D152" t="s">
        <v>1319</v>
      </c>
      <c r="E152">
        <v>-0.45336317599999998</v>
      </c>
      <c r="F152">
        <v>-0.51865156899999998</v>
      </c>
      <c r="G152">
        <v>-1.126242185</v>
      </c>
      <c r="H152">
        <v>-1.471279606</v>
      </c>
      <c r="I152">
        <v>-1.218031941</v>
      </c>
      <c r="J152">
        <v>-0.95751369500000005</v>
      </c>
      <c r="K152" t="s">
        <v>620</v>
      </c>
      <c r="L152" t="s">
        <v>569</v>
      </c>
      <c r="M152" t="s">
        <v>621</v>
      </c>
      <c r="N152" t="s">
        <v>622</v>
      </c>
      <c r="O152" t="s">
        <v>537</v>
      </c>
    </row>
    <row r="153" spans="1:15">
      <c r="A153" t="s">
        <v>538</v>
      </c>
      <c r="B153" t="s">
        <v>539</v>
      </c>
      <c r="C153">
        <v>2.8111790210000001</v>
      </c>
      <c r="D153" t="s">
        <v>1319</v>
      </c>
      <c r="E153">
        <v>-0.327332858</v>
      </c>
      <c r="F153">
        <v>-0.80707958199999996</v>
      </c>
      <c r="G153">
        <v>-1.6595087260000001</v>
      </c>
      <c r="H153">
        <v>-1.124128531</v>
      </c>
      <c r="I153">
        <v>-0.96229104200000004</v>
      </c>
      <c r="J153">
        <v>-0.97606814799999997</v>
      </c>
      <c r="K153" t="s">
        <v>540</v>
      </c>
      <c r="L153" t="s">
        <v>569</v>
      </c>
      <c r="M153" t="s">
        <v>2737</v>
      </c>
      <c r="N153" t="s">
        <v>2729</v>
      </c>
      <c r="O153" t="s">
        <v>2733</v>
      </c>
    </row>
    <row r="154" spans="1:15">
      <c r="A154" t="s">
        <v>541</v>
      </c>
      <c r="B154" t="s">
        <v>542</v>
      </c>
      <c r="C154">
        <v>2.8111790210000001</v>
      </c>
      <c r="D154" t="s">
        <v>1319</v>
      </c>
      <c r="E154">
        <v>-3.1478915860000001</v>
      </c>
      <c r="F154">
        <v>-1.6038645540000001</v>
      </c>
      <c r="G154">
        <v>0.82283658699999995</v>
      </c>
      <c r="H154">
        <v>-3.2282018460000002</v>
      </c>
      <c r="I154">
        <v>-1.1466641900000001</v>
      </c>
      <c r="J154">
        <v>-1.660757118</v>
      </c>
      <c r="K154" t="s">
        <v>543</v>
      </c>
      <c r="L154" t="s">
        <v>569</v>
      </c>
      <c r="M154" t="s">
        <v>2729</v>
      </c>
      <c r="N154" t="s">
        <v>2729</v>
      </c>
      <c r="O154" t="s">
        <v>544</v>
      </c>
    </row>
    <row r="155" spans="1:15">
      <c r="A155" t="s">
        <v>549</v>
      </c>
      <c r="B155" t="s">
        <v>550</v>
      </c>
      <c r="C155">
        <v>2.8111790210000001</v>
      </c>
      <c r="D155" t="s">
        <v>1319</v>
      </c>
      <c r="E155">
        <v>-1.6618086759999999</v>
      </c>
      <c r="F155">
        <v>-1.302950074</v>
      </c>
      <c r="G155">
        <v>-0.28253877900000002</v>
      </c>
      <c r="H155">
        <v>-1.1498597189999999</v>
      </c>
      <c r="I155">
        <v>-0.64089762900000002</v>
      </c>
      <c r="J155">
        <v>-1.007610975</v>
      </c>
      <c r="K155" t="s">
        <v>551</v>
      </c>
      <c r="L155" t="s">
        <v>569</v>
      </c>
      <c r="M155" t="s">
        <v>2737</v>
      </c>
      <c r="N155" t="s">
        <v>2729</v>
      </c>
      <c r="O155" t="s">
        <v>552</v>
      </c>
    </row>
    <row r="156" spans="1:15">
      <c r="A156" t="s">
        <v>553</v>
      </c>
      <c r="B156" t="s">
        <v>554</v>
      </c>
      <c r="C156">
        <v>2.8111790210000001</v>
      </c>
      <c r="D156" t="s">
        <v>1319</v>
      </c>
      <c r="E156">
        <v>-0.32919284100000001</v>
      </c>
      <c r="F156">
        <v>-1.875613655</v>
      </c>
      <c r="G156">
        <v>-0.76848009399999995</v>
      </c>
      <c r="H156">
        <v>-1.0043736839999999</v>
      </c>
      <c r="I156">
        <v>-1.1107023810000001</v>
      </c>
      <c r="J156">
        <v>-1.0176725310000001</v>
      </c>
      <c r="K156" t="s">
        <v>555</v>
      </c>
      <c r="L156" t="s">
        <v>569</v>
      </c>
      <c r="M156" t="s">
        <v>556</v>
      </c>
      <c r="N156" t="s">
        <v>2729</v>
      </c>
      <c r="O156" t="s">
        <v>557</v>
      </c>
    </row>
    <row r="157" spans="1:15">
      <c r="A157" t="s">
        <v>558</v>
      </c>
      <c r="B157" t="s">
        <v>559</v>
      </c>
      <c r="C157">
        <v>2.8111790210000001</v>
      </c>
      <c r="D157" t="s">
        <v>1319</v>
      </c>
      <c r="E157">
        <v>-1.9476152250000001</v>
      </c>
      <c r="F157">
        <v>-1.6040255370000001</v>
      </c>
      <c r="G157">
        <v>-8.2049316999999997E-2</v>
      </c>
      <c r="H157">
        <v>-0.48676736900000001</v>
      </c>
      <c r="I157">
        <v>-1.7301816370000001</v>
      </c>
      <c r="J157">
        <v>-1.170127817</v>
      </c>
      <c r="K157" t="s">
        <v>560</v>
      </c>
      <c r="L157" t="s">
        <v>569</v>
      </c>
      <c r="M157" t="s">
        <v>2729</v>
      </c>
      <c r="N157" t="s">
        <v>734</v>
      </c>
      <c r="O157" t="s">
        <v>561</v>
      </c>
    </row>
    <row r="158" spans="1:15">
      <c r="A158" t="s">
        <v>562</v>
      </c>
      <c r="B158" t="s">
        <v>563</v>
      </c>
      <c r="C158">
        <v>2.8111790210000001</v>
      </c>
      <c r="D158" t="s">
        <v>1319</v>
      </c>
      <c r="E158">
        <v>-0.70654652299999998</v>
      </c>
      <c r="F158">
        <v>-1.3850302969999999</v>
      </c>
      <c r="G158">
        <v>-9.2149634999999994E-2</v>
      </c>
      <c r="H158">
        <v>-1.3791522009999999</v>
      </c>
      <c r="I158">
        <v>-1.8908681629999999</v>
      </c>
      <c r="J158">
        <v>-1.0907493640000001</v>
      </c>
      <c r="K158" t="s">
        <v>564</v>
      </c>
      <c r="L158" t="s">
        <v>569</v>
      </c>
      <c r="M158" t="s">
        <v>2729</v>
      </c>
      <c r="N158" t="s">
        <v>565</v>
      </c>
      <c r="O158" t="s">
        <v>566</v>
      </c>
    </row>
  </sheetData>
  <sortState ref="A2:P11669">
    <sortCondition descending="1" ref="L2:L11669"/>
  </sortState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FF0000"/>
  </sheetPr>
  <dimension ref="A1:O71"/>
  <sheetViews>
    <sheetView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5" max="9" width="12.6640625" bestFit="1" customWidth="1"/>
    <col min="10" max="10" width="13" bestFit="1" customWidth="1"/>
    <col min="11" max="11" width="29.6640625" bestFit="1" customWidth="1"/>
    <col min="13" max="14" width="20.33203125" customWidth="1"/>
  </cols>
  <sheetData>
    <row r="1" spans="1:15" s="1" customFormat="1" ht="16">
      <c r="A1" s="1" t="s">
        <v>571</v>
      </c>
      <c r="B1" s="1" t="s">
        <v>572</v>
      </c>
      <c r="C1" s="1" t="s">
        <v>2828</v>
      </c>
      <c r="D1" s="1" t="s">
        <v>2829</v>
      </c>
      <c r="E1" s="1" t="s">
        <v>2830</v>
      </c>
      <c r="F1" s="1" t="s">
        <v>2831</v>
      </c>
      <c r="G1" s="1" t="s">
        <v>2832</v>
      </c>
      <c r="H1" s="1" t="s">
        <v>2833</v>
      </c>
      <c r="I1" s="1" t="s">
        <v>2834</v>
      </c>
      <c r="J1" s="4" t="s">
        <v>24</v>
      </c>
      <c r="K1" s="1" t="s">
        <v>2721</v>
      </c>
      <c r="L1" s="1" t="s">
        <v>567</v>
      </c>
      <c r="M1" s="1" t="s">
        <v>2722</v>
      </c>
      <c r="N1" s="1" t="s">
        <v>2723</v>
      </c>
      <c r="O1" s="1" t="s">
        <v>2724</v>
      </c>
    </row>
    <row r="2" spans="1:15">
      <c r="A2" t="s">
        <v>2734</v>
      </c>
      <c r="B2" t="s">
        <v>2735</v>
      </c>
      <c r="C2">
        <v>0</v>
      </c>
      <c r="D2" t="s">
        <v>2727</v>
      </c>
      <c r="E2">
        <v>2.877092191</v>
      </c>
      <c r="F2">
        <v>3.3876070309999999</v>
      </c>
      <c r="G2">
        <v>2.7438912260000001</v>
      </c>
      <c r="H2">
        <v>3.6292433220000002</v>
      </c>
      <c r="I2">
        <v>4.8463500269999997</v>
      </c>
      <c r="J2">
        <v>3.4968367599999999</v>
      </c>
      <c r="K2" t="s">
        <v>2736</v>
      </c>
      <c r="L2" t="s">
        <v>570</v>
      </c>
      <c r="M2" t="s">
        <v>2737</v>
      </c>
      <c r="N2" t="s">
        <v>2729</v>
      </c>
      <c r="O2" t="s">
        <v>2841</v>
      </c>
    </row>
    <row r="3" spans="1:15">
      <c r="A3" t="s">
        <v>2842</v>
      </c>
      <c r="B3" t="s">
        <v>2732</v>
      </c>
      <c r="C3">
        <v>0</v>
      </c>
      <c r="D3" t="s">
        <v>2727</v>
      </c>
      <c r="E3">
        <v>2.738468605</v>
      </c>
      <c r="F3">
        <v>2.5957303110000001</v>
      </c>
      <c r="G3">
        <v>3.8326162109999999</v>
      </c>
      <c r="H3">
        <v>5.0395413439999999</v>
      </c>
      <c r="I3">
        <v>3.9078089029999998</v>
      </c>
      <c r="J3">
        <v>3.622833075</v>
      </c>
      <c r="K3" t="s">
        <v>2732</v>
      </c>
      <c r="L3" t="s">
        <v>570</v>
      </c>
      <c r="M3" t="s">
        <v>2729</v>
      </c>
      <c r="N3" t="s">
        <v>2729</v>
      </c>
      <c r="O3" t="s">
        <v>2733</v>
      </c>
    </row>
    <row r="4" spans="1:15">
      <c r="A4" t="s">
        <v>2752</v>
      </c>
      <c r="B4" t="s">
        <v>2753</v>
      </c>
      <c r="C4">
        <v>0</v>
      </c>
      <c r="D4" t="s">
        <v>2727</v>
      </c>
      <c r="E4">
        <v>2.305293196</v>
      </c>
      <c r="F4">
        <v>1.935604608</v>
      </c>
      <c r="G4">
        <v>2.197681341</v>
      </c>
      <c r="H4">
        <v>2.1068243450000002</v>
      </c>
      <c r="I4">
        <v>2.4247023689999998</v>
      </c>
      <c r="J4">
        <v>2.1940211719999998</v>
      </c>
      <c r="K4" t="s">
        <v>2844</v>
      </c>
      <c r="L4" t="s">
        <v>570</v>
      </c>
      <c r="M4" t="s">
        <v>2758</v>
      </c>
      <c r="N4" t="s">
        <v>2729</v>
      </c>
      <c r="O4" t="s">
        <v>2733</v>
      </c>
    </row>
    <row r="5" spans="1:15">
      <c r="A5" t="s">
        <v>2773</v>
      </c>
      <c r="B5" t="s">
        <v>2774</v>
      </c>
      <c r="C5">
        <v>0</v>
      </c>
      <c r="D5" t="s">
        <v>2727</v>
      </c>
      <c r="E5">
        <v>1.6104640809999999</v>
      </c>
      <c r="F5">
        <v>1.874178047</v>
      </c>
      <c r="G5">
        <v>1.9073033399999999</v>
      </c>
      <c r="H5">
        <v>2.0742116789999998</v>
      </c>
      <c r="I5">
        <v>2.0146988170000002</v>
      </c>
      <c r="J5">
        <v>1.896171193</v>
      </c>
      <c r="K5" t="s">
        <v>2774</v>
      </c>
      <c r="L5" t="s">
        <v>570</v>
      </c>
      <c r="M5" t="s">
        <v>2729</v>
      </c>
      <c r="N5" t="s">
        <v>2729</v>
      </c>
      <c r="O5" t="s">
        <v>2733</v>
      </c>
    </row>
    <row r="6" spans="1:15">
      <c r="A6" t="s">
        <v>2775</v>
      </c>
      <c r="B6" t="s">
        <v>2776</v>
      </c>
      <c r="C6">
        <v>0</v>
      </c>
      <c r="D6" t="s">
        <v>2727</v>
      </c>
      <c r="E6">
        <v>2.083589017</v>
      </c>
      <c r="F6">
        <v>1.7994932269999999</v>
      </c>
      <c r="G6">
        <v>1.8958462149999999</v>
      </c>
      <c r="H6">
        <v>1.6031328330000001</v>
      </c>
      <c r="I6">
        <v>1.920250207</v>
      </c>
      <c r="J6">
        <v>1.8604623</v>
      </c>
      <c r="K6" t="s">
        <v>2684</v>
      </c>
      <c r="L6" t="s">
        <v>570</v>
      </c>
      <c r="M6" t="s">
        <v>2729</v>
      </c>
      <c r="N6" t="s">
        <v>2729</v>
      </c>
      <c r="O6" t="s">
        <v>2685</v>
      </c>
    </row>
    <row r="7" spans="1:15">
      <c r="A7" t="s">
        <v>2811</v>
      </c>
      <c r="B7" t="s">
        <v>2812</v>
      </c>
      <c r="C7">
        <v>0</v>
      </c>
      <c r="D7" t="s">
        <v>2727</v>
      </c>
      <c r="E7">
        <v>1.4772052929999999</v>
      </c>
      <c r="F7">
        <v>1.8808236110000001</v>
      </c>
      <c r="G7">
        <v>1.7100186399999999</v>
      </c>
      <c r="H7">
        <v>1.841618687</v>
      </c>
      <c r="I7">
        <v>1.615691067</v>
      </c>
      <c r="J7">
        <v>1.7050714600000001</v>
      </c>
      <c r="K7" t="s">
        <v>2813</v>
      </c>
      <c r="L7" t="s">
        <v>570</v>
      </c>
      <c r="M7" t="s">
        <v>2729</v>
      </c>
      <c r="N7" t="s">
        <v>2729</v>
      </c>
      <c r="O7" t="s">
        <v>2792</v>
      </c>
    </row>
    <row r="8" spans="1:15">
      <c r="A8" t="s">
        <v>2793</v>
      </c>
      <c r="B8" t="s">
        <v>2794</v>
      </c>
      <c r="C8">
        <v>0</v>
      </c>
      <c r="D8" t="s">
        <v>2727</v>
      </c>
      <c r="E8">
        <v>1.683424992</v>
      </c>
      <c r="F8">
        <v>2.2125914309999999</v>
      </c>
      <c r="G8">
        <v>6.513069744</v>
      </c>
      <c r="H8">
        <v>4.4155292209999999</v>
      </c>
      <c r="I8">
        <v>3.9799411230000001</v>
      </c>
      <c r="J8">
        <v>3.7609113019999998</v>
      </c>
      <c r="K8" t="s">
        <v>2795</v>
      </c>
      <c r="L8" t="s">
        <v>570</v>
      </c>
      <c r="M8" t="s">
        <v>2729</v>
      </c>
      <c r="N8" t="s">
        <v>2729</v>
      </c>
      <c r="O8" t="s">
        <v>2814</v>
      </c>
    </row>
    <row r="9" spans="1:15">
      <c r="A9" t="s">
        <v>2821</v>
      </c>
      <c r="B9" t="s">
        <v>2822</v>
      </c>
      <c r="C9">
        <v>0</v>
      </c>
      <c r="D9" t="s">
        <v>2727</v>
      </c>
      <c r="E9">
        <v>2.7903595299999999</v>
      </c>
      <c r="F9">
        <v>1.8390717750000001</v>
      </c>
      <c r="G9">
        <v>1.264008032</v>
      </c>
      <c r="H9">
        <v>1.845158144</v>
      </c>
      <c r="I9">
        <v>2.6570645399999999</v>
      </c>
      <c r="J9">
        <v>2.0791324040000001</v>
      </c>
      <c r="K9" t="s">
        <v>2823</v>
      </c>
      <c r="L9" t="s">
        <v>570</v>
      </c>
      <c r="M9" t="s">
        <v>2824</v>
      </c>
      <c r="N9" t="s">
        <v>2729</v>
      </c>
      <c r="O9" t="s">
        <v>2733</v>
      </c>
    </row>
    <row r="10" spans="1:15">
      <c r="A10" t="s">
        <v>2642</v>
      </c>
      <c r="B10" t="s">
        <v>2643</v>
      </c>
      <c r="C10">
        <v>0</v>
      </c>
      <c r="D10" t="s">
        <v>2727</v>
      </c>
      <c r="E10">
        <v>1.043495847</v>
      </c>
      <c r="F10">
        <v>1.466502124</v>
      </c>
      <c r="G10">
        <v>2.8261127259999999</v>
      </c>
      <c r="H10">
        <v>2.6325517559999998</v>
      </c>
      <c r="I10">
        <v>2.6189495680000001</v>
      </c>
      <c r="J10">
        <v>2.1175224039999998</v>
      </c>
      <c r="K10" t="s">
        <v>2644</v>
      </c>
      <c r="L10" t="s">
        <v>570</v>
      </c>
      <c r="M10" t="s">
        <v>2645</v>
      </c>
      <c r="N10" t="s">
        <v>2729</v>
      </c>
      <c r="O10" t="s">
        <v>2733</v>
      </c>
    </row>
    <row r="11" spans="1:15">
      <c r="A11" t="s">
        <v>2748</v>
      </c>
      <c r="B11" t="s">
        <v>2749</v>
      </c>
      <c r="C11">
        <v>0</v>
      </c>
      <c r="D11" t="s">
        <v>2727</v>
      </c>
      <c r="E11">
        <v>3.3898698079999998</v>
      </c>
      <c r="F11">
        <v>1.7760137300000001</v>
      </c>
      <c r="G11">
        <v>2.0227454460000001</v>
      </c>
      <c r="H11">
        <v>1.6306541569999999</v>
      </c>
      <c r="I11">
        <v>1.227146625</v>
      </c>
      <c r="J11">
        <v>2.009285953</v>
      </c>
      <c r="K11" t="s">
        <v>2817</v>
      </c>
      <c r="L11" t="s">
        <v>570</v>
      </c>
      <c r="M11" t="s">
        <v>2737</v>
      </c>
      <c r="N11" t="s">
        <v>2729</v>
      </c>
      <c r="O11" t="s">
        <v>2754</v>
      </c>
    </row>
    <row r="12" spans="1:15">
      <c r="A12" t="s">
        <v>2693</v>
      </c>
      <c r="B12" t="s">
        <v>2694</v>
      </c>
      <c r="C12">
        <v>0</v>
      </c>
      <c r="D12" t="s">
        <v>2727</v>
      </c>
      <c r="E12">
        <v>4.4468874090000003</v>
      </c>
      <c r="F12">
        <v>2.7174715969999998</v>
      </c>
      <c r="G12">
        <v>0.95847286399999998</v>
      </c>
      <c r="H12">
        <v>1.560095542</v>
      </c>
      <c r="I12">
        <v>2.7107700440000002</v>
      </c>
      <c r="J12">
        <v>2.4787394909999998</v>
      </c>
      <c r="K12" t="s">
        <v>2695</v>
      </c>
      <c r="L12" t="s">
        <v>570</v>
      </c>
      <c r="M12" t="s">
        <v>2737</v>
      </c>
      <c r="N12" t="s">
        <v>2729</v>
      </c>
      <c r="O12" t="s">
        <v>2787</v>
      </c>
    </row>
    <row r="13" spans="1:15">
      <c r="A13" t="s">
        <v>2717</v>
      </c>
      <c r="B13" t="s">
        <v>2718</v>
      </c>
      <c r="C13">
        <v>0</v>
      </c>
      <c r="D13" t="s">
        <v>2727</v>
      </c>
      <c r="E13">
        <v>1.218677896</v>
      </c>
      <c r="F13">
        <v>1.307282659</v>
      </c>
      <c r="G13">
        <v>2.4188800260000001</v>
      </c>
      <c r="H13">
        <v>1.5557968520000001</v>
      </c>
      <c r="I13">
        <v>1.495779317</v>
      </c>
      <c r="J13">
        <v>1.5992833500000001</v>
      </c>
      <c r="K13" t="s">
        <v>2719</v>
      </c>
      <c r="L13" t="s">
        <v>570</v>
      </c>
      <c r="M13" t="s">
        <v>2720</v>
      </c>
      <c r="N13" t="s">
        <v>2729</v>
      </c>
      <c r="O13" t="s">
        <v>2654</v>
      </c>
    </row>
    <row r="14" spans="1:15">
      <c r="A14" t="s">
        <v>2742</v>
      </c>
      <c r="B14" t="s">
        <v>2743</v>
      </c>
      <c r="C14">
        <v>0</v>
      </c>
      <c r="D14" t="s">
        <v>2727</v>
      </c>
      <c r="E14">
        <v>1.157499415</v>
      </c>
      <c r="F14">
        <v>1.58258448</v>
      </c>
      <c r="G14">
        <v>1.73258103</v>
      </c>
      <c r="H14">
        <v>1.5861677700000001</v>
      </c>
      <c r="I14">
        <v>3.1227980729999998</v>
      </c>
      <c r="J14">
        <v>1.836326154</v>
      </c>
      <c r="K14" t="s">
        <v>2744</v>
      </c>
      <c r="L14" t="s">
        <v>570</v>
      </c>
      <c r="M14" t="s">
        <v>2745</v>
      </c>
      <c r="N14" t="s">
        <v>2729</v>
      </c>
      <c r="O14" t="s">
        <v>2733</v>
      </c>
    </row>
    <row r="15" spans="1:15">
      <c r="A15" t="s">
        <v>2617</v>
      </c>
      <c r="B15" t="s">
        <v>2618</v>
      </c>
      <c r="C15">
        <v>0</v>
      </c>
      <c r="D15" t="s">
        <v>2727</v>
      </c>
      <c r="E15">
        <v>0.90027484599999996</v>
      </c>
      <c r="F15">
        <v>1.321813519</v>
      </c>
      <c r="G15">
        <v>1.658775976</v>
      </c>
      <c r="H15">
        <v>1.260456164</v>
      </c>
      <c r="I15">
        <v>1.82598251</v>
      </c>
      <c r="J15">
        <v>1.3934606030000001</v>
      </c>
      <c r="K15" t="s">
        <v>2619</v>
      </c>
      <c r="L15" t="s">
        <v>570</v>
      </c>
      <c r="M15" t="s">
        <v>2620</v>
      </c>
      <c r="N15" t="s">
        <v>2729</v>
      </c>
      <c r="O15" t="s">
        <v>2622</v>
      </c>
    </row>
    <row r="16" spans="1:15">
      <c r="A16" t="s">
        <v>2633</v>
      </c>
      <c r="B16" t="s">
        <v>2634</v>
      </c>
      <c r="C16">
        <v>0</v>
      </c>
      <c r="D16" t="s">
        <v>2727</v>
      </c>
      <c r="E16">
        <v>1.1815599160000001</v>
      </c>
      <c r="F16">
        <v>1.465924931</v>
      </c>
      <c r="G16">
        <v>0.89047085999999998</v>
      </c>
      <c r="H16">
        <v>1.486531198</v>
      </c>
      <c r="I16">
        <v>1.729043557</v>
      </c>
      <c r="J16">
        <v>1.350706092</v>
      </c>
      <c r="K16" t="s">
        <v>2635</v>
      </c>
      <c r="L16" t="s">
        <v>570</v>
      </c>
      <c r="M16" t="s">
        <v>2729</v>
      </c>
      <c r="N16" t="s">
        <v>2729</v>
      </c>
      <c r="O16" t="s">
        <v>2636</v>
      </c>
    </row>
    <row r="17" spans="1:15">
      <c r="A17" t="s">
        <v>2637</v>
      </c>
      <c r="B17" t="s">
        <v>2638</v>
      </c>
      <c r="C17">
        <v>0</v>
      </c>
      <c r="D17" t="s">
        <v>2727</v>
      </c>
      <c r="E17">
        <v>0.66094577899999996</v>
      </c>
      <c r="F17">
        <v>1.5369380349999999</v>
      </c>
      <c r="G17">
        <v>1.6599122120000001</v>
      </c>
      <c r="H17">
        <v>2.728735243</v>
      </c>
      <c r="I17">
        <v>2.1162185529999999</v>
      </c>
      <c r="J17">
        <v>1.740549965</v>
      </c>
      <c r="K17" t="s">
        <v>2639</v>
      </c>
      <c r="L17" t="s">
        <v>570</v>
      </c>
      <c r="M17" t="s">
        <v>2640</v>
      </c>
      <c r="N17" t="s">
        <v>2563</v>
      </c>
      <c r="O17" t="s">
        <v>2564</v>
      </c>
    </row>
    <row r="18" spans="1:15">
      <c r="A18" t="s">
        <v>2565</v>
      </c>
      <c r="B18" t="s">
        <v>2566</v>
      </c>
      <c r="C18">
        <v>0</v>
      </c>
      <c r="D18" t="s">
        <v>2727</v>
      </c>
      <c r="E18">
        <v>1.2644466539999999</v>
      </c>
      <c r="F18">
        <v>0.84972004099999998</v>
      </c>
      <c r="G18">
        <v>1.455528621</v>
      </c>
      <c r="H18">
        <v>2.0295314069999999</v>
      </c>
      <c r="I18">
        <v>2.3233176360000001</v>
      </c>
      <c r="J18">
        <v>1.584508872</v>
      </c>
      <c r="K18" t="s">
        <v>2567</v>
      </c>
      <c r="L18" t="s">
        <v>570</v>
      </c>
      <c r="M18" t="s">
        <v>2729</v>
      </c>
      <c r="N18" t="s">
        <v>2729</v>
      </c>
      <c r="O18" t="s">
        <v>2568</v>
      </c>
    </row>
    <row r="19" spans="1:15">
      <c r="A19" t="s">
        <v>2651</v>
      </c>
      <c r="B19" t="s">
        <v>2652</v>
      </c>
      <c r="C19">
        <v>0</v>
      </c>
      <c r="D19" t="s">
        <v>2727</v>
      </c>
      <c r="E19">
        <v>0.41137396599999998</v>
      </c>
      <c r="F19">
        <v>1.7538863229999999</v>
      </c>
      <c r="G19">
        <v>2.045511737</v>
      </c>
      <c r="H19">
        <v>1.959079419</v>
      </c>
      <c r="I19">
        <v>2.7413704239999999</v>
      </c>
      <c r="J19">
        <v>1.782244374</v>
      </c>
      <c r="K19" t="s">
        <v>2653</v>
      </c>
      <c r="L19" t="s">
        <v>570</v>
      </c>
      <c r="M19" t="s">
        <v>2737</v>
      </c>
      <c r="N19" t="s">
        <v>2729</v>
      </c>
      <c r="O19" t="s">
        <v>2578</v>
      </c>
    </row>
    <row r="20" spans="1:15">
      <c r="A20" t="s">
        <v>2585</v>
      </c>
      <c r="B20" t="s">
        <v>2586</v>
      </c>
      <c r="C20">
        <v>0</v>
      </c>
      <c r="D20" t="s">
        <v>2727</v>
      </c>
      <c r="E20">
        <v>1.5242044219999999</v>
      </c>
      <c r="F20">
        <v>1.0984542420000001</v>
      </c>
      <c r="G20">
        <v>1.240450085</v>
      </c>
      <c r="H20">
        <v>0.88525804100000005</v>
      </c>
      <c r="I20">
        <v>1.6862185810000001</v>
      </c>
      <c r="J20">
        <v>1.286917074</v>
      </c>
      <c r="K20" t="s">
        <v>2516</v>
      </c>
      <c r="L20" t="s">
        <v>570</v>
      </c>
      <c r="M20" t="s">
        <v>2517</v>
      </c>
      <c r="N20" t="s">
        <v>2729</v>
      </c>
      <c r="O20" t="s">
        <v>2733</v>
      </c>
    </row>
    <row r="21" spans="1:15">
      <c r="A21" t="s">
        <v>2518</v>
      </c>
      <c r="B21" t="s">
        <v>2519</v>
      </c>
      <c r="C21">
        <v>0</v>
      </c>
      <c r="D21" t="s">
        <v>2727</v>
      </c>
      <c r="E21">
        <v>1.1966449260000001</v>
      </c>
      <c r="F21">
        <v>2.21720557</v>
      </c>
      <c r="G21">
        <v>1.117527975</v>
      </c>
      <c r="H21">
        <v>0.96061844699999999</v>
      </c>
      <c r="I21">
        <v>1.8625714170000001</v>
      </c>
      <c r="J21">
        <v>1.470913667</v>
      </c>
      <c r="K21" t="s">
        <v>2520</v>
      </c>
      <c r="L21" t="s">
        <v>570</v>
      </c>
      <c r="M21" t="s">
        <v>2521</v>
      </c>
      <c r="N21" t="s">
        <v>2729</v>
      </c>
      <c r="O21" t="s">
        <v>2522</v>
      </c>
    </row>
    <row r="22" spans="1:15">
      <c r="A22" t="s">
        <v>2490</v>
      </c>
      <c r="B22" t="s">
        <v>2491</v>
      </c>
      <c r="C22">
        <v>0</v>
      </c>
      <c r="D22" t="s">
        <v>2727</v>
      </c>
      <c r="E22">
        <v>1.2088870599999999</v>
      </c>
      <c r="F22">
        <v>1.2839680330000001</v>
      </c>
      <c r="G22">
        <v>2.1171145870000001</v>
      </c>
      <c r="H22">
        <v>0.91101368199999999</v>
      </c>
      <c r="I22">
        <v>1.158985055</v>
      </c>
      <c r="J22">
        <v>1.335993684</v>
      </c>
      <c r="K22" t="s">
        <v>2492</v>
      </c>
      <c r="L22" t="s">
        <v>570</v>
      </c>
      <c r="M22" t="s">
        <v>2493</v>
      </c>
      <c r="N22" t="s">
        <v>2729</v>
      </c>
      <c r="O22" t="s">
        <v>2572</v>
      </c>
    </row>
    <row r="23" spans="1:15">
      <c r="A23" t="s">
        <v>2438</v>
      </c>
      <c r="B23" t="s">
        <v>2439</v>
      </c>
      <c r="C23">
        <v>0</v>
      </c>
      <c r="D23" t="s">
        <v>2727</v>
      </c>
      <c r="E23">
        <v>1.7722123000000001</v>
      </c>
      <c r="F23">
        <v>1.5014679200000001</v>
      </c>
      <c r="G23">
        <v>1.1236692660000001</v>
      </c>
      <c r="H23">
        <v>0.66409489499999996</v>
      </c>
      <c r="I23">
        <v>1.487959757</v>
      </c>
      <c r="J23">
        <v>1.3098808280000001</v>
      </c>
      <c r="K23" t="s">
        <v>2440</v>
      </c>
      <c r="L23" t="s">
        <v>570</v>
      </c>
      <c r="M23" t="s">
        <v>2441</v>
      </c>
      <c r="N23" t="s">
        <v>2729</v>
      </c>
      <c r="O23" t="s">
        <v>2442</v>
      </c>
    </row>
    <row r="24" spans="1:15">
      <c r="A24" t="s">
        <v>2445</v>
      </c>
      <c r="B24" t="s">
        <v>2446</v>
      </c>
      <c r="C24">
        <v>0</v>
      </c>
      <c r="D24" t="s">
        <v>2727</v>
      </c>
      <c r="E24">
        <v>0.90572989299999995</v>
      </c>
      <c r="F24">
        <v>0.92891734999999998</v>
      </c>
      <c r="G24">
        <v>1.0965975720000001</v>
      </c>
      <c r="H24">
        <v>1.1842282959999999</v>
      </c>
      <c r="I24">
        <v>1.2829461849999999</v>
      </c>
      <c r="J24">
        <v>1.079683859</v>
      </c>
      <c r="K24" t="s">
        <v>2447</v>
      </c>
      <c r="L24" t="s">
        <v>570</v>
      </c>
      <c r="M24" t="s">
        <v>2729</v>
      </c>
      <c r="N24" t="s">
        <v>2729</v>
      </c>
      <c r="O24" t="s">
        <v>2448</v>
      </c>
    </row>
    <row r="25" spans="1:15">
      <c r="A25" t="s">
        <v>2484</v>
      </c>
      <c r="B25" t="s">
        <v>2485</v>
      </c>
      <c r="C25">
        <v>0</v>
      </c>
      <c r="D25" t="s">
        <v>2727</v>
      </c>
      <c r="E25">
        <v>1.45233458</v>
      </c>
      <c r="F25">
        <v>1.1116334130000001</v>
      </c>
      <c r="G25">
        <v>0.64740974100000004</v>
      </c>
      <c r="H25">
        <v>1.314837354</v>
      </c>
      <c r="I25">
        <v>1.5025072719999999</v>
      </c>
      <c r="J25">
        <v>1.2057444719999999</v>
      </c>
      <c r="K25" t="s">
        <v>2485</v>
      </c>
      <c r="L25" t="s">
        <v>570</v>
      </c>
      <c r="M25" t="s">
        <v>2729</v>
      </c>
      <c r="N25" t="s">
        <v>2729</v>
      </c>
      <c r="O25" t="s">
        <v>2733</v>
      </c>
    </row>
    <row r="26" spans="1:15">
      <c r="A26" t="s">
        <v>2434</v>
      </c>
      <c r="B26" t="s">
        <v>2435</v>
      </c>
      <c r="C26">
        <v>0</v>
      </c>
      <c r="D26" t="s">
        <v>2727</v>
      </c>
      <c r="E26">
        <v>1.4198015500000001</v>
      </c>
      <c r="F26">
        <v>1.046805325</v>
      </c>
      <c r="G26">
        <v>0.71333007100000001</v>
      </c>
      <c r="H26">
        <v>1.4019345350000001</v>
      </c>
      <c r="I26">
        <v>2.2831919840000001</v>
      </c>
      <c r="J26">
        <v>1.373012693</v>
      </c>
      <c r="K26" t="s">
        <v>2436</v>
      </c>
      <c r="L26" t="s">
        <v>570</v>
      </c>
      <c r="M26" t="s">
        <v>2729</v>
      </c>
      <c r="N26" t="s">
        <v>2729</v>
      </c>
      <c r="O26" t="s">
        <v>2394</v>
      </c>
    </row>
    <row r="27" spans="1:15">
      <c r="A27" t="s">
        <v>2412</v>
      </c>
      <c r="B27" t="s">
        <v>2413</v>
      </c>
      <c r="C27">
        <v>0.50516675600000005</v>
      </c>
      <c r="D27" t="s">
        <v>2727</v>
      </c>
      <c r="E27">
        <v>1.252789755</v>
      </c>
      <c r="F27">
        <v>1.267621289</v>
      </c>
      <c r="G27">
        <v>1.686205403</v>
      </c>
      <c r="H27">
        <v>1.1173993840000001</v>
      </c>
      <c r="I27">
        <v>0.61715178000000004</v>
      </c>
      <c r="J27">
        <v>1.188233522</v>
      </c>
      <c r="K27" t="s">
        <v>2414</v>
      </c>
      <c r="L27" t="s">
        <v>570</v>
      </c>
      <c r="M27" t="s">
        <v>2729</v>
      </c>
      <c r="N27" t="s">
        <v>2729</v>
      </c>
      <c r="O27" t="s">
        <v>2415</v>
      </c>
    </row>
    <row r="28" spans="1:15">
      <c r="A28" t="s">
        <v>2365</v>
      </c>
      <c r="B28" t="s">
        <v>2366</v>
      </c>
      <c r="C28">
        <v>0.50516675600000005</v>
      </c>
      <c r="D28" t="s">
        <v>2727</v>
      </c>
      <c r="E28">
        <v>1.2074881719999999</v>
      </c>
      <c r="F28">
        <v>1.1252188270000001</v>
      </c>
      <c r="G28">
        <v>2.8731962900000001</v>
      </c>
      <c r="H28">
        <v>0.70176002900000001</v>
      </c>
      <c r="I28">
        <v>1.5987101420000001</v>
      </c>
      <c r="J28">
        <v>1.501274692</v>
      </c>
      <c r="K28" t="s">
        <v>2367</v>
      </c>
      <c r="L28" t="s">
        <v>570</v>
      </c>
      <c r="M28" t="s">
        <v>2368</v>
      </c>
      <c r="N28" t="s">
        <v>2729</v>
      </c>
      <c r="O28" t="s">
        <v>2369</v>
      </c>
    </row>
    <row r="29" spans="1:15">
      <c r="A29" t="s">
        <v>2370</v>
      </c>
      <c r="B29" t="s">
        <v>2371</v>
      </c>
      <c r="C29">
        <v>0.50516675600000005</v>
      </c>
      <c r="D29" t="s">
        <v>2727</v>
      </c>
      <c r="E29">
        <v>0.19190638800000001</v>
      </c>
      <c r="F29">
        <v>2.1230883770000002</v>
      </c>
      <c r="G29">
        <v>1.2385334059999999</v>
      </c>
      <c r="H29">
        <v>1.7418095</v>
      </c>
      <c r="I29">
        <v>2.1268413850000001</v>
      </c>
      <c r="J29">
        <v>1.484435811</v>
      </c>
      <c r="K29" t="s">
        <v>2371</v>
      </c>
      <c r="L29" t="s">
        <v>570</v>
      </c>
      <c r="M29" t="s">
        <v>2729</v>
      </c>
      <c r="N29" t="s">
        <v>2729</v>
      </c>
      <c r="O29" t="s">
        <v>2733</v>
      </c>
    </row>
    <row r="30" spans="1:15">
      <c r="A30" t="s">
        <v>2377</v>
      </c>
      <c r="B30" t="s">
        <v>2378</v>
      </c>
      <c r="C30">
        <v>0.50516675600000005</v>
      </c>
      <c r="D30" t="s">
        <v>2727</v>
      </c>
      <c r="E30">
        <v>0.81919901699999997</v>
      </c>
      <c r="F30">
        <v>0.47401673</v>
      </c>
      <c r="G30">
        <v>2.6269011450000002</v>
      </c>
      <c r="H30">
        <v>2.0210118690000001</v>
      </c>
      <c r="I30">
        <v>1.7450619089999999</v>
      </c>
      <c r="J30">
        <v>1.5372381340000001</v>
      </c>
      <c r="K30" t="s">
        <v>2378</v>
      </c>
      <c r="L30" t="s">
        <v>570</v>
      </c>
      <c r="M30" t="s">
        <v>2729</v>
      </c>
      <c r="N30" t="s">
        <v>2729</v>
      </c>
      <c r="O30" t="s">
        <v>2733</v>
      </c>
    </row>
    <row r="31" spans="1:15">
      <c r="A31" t="s">
        <v>2310</v>
      </c>
      <c r="B31" t="s">
        <v>2311</v>
      </c>
      <c r="C31">
        <v>0.62402952300000003</v>
      </c>
      <c r="D31" t="s">
        <v>2727</v>
      </c>
      <c r="E31">
        <v>0.81743602800000004</v>
      </c>
      <c r="F31">
        <v>0.98007866899999996</v>
      </c>
      <c r="G31">
        <v>0.930757528</v>
      </c>
      <c r="H31">
        <v>0.93451462100000005</v>
      </c>
      <c r="I31">
        <v>1.315945653</v>
      </c>
      <c r="J31">
        <v>0.99574649999999998</v>
      </c>
      <c r="K31" t="s">
        <v>2312</v>
      </c>
      <c r="L31" t="s">
        <v>570</v>
      </c>
      <c r="M31" t="s">
        <v>2313</v>
      </c>
      <c r="N31" t="s">
        <v>2729</v>
      </c>
      <c r="O31" t="s">
        <v>2337</v>
      </c>
    </row>
    <row r="32" spans="1:15">
      <c r="A32" t="s">
        <v>2338</v>
      </c>
      <c r="B32" t="s">
        <v>2339</v>
      </c>
      <c r="C32">
        <v>0.62402952300000003</v>
      </c>
      <c r="D32" t="s">
        <v>2727</v>
      </c>
      <c r="E32">
        <v>2.1068402270000002</v>
      </c>
      <c r="F32">
        <v>1.8121122119999999</v>
      </c>
      <c r="G32">
        <v>-0.24329171199999999</v>
      </c>
      <c r="H32">
        <v>2.269633593</v>
      </c>
      <c r="I32">
        <v>2.0499092879999998</v>
      </c>
      <c r="J32">
        <v>1.599040722</v>
      </c>
      <c r="K32" t="s">
        <v>2340</v>
      </c>
      <c r="L32" t="s">
        <v>570</v>
      </c>
      <c r="M32" t="s">
        <v>2737</v>
      </c>
      <c r="N32" t="s">
        <v>2729</v>
      </c>
      <c r="O32" t="s">
        <v>2733</v>
      </c>
    </row>
    <row r="33" spans="1:15">
      <c r="A33" t="s">
        <v>2299</v>
      </c>
      <c r="B33" t="s">
        <v>2300</v>
      </c>
      <c r="C33">
        <v>0.62402952300000003</v>
      </c>
      <c r="D33" t="s">
        <v>2727</v>
      </c>
      <c r="E33">
        <v>0.720447422</v>
      </c>
      <c r="F33">
        <v>1.35359064</v>
      </c>
      <c r="G33">
        <v>0.811611207</v>
      </c>
      <c r="H33">
        <v>0.95938968000000002</v>
      </c>
      <c r="I33">
        <v>1.4276033850000001</v>
      </c>
      <c r="J33">
        <v>1.0545284669999999</v>
      </c>
      <c r="K33" t="s">
        <v>2301</v>
      </c>
      <c r="L33" t="s">
        <v>570</v>
      </c>
      <c r="M33" t="s">
        <v>2729</v>
      </c>
      <c r="N33" t="s">
        <v>2729</v>
      </c>
      <c r="O33" t="s">
        <v>2219</v>
      </c>
    </row>
    <row r="34" spans="1:15">
      <c r="A34" t="s">
        <v>2232</v>
      </c>
      <c r="B34" t="s">
        <v>2154</v>
      </c>
      <c r="C34">
        <v>0.62402952300000003</v>
      </c>
      <c r="D34" t="s">
        <v>2727</v>
      </c>
      <c r="E34">
        <v>0.49341802499999998</v>
      </c>
      <c r="F34">
        <v>1.1811896639999999</v>
      </c>
      <c r="G34">
        <v>1.913793962</v>
      </c>
      <c r="H34">
        <v>0.98457216599999997</v>
      </c>
      <c r="I34">
        <v>1.384941577</v>
      </c>
      <c r="J34">
        <v>1.1915830789999999</v>
      </c>
      <c r="K34" t="s">
        <v>2155</v>
      </c>
      <c r="L34" t="s">
        <v>570</v>
      </c>
      <c r="M34" t="s">
        <v>2244</v>
      </c>
      <c r="N34" t="s">
        <v>2729</v>
      </c>
      <c r="O34" t="s">
        <v>2245</v>
      </c>
    </row>
    <row r="35" spans="1:15">
      <c r="A35" t="s">
        <v>2269</v>
      </c>
      <c r="B35" t="s">
        <v>2270</v>
      </c>
      <c r="C35">
        <v>0.88774074400000003</v>
      </c>
      <c r="D35" t="s">
        <v>2727</v>
      </c>
      <c r="E35">
        <v>1.1842676940000001</v>
      </c>
      <c r="F35">
        <v>1.252905734</v>
      </c>
      <c r="G35">
        <v>1.361444471</v>
      </c>
      <c r="H35">
        <v>0.871066589</v>
      </c>
      <c r="I35">
        <v>0.54701050799999995</v>
      </c>
      <c r="J35">
        <v>1.0433389989999999</v>
      </c>
      <c r="K35" t="s">
        <v>2271</v>
      </c>
      <c r="L35" t="s">
        <v>570</v>
      </c>
      <c r="M35" t="s">
        <v>2729</v>
      </c>
      <c r="N35" t="s">
        <v>2729</v>
      </c>
      <c r="O35" t="s">
        <v>2115</v>
      </c>
    </row>
    <row r="36" spans="1:15">
      <c r="A36" t="s">
        <v>2205</v>
      </c>
      <c r="B36" t="s">
        <v>2206</v>
      </c>
      <c r="C36">
        <v>0.88774074400000003</v>
      </c>
      <c r="D36" t="s">
        <v>2727</v>
      </c>
      <c r="E36">
        <v>1.9838681419999999</v>
      </c>
      <c r="F36">
        <v>1.675929542</v>
      </c>
      <c r="G36">
        <v>0.91204001400000001</v>
      </c>
      <c r="H36">
        <v>0.68690026900000001</v>
      </c>
      <c r="I36">
        <v>0.78903284900000004</v>
      </c>
      <c r="J36">
        <v>1.209554163</v>
      </c>
      <c r="K36" t="s">
        <v>2207</v>
      </c>
      <c r="L36" t="s">
        <v>570</v>
      </c>
      <c r="M36" t="s">
        <v>2729</v>
      </c>
      <c r="N36" t="s">
        <v>2729</v>
      </c>
      <c r="O36" t="s">
        <v>2208</v>
      </c>
    </row>
    <row r="37" spans="1:15">
      <c r="A37" t="s">
        <v>2129</v>
      </c>
      <c r="B37" t="s">
        <v>2212</v>
      </c>
      <c r="C37">
        <v>0.88774074400000003</v>
      </c>
      <c r="D37" t="s">
        <v>2727</v>
      </c>
      <c r="E37">
        <v>0.42247103699999999</v>
      </c>
      <c r="F37">
        <v>1.586493199</v>
      </c>
      <c r="G37">
        <v>0.75170750500000005</v>
      </c>
      <c r="H37">
        <v>1.4838657</v>
      </c>
      <c r="I37">
        <v>2.206028238</v>
      </c>
      <c r="J37">
        <v>1.290113136</v>
      </c>
      <c r="K37" t="s">
        <v>2213</v>
      </c>
      <c r="L37" t="s">
        <v>570</v>
      </c>
      <c r="M37" t="s">
        <v>2214</v>
      </c>
      <c r="N37" t="s">
        <v>2729</v>
      </c>
      <c r="O37" t="s">
        <v>2215</v>
      </c>
    </row>
    <row r="38" spans="1:15">
      <c r="A38" t="s">
        <v>2134</v>
      </c>
      <c r="B38" t="s">
        <v>2135</v>
      </c>
      <c r="C38">
        <v>0.88774074400000003</v>
      </c>
      <c r="D38" t="s">
        <v>2727</v>
      </c>
      <c r="E38">
        <v>1.338060016</v>
      </c>
      <c r="F38">
        <v>1.337764623</v>
      </c>
      <c r="G38">
        <v>0.48505142899999998</v>
      </c>
      <c r="H38">
        <v>2.2591548819999998</v>
      </c>
      <c r="I38">
        <v>0.85251120999999996</v>
      </c>
      <c r="J38">
        <v>1.254508432</v>
      </c>
      <c r="K38" t="s">
        <v>2136</v>
      </c>
      <c r="L38" t="s">
        <v>570</v>
      </c>
      <c r="M38" t="s">
        <v>2729</v>
      </c>
      <c r="N38" t="s">
        <v>2729</v>
      </c>
      <c r="O38" t="s">
        <v>2063</v>
      </c>
    </row>
    <row r="39" spans="1:15">
      <c r="A39" t="s">
        <v>2064</v>
      </c>
      <c r="B39" t="s">
        <v>2143</v>
      </c>
      <c r="C39">
        <v>0.88774074400000003</v>
      </c>
      <c r="D39" t="s">
        <v>2727</v>
      </c>
      <c r="E39">
        <v>0.17381406799999999</v>
      </c>
      <c r="F39">
        <v>1.3382431290000001</v>
      </c>
      <c r="G39">
        <v>1.2976304780000001</v>
      </c>
      <c r="H39">
        <v>1.4598906970000001</v>
      </c>
      <c r="I39">
        <v>1.898358502</v>
      </c>
      <c r="J39">
        <v>1.2335873749999999</v>
      </c>
      <c r="K39" t="s">
        <v>2144</v>
      </c>
      <c r="L39" t="s">
        <v>570</v>
      </c>
      <c r="M39" t="s">
        <v>2737</v>
      </c>
      <c r="N39" t="s">
        <v>2729</v>
      </c>
      <c r="O39" t="s">
        <v>2145</v>
      </c>
    </row>
    <row r="40" spans="1:15">
      <c r="A40" t="s">
        <v>2171</v>
      </c>
      <c r="B40" t="s">
        <v>2172</v>
      </c>
      <c r="C40">
        <v>0.88774074400000003</v>
      </c>
      <c r="D40" t="s">
        <v>2727</v>
      </c>
      <c r="E40">
        <v>0.29334484700000002</v>
      </c>
      <c r="F40">
        <v>0.40232226500000001</v>
      </c>
      <c r="G40">
        <v>2.2189430510000001</v>
      </c>
      <c r="H40">
        <v>2.915282532</v>
      </c>
      <c r="I40">
        <v>2.1220953749999998</v>
      </c>
      <c r="J40">
        <v>1.590397614</v>
      </c>
      <c r="K40" t="s">
        <v>2173</v>
      </c>
      <c r="L40" t="s">
        <v>570</v>
      </c>
      <c r="M40" t="s">
        <v>2174</v>
      </c>
      <c r="N40" t="s">
        <v>2729</v>
      </c>
      <c r="O40" t="s">
        <v>2175</v>
      </c>
    </row>
    <row r="41" spans="1:15">
      <c r="A41" t="s">
        <v>2191</v>
      </c>
      <c r="B41" t="s">
        <v>2444</v>
      </c>
      <c r="C41">
        <v>0.88774074400000003</v>
      </c>
      <c r="D41" t="s">
        <v>2727</v>
      </c>
      <c r="E41">
        <v>0.75753810700000002</v>
      </c>
      <c r="F41">
        <v>1.3715858510000001</v>
      </c>
      <c r="G41">
        <v>0.72596099800000002</v>
      </c>
      <c r="H41">
        <v>1.4532040900000001</v>
      </c>
      <c r="I41">
        <v>0.84031738199999995</v>
      </c>
      <c r="J41">
        <v>1.029721286</v>
      </c>
      <c r="K41" t="s">
        <v>2444</v>
      </c>
      <c r="L41" t="s">
        <v>570</v>
      </c>
      <c r="M41" t="s">
        <v>2729</v>
      </c>
      <c r="N41" t="s">
        <v>2729</v>
      </c>
      <c r="O41" t="s">
        <v>2733</v>
      </c>
    </row>
    <row r="42" spans="1:15">
      <c r="A42" t="s">
        <v>2062</v>
      </c>
      <c r="B42" t="s">
        <v>2065</v>
      </c>
      <c r="C42">
        <v>0.88774074400000003</v>
      </c>
      <c r="D42" t="s">
        <v>2727</v>
      </c>
      <c r="E42">
        <v>0.89193864300000003</v>
      </c>
      <c r="F42">
        <v>2.0296025329999998</v>
      </c>
      <c r="G42">
        <v>0.40714387299999999</v>
      </c>
      <c r="H42">
        <v>2.3130945089999999</v>
      </c>
      <c r="I42">
        <v>0.97754062900000005</v>
      </c>
      <c r="J42">
        <v>1.3238640370000001</v>
      </c>
      <c r="K42" t="s">
        <v>2065</v>
      </c>
      <c r="L42" t="s">
        <v>570</v>
      </c>
      <c r="M42" t="s">
        <v>2729</v>
      </c>
      <c r="N42" t="s">
        <v>2729</v>
      </c>
      <c r="O42" t="s">
        <v>2733</v>
      </c>
    </row>
    <row r="43" spans="1:15">
      <c r="A43" t="s">
        <v>1926</v>
      </c>
      <c r="B43" t="s">
        <v>1927</v>
      </c>
      <c r="C43">
        <v>1.1593991130000001</v>
      </c>
      <c r="D43" t="s">
        <v>2727</v>
      </c>
      <c r="E43">
        <v>0.99042497600000001</v>
      </c>
      <c r="F43">
        <v>0.57048756700000003</v>
      </c>
      <c r="G43">
        <v>1.9421198399999999</v>
      </c>
      <c r="H43">
        <v>0.64173215100000003</v>
      </c>
      <c r="I43">
        <v>2.5123942449999999</v>
      </c>
      <c r="J43">
        <v>1.331431756</v>
      </c>
      <c r="K43" t="s">
        <v>1927</v>
      </c>
      <c r="L43" t="s">
        <v>570</v>
      </c>
      <c r="M43" t="s">
        <v>2729</v>
      </c>
      <c r="N43" t="s">
        <v>2729</v>
      </c>
      <c r="O43" t="s">
        <v>2733</v>
      </c>
    </row>
    <row r="44" spans="1:15">
      <c r="A44" t="s">
        <v>1928</v>
      </c>
      <c r="B44" t="s">
        <v>1929</v>
      </c>
      <c r="C44">
        <v>1.1593991130000001</v>
      </c>
      <c r="D44" t="s">
        <v>2727</v>
      </c>
      <c r="E44">
        <v>1.6774782100000001</v>
      </c>
      <c r="F44">
        <v>1.66684703</v>
      </c>
      <c r="G44">
        <v>0.19985630099999999</v>
      </c>
      <c r="H44">
        <v>1.2159341690000001</v>
      </c>
      <c r="I44">
        <v>1.069763308</v>
      </c>
      <c r="J44">
        <v>1.1659758039999999</v>
      </c>
      <c r="K44" t="s">
        <v>1929</v>
      </c>
      <c r="L44" t="s">
        <v>570</v>
      </c>
      <c r="M44" t="s">
        <v>2729</v>
      </c>
      <c r="N44" t="s">
        <v>2729</v>
      </c>
      <c r="O44" t="s">
        <v>2733</v>
      </c>
    </row>
    <row r="45" spans="1:15">
      <c r="A45" t="s">
        <v>2050</v>
      </c>
      <c r="B45" t="s">
        <v>2051</v>
      </c>
      <c r="C45">
        <v>1.1593991130000001</v>
      </c>
      <c r="D45" t="s">
        <v>2727</v>
      </c>
      <c r="E45">
        <v>1.8124007000000001E-2</v>
      </c>
      <c r="F45">
        <v>0.424208525</v>
      </c>
      <c r="G45">
        <v>3.7226218950000001</v>
      </c>
      <c r="H45">
        <v>3.1790232569999999</v>
      </c>
      <c r="I45">
        <v>1.756593498</v>
      </c>
      <c r="J45">
        <v>1.820114236</v>
      </c>
      <c r="K45" t="s">
        <v>1955</v>
      </c>
      <c r="L45" t="s">
        <v>570</v>
      </c>
      <c r="M45" t="s">
        <v>2729</v>
      </c>
      <c r="N45" t="s">
        <v>2729</v>
      </c>
      <c r="O45" t="s">
        <v>1956</v>
      </c>
    </row>
    <row r="46" spans="1:15">
      <c r="A46" t="s">
        <v>2057</v>
      </c>
      <c r="B46" t="s">
        <v>2058</v>
      </c>
      <c r="C46">
        <v>1.1593991130000001</v>
      </c>
      <c r="D46" t="s">
        <v>2727</v>
      </c>
      <c r="E46">
        <v>1.0298174739999999</v>
      </c>
      <c r="F46">
        <v>0.95750732900000002</v>
      </c>
      <c r="G46">
        <v>0.69253595400000001</v>
      </c>
      <c r="H46">
        <v>0.77246582900000005</v>
      </c>
      <c r="I46">
        <v>1.881853955</v>
      </c>
      <c r="J46">
        <v>1.0668361079999999</v>
      </c>
      <c r="K46" t="s">
        <v>2059</v>
      </c>
      <c r="L46" t="s">
        <v>570</v>
      </c>
      <c r="M46" t="s">
        <v>1962</v>
      </c>
      <c r="N46" t="s">
        <v>2729</v>
      </c>
      <c r="O46" t="s">
        <v>1963</v>
      </c>
    </row>
    <row r="47" spans="1:15">
      <c r="A47" t="s">
        <v>1903</v>
      </c>
      <c r="B47" t="s">
        <v>1904</v>
      </c>
      <c r="C47">
        <v>1.1593991130000001</v>
      </c>
      <c r="D47" t="s">
        <v>2727</v>
      </c>
      <c r="E47">
        <v>1.489338912</v>
      </c>
      <c r="F47">
        <v>-1.7374074999999999E-2</v>
      </c>
      <c r="G47">
        <v>2.8731001639999998</v>
      </c>
      <c r="H47">
        <v>1.9057760189999999</v>
      </c>
      <c r="I47">
        <v>0.98721781500000005</v>
      </c>
      <c r="J47">
        <v>1.4476117669999999</v>
      </c>
      <c r="K47" t="s">
        <v>1905</v>
      </c>
      <c r="L47" t="s">
        <v>570</v>
      </c>
      <c r="M47" t="s">
        <v>2729</v>
      </c>
      <c r="N47" t="s">
        <v>2729</v>
      </c>
      <c r="O47" t="s">
        <v>1996</v>
      </c>
    </row>
    <row r="48" spans="1:15">
      <c r="A48" t="s">
        <v>2008</v>
      </c>
      <c r="B48" t="s">
        <v>1919</v>
      </c>
      <c r="C48">
        <v>1.1593991130000001</v>
      </c>
      <c r="D48" t="s">
        <v>2727</v>
      </c>
      <c r="E48">
        <v>5.4272722000000002E-2</v>
      </c>
      <c r="F48">
        <v>0.835610046</v>
      </c>
      <c r="G48">
        <v>2.0727479230000001</v>
      </c>
      <c r="H48">
        <v>1.5162952190000001</v>
      </c>
      <c r="I48">
        <v>1.9172372259999999</v>
      </c>
      <c r="J48">
        <v>1.2792326270000001</v>
      </c>
      <c r="K48" t="s">
        <v>1920</v>
      </c>
      <c r="L48" t="s">
        <v>570</v>
      </c>
      <c r="M48" t="s">
        <v>2729</v>
      </c>
      <c r="N48" t="s">
        <v>2729</v>
      </c>
      <c r="O48" t="s">
        <v>1921</v>
      </c>
    </row>
    <row r="49" spans="1:15">
      <c r="A49" t="s">
        <v>2019</v>
      </c>
      <c r="B49" t="s">
        <v>2020</v>
      </c>
      <c r="C49">
        <v>1.1593991130000001</v>
      </c>
      <c r="D49" t="s">
        <v>2727</v>
      </c>
      <c r="E49">
        <v>-0.139171726</v>
      </c>
      <c r="F49">
        <v>1.23787812</v>
      </c>
      <c r="G49">
        <v>2.1062557669999999</v>
      </c>
      <c r="H49">
        <v>1.2847770999999999</v>
      </c>
      <c r="I49">
        <v>2.1143671230000001</v>
      </c>
      <c r="J49">
        <v>1.3208212770000001</v>
      </c>
      <c r="K49" t="s">
        <v>2020</v>
      </c>
      <c r="L49" t="s">
        <v>570</v>
      </c>
      <c r="M49" t="s">
        <v>2729</v>
      </c>
      <c r="N49" t="s">
        <v>2729</v>
      </c>
      <c r="O49" t="s">
        <v>2733</v>
      </c>
    </row>
    <row r="50" spans="1:15">
      <c r="A50" t="s">
        <v>1974</v>
      </c>
      <c r="B50" t="s">
        <v>1884</v>
      </c>
      <c r="C50">
        <v>1.808267367</v>
      </c>
      <c r="D50" t="s">
        <v>2727</v>
      </c>
      <c r="E50">
        <v>1.379183555</v>
      </c>
      <c r="F50">
        <v>1.0873556419999999</v>
      </c>
      <c r="G50">
        <v>0.204720925</v>
      </c>
      <c r="H50">
        <v>1.0901786120000001</v>
      </c>
      <c r="I50">
        <v>1.407938122</v>
      </c>
      <c r="J50">
        <v>1.0338753709999999</v>
      </c>
      <c r="K50" t="s">
        <v>1884</v>
      </c>
      <c r="L50" t="s">
        <v>570</v>
      </c>
      <c r="M50" t="s">
        <v>2729</v>
      </c>
      <c r="N50" t="s">
        <v>2729</v>
      </c>
      <c r="O50" t="s">
        <v>2733</v>
      </c>
    </row>
    <row r="51" spans="1:15">
      <c r="A51" t="s">
        <v>1858</v>
      </c>
      <c r="B51" t="s">
        <v>1859</v>
      </c>
      <c r="C51">
        <v>1.808267367</v>
      </c>
      <c r="D51" t="s">
        <v>2727</v>
      </c>
      <c r="E51">
        <v>1.263234999</v>
      </c>
      <c r="F51">
        <v>0.64131626799999997</v>
      </c>
      <c r="G51">
        <v>1.169811435</v>
      </c>
      <c r="H51">
        <v>0.86855652699999997</v>
      </c>
      <c r="I51">
        <v>0.57505505400000001</v>
      </c>
      <c r="J51">
        <v>0.90359485699999997</v>
      </c>
      <c r="K51" t="s">
        <v>1860</v>
      </c>
      <c r="L51" t="s">
        <v>570</v>
      </c>
      <c r="M51" t="s">
        <v>1861</v>
      </c>
      <c r="N51" t="s">
        <v>2729</v>
      </c>
      <c r="O51" t="s">
        <v>1862</v>
      </c>
    </row>
    <row r="52" spans="1:15">
      <c r="A52" t="s">
        <v>1747</v>
      </c>
      <c r="B52" t="s">
        <v>1748</v>
      </c>
      <c r="C52">
        <v>2.2927767999999999</v>
      </c>
      <c r="D52" t="s">
        <v>2727</v>
      </c>
      <c r="E52">
        <v>0.22368394899999999</v>
      </c>
      <c r="F52">
        <v>1.6671608609999999</v>
      </c>
      <c r="G52">
        <v>0.65188453499999999</v>
      </c>
      <c r="H52">
        <v>1.643827599</v>
      </c>
      <c r="I52">
        <v>1.2085035019999999</v>
      </c>
      <c r="J52">
        <v>1.0790120889999999</v>
      </c>
      <c r="K52" t="s">
        <v>1749</v>
      </c>
      <c r="L52" t="s">
        <v>570</v>
      </c>
      <c r="M52" t="s">
        <v>2729</v>
      </c>
      <c r="N52" t="s">
        <v>2729</v>
      </c>
      <c r="O52" t="s">
        <v>1750</v>
      </c>
    </row>
    <row r="53" spans="1:15">
      <c r="A53" t="s">
        <v>1800</v>
      </c>
      <c r="B53" t="s">
        <v>1801</v>
      </c>
      <c r="C53">
        <v>2.2927767999999999</v>
      </c>
      <c r="D53" t="s">
        <v>2727</v>
      </c>
      <c r="E53">
        <v>0.53158831900000003</v>
      </c>
      <c r="F53">
        <v>0.85523260899999998</v>
      </c>
      <c r="G53">
        <v>1.4943438520000001</v>
      </c>
      <c r="H53">
        <v>0.73208955899999995</v>
      </c>
      <c r="I53">
        <v>0.93132646699999999</v>
      </c>
      <c r="J53">
        <v>0.90891616099999994</v>
      </c>
      <c r="K53" t="s">
        <v>1802</v>
      </c>
      <c r="L53" t="s">
        <v>570</v>
      </c>
      <c r="M53" t="s">
        <v>2737</v>
      </c>
      <c r="N53" t="s">
        <v>2729</v>
      </c>
      <c r="O53" t="s">
        <v>1730</v>
      </c>
    </row>
    <row r="54" spans="1:15">
      <c r="A54" t="s">
        <v>1740</v>
      </c>
      <c r="B54" t="s">
        <v>1741</v>
      </c>
      <c r="C54">
        <v>2.2927767999999999</v>
      </c>
      <c r="D54" t="s">
        <v>2727</v>
      </c>
      <c r="E54">
        <v>0.102921837</v>
      </c>
      <c r="F54">
        <v>0.84661171999999996</v>
      </c>
      <c r="G54">
        <v>2.4807554060000001</v>
      </c>
      <c r="H54">
        <v>1.7384645409999999</v>
      </c>
      <c r="I54">
        <v>0.95842035299999995</v>
      </c>
      <c r="J54">
        <v>1.225434771</v>
      </c>
      <c r="K54" t="s">
        <v>2600</v>
      </c>
      <c r="L54" t="s">
        <v>570</v>
      </c>
      <c r="M54" t="s">
        <v>2601</v>
      </c>
      <c r="N54" t="s">
        <v>2729</v>
      </c>
      <c r="O54" t="s">
        <v>1742</v>
      </c>
    </row>
    <row r="55" spans="1:15">
      <c r="A55" t="s">
        <v>1743</v>
      </c>
      <c r="B55" t="s">
        <v>1744</v>
      </c>
      <c r="C55">
        <v>2.2927767999999999</v>
      </c>
      <c r="D55" t="s">
        <v>2727</v>
      </c>
      <c r="E55">
        <v>-1.423761E-3</v>
      </c>
      <c r="F55">
        <v>0.45208472300000002</v>
      </c>
      <c r="G55">
        <v>2.4649422510000001</v>
      </c>
      <c r="H55">
        <v>1.5578960989999999</v>
      </c>
      <c r="I55">
        <v>2.0629925920000001</v>
      </c>
      <c r="J55">
        <v>1.3072983810000001</v>
      </c>
      <c r="K55" t="s">
        <v>1745</v>
      </c>
      <c r="L55" t="s">
        <v>570</v>
      </c>
      <c r="M55" t="s">
        <v>2729</v>
      </c>
      <c r="N55" t="s">
        <v>2729</v>
      </c>
      <c r="O55" t="s">
        <v>1754</v>
      </c>
    </row>
    <row r="56" spans="1:15">
      <c r="A56" t="s">
        <v>1779</v>
      </c>
      <c r="B56" t="s">
        <v>1780</v>
      </c>
      <c r="C56">
        <v>2.2927767999999999</v>
      </c>
      <c r="D56" t="s">
        <v>2727</v>
      </c>
      <c r="E56">
        <v>-2.0386173E-2</v>
      </c>
      <c r="F56">
        <v>0.98276960099999999</v>
      </c>
      <c r="G56">
        <v>1.7713081749999999</v>
      </c>
      <c r="H56">
        <v>1.13070147</v>
      </c>
      <c r="I56">
        <v>1.6592314269999999</v>
      </c>
      <c r="J56">
        <v>1.1047248999999999</v>
      </c>
      <c r="K56" t="s">
        <v>1781</v>
      </c>
      <c r="L56" t="s">
        <v>570</v>
      </c>
      <c r="M56" t="s">
        <v>2737</v>
      </c>
      <c r="N56" t="s">
        <v>2729</v>
      </c>
      <c r="O56" t="s">
        <v>1712</v>
      </c>
    </row>
    <row r="57" spans="1:15">
      <c r="A57" t="s">
        <v>1713</v>
      </c>
      <c r="B57" t="s">
        <v>1714</v>
      </c>
      <c r="C57">
        <v>2.2927767999999999</v>
      </c>
      <c r="D57" t="s">
        <v>2727</v>
      </c>
      <c r="E57">
        <v>-2.6329781E-2</v>
      </c>
      <c r="F57">
        <v>0.398082082</v>
      </c>
      <c r="G57">
        <v>2.6732987430000001</v>
      </c>
      <c r="H57">
        <v>1.591673527</v>
      </c>
      <c r="I57">
        <v>2.138652719</v>
      </c>
      <c r="J57">
        <v>1.355075458</v>
      </c>
      <c r="K57" t="s">
        <v>1715</v>
      </c>
      <c r="L57" t="s">
        <v>570</v>
      </c>
      <c r="M57" t="s">
        <v>1716</v>
      </c>
      <c r="N57" t="s">
        <v>1717</v>
      </c>
      <c r="O57" t="s">
        <v>1685</v>
      </c>
    </row>
    <row r="58" spans="1:15">
      <c r="A58" t="s">
        <v>1687</v>
      </c>
      <c r="B58" t="s">
        <v>1688</v>
      </c>
      <c r="C58">
        <v>2.2927767999999999</v>
      </c>
      <c r="D58" t="s">
        <v>2727</v>
      </c>
      <c r="E58">
        <v>-0.325043044</v>
      </c>
      <c r="F58">
        <v>0.87388749499999996</v>
      </c>
      <c r="G58">
        <v>2.1184625160000001</v>
      </c>
      <c r="H58">
        <v>2.0445207270000001</v>
      </c>
      <c r="I58">
        <v>1.7083809190000001</v>
      </c>
      <c r="J58">
        <v>1.2840417230000001</v>
      </c>
      <c r="K58" t="s">
        <v>1689</v>
      </c>
      <c r="L58" t="s">
        <v>570</v>
      </c>
      <c r="M58" t="s">
        <v>2729</v>
      </c>
      <c r="N58" t="s">
        <v>2729</v>
      </c>
      <c r="O58" t="s">
        <v>1690</v>
      </c>
    </row>
    <row r="59" spans="1:15">
      <c r="A59" t="s">
        <v>1691</v>
      </c>
      <c r="B59" t="s">
        <v>1692</v>
      </c>
      <c r="C59">
        <v>2.2927767999999999</v>
      </c>
      <c r="D59" t="s">
        <v>2727</v>
      </c>
      <c r="E59">
        <v>0.264944813</v>
      </c>
      <c r="F59">
        <v>2.0404219000000001E-2</v>
      </c>
      <c r="G59">
        <v>3.4191997440000002</v>
      </c>
      <c r="H59">
        <v>2.2661791419999999</v>
      </c>
      <c r="I59">
        <v>1.5667602650000001</v>
      </c>
      <c r="J59">
        <v>1.5074976369999999</v>
      </c>
      <c r="K59" t="s">
        <v>1693</v>
      </c>
      <c r="L59" t="s">
        <v>570</v>
      </c>
      <c r="M59" t="s">
        <v>2729</v>
      </c>
      <c r="N59" t="s">
        <v>2729</v>
      </c>
      <c r="O59" t="s">
        <v>1694</v>
      </c>
    </row>
    <row r="60" spans="1:15">
      <c r="A60" t="s">
        <v>1709</v>
      </c>
      <c r="B60" t="s">
        <v>1710</v>
      </c>
      <c r="C60">
        <v>2.2927767999999999</v>
      </c>
      <c r="D60" t="s">
        <v>2727</v>
      </c>
      <c r="E60">
        <v>0.78680107499999996</v>
      </c>
      <c r="F60">
        <v>2.0556475019999998</v>
      </c>
      <c r="G60">
        <v>1.7132853530000001</v>
      </c>
      <c r="H60">
        <v>2.093490906</v>
      </c>
      <c r="I60">
        <v>-0.300116353</v>
      </c>
      <c r="J60">
        <v>1.269821697</v>
      </c>
      <c r="K60" t="s">
        <v>2648</v>
      </c>
      <c r="L60" t="s">
        <v>570</v>
      </c>
      <c r="M60" t="s">
        <v>2729</v>
      </c>
      <c r="N60" t="s">
        <v>2729</v>
      </c>
      <c r="O60" t="s">
        <v>1711</v>
      </c>
    </row>
    <row r="61" spans="1:15">
      <c r="A61" t="s">
        <v>1607</v>
      </c>
      <c r="B61" t="s">
        <v>1608</v>
      </c>
      <c r="C61">
        <v>2.2927767999999999</v>
      </c>
      <c r="D61" t="s">
        <v>2727</v>
      </c>
      <c r="E61">
        <v>1.046861848</v>
      </c>
      <c r="F61">
        <v>1.2532190489999999</v>
      </c>
      <c r="G61">
        <v>0.32749397800000002</v>
      </c>
      <c r="H61">
        <v>0.65539507699999999</v>
      </c>
      <c r="I61">
        <v>1.341054459</v>
      </c>
      <c r="J61">
        <v>0.92480488199999999</v>
      </c>
      <c r="K61" t="s">
        <v>1609</v>
      </c>
      <c r="L61" t="s">
        <v>570</v>
      </c>
      <c r="M61" t="s">
        <v>1610</v>
      </c>
      <c r="N61" t="s">
        <v>2729</v>
      </c>
      <c r="O61" t="s">
        <v>1611</v>
      </c>
    </row>
    <row r="62" spans="1:15">
      <c r="A62" t="s">
        <v>1623</v>
      </c>
      <c r="B62" t="s">
        <v>1624</v>
      </c>
      <c r="C62">
        <v>2.2927767999999999</v>
      </c>
      <c r="D62" t="s">
        <v>2727</v>
      </c>
      <c r="E62">
        <v>0.90151376699999997</v>
      </c>
      <c r="F62">
        <v>0.62577302700000004</v>
      </c>
      <c r="G62">
        <v>0.851825795</v>
      </c>
      <c r="H62">
        <v>0.76477274200000001</v>
      </c>
      <c r="I62">
        <v>0.62287393300000005</v>
      </c>
      <c r="J62">
        <v>0.75335185299999996</v>
      </c>
      <c r="K62" t="s">
        <v>1625</v>
      </c>
      <c r="L62" t="s">
        <v>570</v>
      </c>
      <c r="M62" t="s">
        <v>2737</v>
      </c>
      <c r="N62" t="s">
        <v>2729</v>
      </c>
      <c r="O62" t="s">
        <v>1626</v>
      </c>
    </row>
    <row r="63" spans="1:15">
      <c r="A63" t="s">
        <v>1627</v>
      </c>
      <c r="B63" t="s">
        <v>1628</v>
      </c>
      <c r="C63">
        <v>2.2927767999999999</v>
      </c>
      <c r="D63" t="s">
        <v>2727</v>
      </c>
      <c r="E63">
        <v>1.557031394</v>
      </c>
      <c r="F63">
        <v>1.454321025</v>
      </c>
      <c r="G63">
        <v>1.051055257</v>
      </c>
      <c r="H63">
        <v>-5.8930161000000002E-2</v>
      </c>
      <c r="I63">
        <v>1.245027007</v>
      </c>
      <c r="J63">
        <v>1.049700904</v>
      </c>
      <c r="K63" t="s">
        <v>1632</v>
      </c>
      <c r="L63" t="s">
        <v>570</v>
      </c>
      <c r="M63" t="s">
        <v>1633</v>
      </c>
      <c r="N63" t="s">
        <v>2729</v>
      </c>
      <c r="O63" t="s">
        <v>1634</v>
      </c>
    </row>
    <row r="64" spans="1:15">
      <c r="A64" t="s">
        <v>1635</v>
      </c>
      <c r="B64" t="s">
        <v>1636</v>
      </c>
      <c r="C64">
        <v>2.2927767999999999</v>
      </c>
      <c r="D64" t="s">
        <v>2727</v>
      </c>
      <c r="E64">
        <v>1.156268947</v>
      </c>
      <c r="F64">
        <v>0.90488640399999998</v>
      </c>
      <c r="G64">
        <v>0.538307745</v>
      </c>
      <c r="H64">
        <v>0.61171260500000002</v>
      </c>
      <c r="I64">
        <v>0.89263412399999997</v>
      </c>
      <c r="J64">
        <v>0.82076196499999998</v>
      </c>
      <c r="K64" t="s">
        <v>1636</v>
      </c>
      <c r="L64" t="s">
        <v>570</v>
      </c>
      <c r="M64" t="s">
        <v>2729</v>
      </c>
      <c r="N64" t="s">
        <v>2729</v>
      </c>
      <c r="O64" t="s">
        <v>2733</v>
      </c>
    </row>
    <row r="65" spans="1:15">
      <c r="A65" t="s">
        <v>1642</v>
      </c>
      <c r="B65" t="s">
        <v>1643</v>
      </c>
      <c r="C65">
        <v>2.2927767999999999</v>
      </c>
      <c r="D65" t="s">
        <v>2727</v>
      </c>
      <c r="E65">
        <v>0.260631051</v>
      </c>
      <c r="F65">
        <v>0.85096271400000001</v>
      </c>
      <c r="G65">
        <v>0.879440271</v>
      </c>
      <c r="H65">
        <v>1.5992662799999999</v>
      </c>
      <c r="I65">
        <v>1.202426282</v>
      </c>
      <c r="J65">
        <v>0.95854532000000003</v>
      </c>
      <c r="K65" t="s">
        <v>1644</v>
      </c>
      <c r="L65" t="s">
        <v>570</v>
      </c>
      <c r="M65" t="s">
        <v>2737</v>
      </c>
      <c r="N65" t="s">
        <v>2729</v>
      </c>
      <c r="O65" t="s">
        <v>1645</v>
      </c>
    </row>
    <row r="66" spans="1:15">
      <c r="A66" t="s">
        <v>1646</v>
      </c>
      <c r="B66" t="s">
        <v>1647</v>
      </c>
      <c r="C66">
        <v>2.2927767999999999</v>
      </c>
      <c r="D66" t="s">
        <v>2727</v>
      </c>
      <c r="E66">
        <v>3.1609458039999998</v>
      </c>
      <c r="F66">
        <v>1.619427824</v>
      </c>
      <c r="G66">
        <v>-9.8108767999999999E-2</v>
      </c>
      <c r="H66">
        <v>0.42838159799999997</v>
      </c>
      <c r="I66">
        <v>1.9424487939999999</v>
      </c>
      <c r="J66">
        <v>1.41061905</v>
      </c>
      <c r="K66" t="s">
        <v>1647</v>
      </c>
      <c r="L66" t="s">
        <v>570</v>
      </c>
      <c r="M66" t="s">
        <v>2729</v>
      </c>
      <c r="N66" t="s">
        <v>2729</v>
      </c>
      <c r="O66" t="s">
        <v>2733</v>
      </c>
    </row>
    <row r="67" spans="1:15">
      <c r="A67" t="s">
        <v>1612</v>
      </c>
      <c r="B67" t="s">
        <v>1613</v>
      </c>
      <c r="C67">
        <v>2.8111790210000001</v>
      </c>
      <c r="D67" t="s">
        <v>2727</v>
      </c>
      <c r="E67">
        <v>0.85726100599999999</v>
      </c>
      <c r="F67">
        <v>1.6510856860000001</v>
      </c>
      <c r="G67">
        <v>0.35844438899999997</v>
      </c>
      <c r="H67">
        <v>0.77300938900000005</v>
      </c>
      <c r="I67">
        <v>1.010758466</v>
      </c>
      <c r="J67">
        <v>0.93011178699999997</v>
      </c>
      <c r="K67" t="s">
        <v>1614</v>
      </c>
      <c r="L67" t="s">
        <v>570</v>
      </c>
      <c r="M67" t="s">
        <v>1615</v>
      </c>
      <c r="N67" t="s">
        <v>2729</v>
      </c>
      <c r="O67" t="s">
        <v>1616</v>
      </c>
    </row>
    <row r="68" spans="1:15">
      <c r="A68" t="s">
        <v>1630</v>
      </c>
      <c r="B68" t="s">
        <v>1736</v>
      </c>
      <c r="C68">
        <v>2.8111790210000001</v>
      </c>
      <c r="D68" t="s">
        <v>2727</v>
      </c>
      <c r="E68">
        <v>1.5758753089999999</v>
      </c>
      <c r="F68">
        <v>1.387905559</v>
      </c>
      <c r="G68">
        <v>1.334870698</v>
      </c>
      <c r="H68">
        <v>0.93646633499999998</v>
      </c>
      <c r="I68">
        <v>-6.7632898999999996E-2</v>
      </c>
      <c r="J68">
        <v>1.0334970000000001</v>
      </c>
      <c r="K68" t="s">
        <v>1737</v>
      </c>
      <c r="L68" t="s">
        <v>570</v>
      </c>
      <c r="M68" t="s">
        <v>2729</v>
      </c>
      <c r="N68" t="s">
        <v>2729</v>
      </c>
      <c r="O68" t="s">
        <v>1813</v>
      </c>
    </row>
    <row r="69" spans="1:15">
      <c r="A69" t="s">
        <v>1472</v>
      </c>
      <c r="B69" t="s">
        <v>1473</v>
      </c>
      <c r="C69">
        <v>2.8111790210000001</v>
      </c>
      <c r="D69" t="s">
        <v>2727</v>
      </c>
      <c r="E69">
        <v>1.412665498</v>
      </c>
      <c r="F69">
        <v>1.031772616</v>
      </c>
      <c r="G69">
        <v>0.174368254</v>
      </c>
      <c r="H69">
        <v>0.692391168</v>
      </c>
      <c r="I69">
        <v>1.5760253639999999</v>
      </c>
      <c r="J69">
        <v>0.97744458000000001</v>
      </c>
      <c r="K69" t="s">
        <v>1474</v>
      </c>
      <c r="L69" t="s">
        <v>570</v>
      </c>
      <c r="M69" t="s">
        <v>2729</v>
      </c>
      <c r="N69" t="s">
        <v>2729</v>
      </c>
      <c r="O69" t="s">
        <v>1475</v>
      </c>
    </row>
    <row r="70" spans="1:15">
      <c r="A70" t="s">
        <v>1585</v>
      </c>
      <c r="B70" t="s">
        <v>1586</v>
      </c>
      <c r="C70">
        <v>2.8111790210000001</v>
      </c>
      <c r="D70" t="s">
        <v>2727</v>
      </c>
      <c r="E70">
        <v>0.27515456500000002</v>
      </c>
      <c r="F70">
        <v>0.503498275</v>
      </c>
      <c r="G70">
        <v>1.3531941510000001</v>
      </c>
      <c r="H70">
        <v>1.092881373</v>
      </c>
      <c r="I70">
        <v>1.544537853</v>
      </c>
      <c r="J70">
        <v>0.95385324299999996</v>
      </c>
      <c r="K70" t="s">
        <v>1586</v>
      </c>
      <c r="L70" t="s">
        <v>570</v>
      </c>
      <c r="M70" t="s">
        <v>2729</v>
      </c>
      <c r="N70" t="s">
        <v>2729</v>
      </c>
      <c r="O70" t="s">
        <v>2733</v>
      </c>
    </row>
    <row r="71" spans="1:15">
      <c r="A71" t="s">
        <v>1503</v>
      </c>
      <c r="B71" t="s">
        <v>1504</v>
      </c>
      <c r="C71">
        <v>2.8111790210000001</v>
      </c>
      <c r="D71" t="s">
        <v>2727</v>
      </c>
      <c r="E71">
        <v>0.13613214000000001</v>
      </c>
      <c r="F71">
        <v>0.82224673500000001</v>
      </c>
      <c r="G71">
        <v>1.0322413210000001</v>
      </c>
      <c r="H71">
        <v>1.705316268</v>
      </c>
      <c r="I71">
        <v>1.044810239</v>
      </c>
      <c r="J71">
        <v>0.94814934100000003</v>
      </c>
      <c r="K71" t="s">
        <v>1420</v>
      </c>
      <c r="L71" t="s">
        <v>570</v>
      </c>
      <c r="M71" t="s">
        <v>2729</v>
      </c>
      <c r="N71" t="s">
        <v>2729</v>
      </c>
      <c r="O71" t="s">
        <v>1421</v>
      </c>
    </row>
  </sheetData>
  <sheetCalcPr fullCalcOnLoad="1"/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B050"/>
  </sheetPr>
  <dimension ref="A1:O41"/>
  <sheetViews>
    <sheetView workbookViewId="0">
      <pane ySplit="1" topLeftCell="A2" activePane="bottomLeft" state="frozen"/>
      <selection pane="bottomLeft" activeCell="J1" sqref="J1"/>
    </sheetView>
  </sheetViews>
  <sheetFormatPr baseColWidth="10" defaultRowHeight="14"/>
  <cols>
    <col min="5" max="9" width="12.6640625" bestFit="1" customWidth="1"/>
    <col min="10" max="10" width="13" bestFit="1" customWidth="1"/>
    <col min="11" max="11" width="29.6640625" bestFit="1" customWidth="1"/>
    <col min="13" max="13" width="22.1640625" customWidth="1"/>
    <col min="14" max="14" width="19.1640625" customWidth="1"/>
  </cols>
  <sheetData>
    <row r="1" spans="1:15" s="1" customFormat="1" ht="16">
      <c r="A1" s="1" t="s">
        <v>571</v>
      </c>
      <c r="B1" s="1" t="s">
        <v>572</v>
      </c>
      <c r="C1" s="1" t="s">
        <v>2828</v>
      </c>
      <c r="D1" s="1" t="s">
        <v>2829</v>
      </c>
      <c r="E1" s="1" t="s">
        <v>2830</v>
      </c>
      <c r="F1" s="1" t="s">
        <v>2831</v>
      </c>
      <c r="G1" s="1" t="s">
        <v>2832</v>
      </c>
      <c r="H1" s="1" t="s">
        <v>2833</v>
      </c>
      <c r="I1" s="1" t="s">
        <v>2834</v>
      </c>
      <c r="J1" s="4" t="s">
        <v>24</v>
      </c>
      <c r="K1" s="1" t="s">
        <v>2721</v>
      </c>
      <c r="L1" s="1" t="s">
        <v>567</v>
      </c>
      <c r="M1" s="1" t="s">
        <v>2722</v>
      </c>
      <c r="N1" s="1" t="s">
        <v>2723</v>
      </c>
      <c r="O1" s="1" t="s">
        <v>2724</v>
      </c>
    </row>
    <row r="2" spans="1:15">
      <c r="A2" t="s">
        <v>1322</v>
      </c>
      <c r="B2" t="s">
        <v>1323</v>
      </c>
      <c r="C2">
        <v>0</v>
      </c>
      <c r="D2" t="s">
        <v>1319</v>
      </c>
      <c r="E2">
        <v>-1.510352634</v>
      </c>
      <c r="F2">
        <v>-1.531631202</v>
      </c>
      <c r="G2">
        <v>-2.1367658889999999</v>
      </c>
      <c r="H2">
        <v>-2.7436371980000001</v>
      </c>
      <c r="I2">
        <v>-2.0718992250000001</v>
      </c>
      <c r="J2">
        <v>-1.99885723</v>
      </c>
      <c r="K2" t="s">
        <v>1324</v>
      </c>
      <c r="L2" t="s">
        <v>570</v>
      </c>
      <c r="M2" t="s">
        <v>1410</v>
      </c>
      <c r="N2" t="s">
        <v>2729</v>
      </c>
      <c r="O2" t="s">
        <v>2733</v>
      </c>
    </row>
    <row r="3" spans="1:15">
      <c r="A3" t="s">
        <v>1331</v>
      </c>
      <c r="B3" t="s">
        <v>1332</v>
      </c>
      <c r="C3">
        <v>0</v>
      </c>
      <c r="D3" t="s">
        <v>1319</v>
      </c>
      <c r="E3">
        <v>-1.075710784</v>
      </c>
      <c r="F3">
        <v>-1.658607205</v>
      </c>
      <c r="G3">
        <v>-3.1294037700000001</v>
      </c>
      <c r="H3">
        <v>-3.1701626959999998</v>
      </c>
      <c r="I3">
        <v>-3.727134725</v>
      </c>
      <c r="J3">
        <v>-2.5522038359999999</v>
      </c>
      <c r="K3" t="s">
        <v>1332</v>
      </c>
      <c r="L3" t="s">
        <v>570</v>
      </c>
      <c r="M3" t="s">
        <v>2729</v>
      </c>
      <c r="N3" t="s">
        <v>2729</v>
      </c>
      <c r="O3" t="s">
        <v>2733</v>
      </c>
    </row>
    <row r="4" spans="1:15">
      <c r="A4" t="s">
        <v>1239</v>
      </c>
      <c r="B4" t="s">
        <v>1240</v>
      </c>
      <c r="C4">
        <v>0</v>
      </c>
      <c r="D4" t="s">
        <v>1319</v>
      </c>
      <c r="E4">
        <v>-0.66196029099999998</v>
      </c>
      <c r="F4">
        <v>-2.4124111350000002</v>
      </c>
      <c r="G4">
        <v>-2.6251035049999998</v>
      </c>
      <c r="H4">
        <v>-3.0065756210000001</v>
      </c>
      <c r="I4">
        <v>-2.0752644130000002</v>
      </c>
      <c r="J4">
        <v>-2.1562629929999999</v>
      </c>
      <c r="K4" t="s">
        <v>1395</v>
      </c>
      <c r="L4" t="s">
        <v>570</v>
      </c>
      <c r="M4" t="s">
        <v>1396</v>
      </c>
      <c r="N4" t="s">
        <v>2729</v>
      </c>
      <c r="O4" t="s">
        <v>2733</v>
      </c>
    </row>
    <row r="5" spans="1:15">
      <c r="A5" t="s">
        <v>1359</v>
      </c>
      <c r="B5" t="s">
        <v>1360</v>
      </c>
      <c r="C5">
        <v>0</v>
      </c>
      <c r="D5" t="s">
        <v>1319</v>
      </c>
      <c r="E5">
        <v>-0.444592494</v>
      </c>
      <c r="F5">
        <v>-2.1335091610000001</v>
      </c>
      <c r="G5">
        <v>-2.378205162</v>
      </c>
      <c r="H5">
        <v>-2.6730680950000001</v>
      </c>
      <c r="I5">
        <v>-2.1361532369999998</v>
      </c>
      <c r="J5">
        <v>-1.95310563</v>
      </c>
      <c r="K5" t="s">
        <v>1360</v>
      </c>
      <c r="L5" t="s">
        <v>570</v>
      </c>
      <c r="M5" t="s">
        <v>2729</v>
      </c>
      <c r="N5" t="s">
        <v>2729</v>
      </c>
      <c r="O5" t="s">
        <v>2733</v>
      </c>
    </row>
    <row r="6" spans="1:15">
      <c r="A6" t="s">
        <v>1194</v>
      </c>
      <c r="B6" t="s">
        <v>1195</v>
      </c>
      <c r="C6">
        <v>0</v>
      </c>
      <c r="D6" t="s">
        <v>1319</v>
      </c>
      <c r="E6">
        <v>-0.56825971600000003</v>
      </c>
      <c r="F6">
        <v>-1.404871019</v>
      </c>
      <c r="G6">
        <v>-2.5607209160000002</v>
      </c>
      <c r="H6">
        <v>-2.4519549359999999</v>
      </c>
      <c r="I6">
        <v>-2.0591820670000001</v>
      </c>
      <c r="J6">
        <v>-1.8089977310000001</v>
      </c>
      <c r="K6" t="s">
        <v>1195</v>
      </c>
      <c r="L6" t="s">
        <v>570</v>
      </c>
      <c r="M6" t="s">
        <v>2729</v>
      </c>
      <c r="N6" t="s">
        <v>2729</v>
      </c>
      <c r="O6" t="s">
        <v>2733</v>
      </c>
    </row>
    <row r="7" spans="1:15">
      <c r="A7" t="s">
        <v>1265</v>
      </c>
      <c r="B7" t="s">
        <v>1266</v>
      </c>
      <c r="C7">
        <v>0.50516675600000005</v>
      </c>
      <c r="D7" t="s">
        <v>1319</v>
      </c>
      <c r="E7">
        <v>-2.060002425</v>
      </c>
      <c r="F7">
        <v>-0.91210582299999998</v>
      </c>
      <c r="G7">
        <v>-0.89685332200000001</v>
      </c>
      <c r="H7">
        <v>-1.4606717490000001</v>
      </c>
      <c r="I7">
        <v>-2.1151359580000002</v>
      </c>
      <c r="J7">
        <v>-1.4889538550000001</v>
      </c>
      <c r="K7" t="s">
        <v>1267</v>
      </c>
      <c r="L7" t="s">
        <v>570</v>
      </c>
      <c r="M7" t="s">
        <v>2729</v>
      </c>
      <c r="N7" t="s">
        <v>2729</v>
      </c>
      <c r="O7" t="s">
        <v>1171</v>
      </c>
    </row>
    <row r="8" spans="1:15">
      <c r="A8" t="s">
        <v>1176</v>
      </c>
      <c r="B8" t="s">
        <v>1177</v>
      </c>
      <c r="C8">
        <v>0.50516675600000005</v>
      </c>
      <c r="D8" t="s">
        <v>1319</v>
      </c>
      <c r="E8">
        <v>-1.616998081</v>
      </c>
      <c r="F8">
        <v>-1.1765024129999999</v>
      </c>
      <c r="G8">
        <v>-1.054493436</v>
      </c>
      <c r="H8">
        <v>-1.787140135</v>
      </c>
      <c r="I8">
        <v>-0.90023452000000004</v>
      </c>
      <c r="J8">
        <v>-1.307073717</v>
      </c>
      <c r="K8" t="s">
        <v>1272</v>
      </c>
      <c r="L8" t="s">
        <v>570</v>
      </c>
      <c r="M8" t="s">
        <v>2729</v>
      </c>
      <c r="N8" t="s">
        <v>1273</v>
      </c>
      <c r="O8" t="s">
        <v>1274</v>
      </c>
    </row>
    <row r="9" spans="1:15">
      <c r="A9" t="s">
        <v>1200</v>
      </c>
      <c r="B9" t="s">
        <v>1201</v>
      </c>
      <c r="C9">
        <v>0.50516675600000005</v>
      </c>
      <c r="D9" t="s">
        <v>1319</v>
      </c>
      <c r="E9">
        <v>-3.1182838730000002</v>
      </c>
      <c r="F9">
        <v>-3.9768442400000001</v>
      </c>
      <c r="G9">
        <v>-0.43402707499999998</v>
      </c>
      <c r="H9">
        <v>-1.0744072840000001</v>
      </c>
      <c r="I9">
        <v>-2.1896921169999999</v>
      </c>
      <c r="J9">
        <v>-2.1586509180000002</v>
      </c>
      <c r="K9" t="s">
        <v>1201</v>
      </c>
      <c r="L9" t="s">
        <v>570</v>
      </c>
      <c r="M9" t="s">
        <v>2729</v>
      </c>
      <c r="N9" t="s">
        <v>2729</v>
      </c>
      <c r="O9" t="s">
        <v>2733</v>
      </c>
    </row>
    <row r="10" spans="1:15">
      <c r="A10" t="s">
        <v>1119</v>
      </c>
      <c r="B10" t="s">
        <v>1214</v>
      </c>
      <c r="C10">
        <v>0.62402952300000003</v>
      </c>
      <c r="D10" t="s">
        <v>1319</v>
      </c>
      <c r="E10">
        <v>-1.3596546389999999</v>
      </c>
      <c r="F10">
        <v>-2.3988838760000002</v>
      </c>
      <c r="G10">
        <v>-0.36919287299999998</v>
      </c>
      <c r="H10">
        <v>-2.8801093120000001</v>
      </c>
      <c r="I10">
        <v>-1.718425914</v>
      </c>
      <c r="J10">
        <v>-1.745253323</v>
      </c>
      <c r="K10" t="s">
        <v>1215</v>
      </c>
      <c r="L10" t="s">
        <v>570</v>
      </c>
      <c r="M10" t="s">
        <v>1216</v>
      </c>
      <c r="N10" t="s">
        <v>2729</v>
      </c>
      <c r="O10" t="s">
        <v>2733</v>
      </c>
    </row>
    <row r="11" spans="1:15">
      <c r="A11" t="s">
        <v>1073</v>
      </c>
      <c r="B11" t="s">
        <v>1074</v>
      </c>
      <c r="C11">
        <v>0.62402952300000003</v>
      </c>
      <c r="D11" t="s">
        <v>1319</v>
      </c>
      <c r="E11">
        <v>-1.129283574</v>
      </c>
      <c r="F11">
        <v>-1.8698974509999999</v>
      </c>
      <c r="G11">
        <v>-0.78410101799999998</v>
      </c>
      <c r="H11">
        <v>-1.4817785569999999</v>
      </c>
      <c r="I11">
        <v>-1.006456032</v>
      </c>
      <c r="J11">
        <v>-1.2543033260000001</v>
      </c>
      <c r="K11" t="s">
        <v>1075</v>
      </c>
      <c r="L11" t="s">
        <v>570</v>
      </c>
      <c r="M11" t="s">
        <v>2729</v>
      </c>
      <c r="N11" t="s">
        <v>1076</v>
      </c>
      <c r="O11" t="s">
        <v>1148</v>
      </c>
    </row>
    <row r="12" spans="1:15">
      <c r="A12" t="s">
        <v>1149</v>
      </c>
      <c r="B12" t="s">
        <v>1150</v>
      </c>
      <c r="C12">
        <v>0.62402952300000003</v>
      </c>
      <c r="D12" t="s">
        <v>1319</v>
      </c>
      <c r="E12">
        <v>-0.74653380400000002</v>
      </c>
      <c r="F12">
        <v>-1.280318622</v>
      </c>
      <c r="G12">
        <v>-1.3418164029999999</v>
      </c>
      <c r="H12">
        <v>-2.384264532</v>
      </c>
      <c r="I12">
        <v>-1.188659688</v>
      </c>
      <c r="J12">
        <v>-1.38831861</v>
      </c>
      <c r="K12" t="s">
        <v>1150</v>
      </c>
      <c r="L12" t="s">
        <v>570</v>
      </c>
      <c r="M12" t="s">
        <v>2729</v>
      </c>
      <c r="N12" t="s">
        <v>2729</v>
      </c>
      <c r="O12" t="s">
        <v>2733</v>
      </c>
    </row>
    <row r="13" spans="1:15">
      <c r="A13" t="s">
        <v>1086</v>
      </c>
      <c r="B13" t="s">
        <v>1087</v>
      </c>
      <c r="C13">
        <v>0.62402952300000003</v>
      </c>
      <c r="D13" t="s">
        <v>1319</v>
      </c>
      <c r="E13">
        <v>-0.93562832200000001</v>
      </c>
      <c r="F13">
        <v>-0.77761970400000002</v>
      </c>
      <c r="G13">
        <v>-1.732203315</v>
      </c>
      <c r="H13">
        <v>-1.532499928</v>
      </c>
      <c r="I13">
        <v>-1.122537525</v>
      </c>
      <c r="J13">
        <v>-1.2200977589999999</v>
      </c>
      <c r="K13" t="s">
        <v>1088</v>
      </c>
      <c r="L13" t="s">
        <v>570</v>
      </c>
      <c r="M13" t="s">
        <v>1089</v>
      </c>
      <c r="N13" t="s">
        <v>2729</v>
      </c>
      <c r="O13" t="s">
        <v>2733</v>
      </c>
    </row>
    <row r="14" spans="1:15">
      <c r="A14" t="s">
        <v>1179</v>
      </c>
      <c r="B14" t="s">
        <v>1180</v>
      </c>
      <c r="C14">
        <v>0.88774074400000003</v>
      </c>
      <c r="D14" t="s">
        <v>1319</v>
      </c>
      <c r="E14">
        <v>-0.51705973699999996</v>
      </c>
      <c r="F14">
        <v>-2.2291834270000002</v>
      </c>
      <c r="G14">
        <v>-1.428062307</v>
      </c>
      <c r="H14">
        <v>-1.2690506100000001</v>
      </c>
      <c r="I14">
        <v>-1.446285474</v>
      </c>
      <c r="J14">
        <v>-1.377928311</v>
      </c>
      <c r="K14" t="s">
        <v>1181</v>
      </c>
      <c r="L14" t="s">
        <v>570</v>
      </c>
      <c r="M14" t="s">
        <v>2737</v>
      </c>
      <c r="N14" t="s">
        <v>2729</v>
      </c>
      <c r="O14" t="s">
        <v>2733</v>
      </c>
    </row>
    <row r="15" spans="1:15">
      <c r="A15" t="s">
        <v>1182</v>
      </c>
      <c r="B15" t="s">
        <v>1183</v>
      </c>
      <c r="C15">
        <v>0.88774074400000003</v>
      </c>
      <c r="D15" t="s">
        <v>1319</v>
      </c>
      <c r="E15">
        <v>-1.307674896</v>
      </c>
      <c r="F15">
        <v>-0.79559804199999995</v>
      </c>
      <c r="G15">
        <v>-0.85314131699999995</v>
      </c>
      <c r="H15">
        <v>-1.245014509</v>
      </c>
      <c r="I15">
        <v>-1.443875893</v>
      </c>
      <c r="J15">
        <v>-1.1290609309999999</v>
      </c>
      <c r="K15" t="s">
        <v>1184</v>
      </c>
      <c r="L15" t="s">
        <v>570</v>
      </c>
      <c r="M15" t="s">
        <v>2729</v>
      </c>
      <c r="N15" t="s">
        <v>2729</v>
      </c>
      <c r="O15" t="s">
        <v>1185</v>
      </c>
    </row>
    <row r="16" spans="1:15">
      <c r="A16" t="s">
        <v>1186</v>
      </c>
      <c r="B16" t="s">
        <v>1187</v>
      </c>
      <c r="C16">
        <v>0.88774074400000003</v>
      </c>
      <c r="D16" t="s">
        <v>1319</v>
      </c>
      <c r="E16">
        <v>-0.64344250300000005</v>
      </c>
      <c r="F16">
        <v>-2.6605603160000002</v>
      </c>
      <c r="G16">
        <v>-2.9124262029999999</v>
      </c>
      <c r="H16">
        <v>-1.4041760940000001</v>
      </c>
      <c r="I16">
        <v>-0.84414335100000004</v>
      </c>
      <c r="J16">
        <v>-1.6929496930000001</v>
      </c>
      <c r="K16" t="s">
        <v>1374</v>
      </c>
      <c r="L16" t="s">
        <v>570</v>
      </c>
      <c r="M16" t="s">
        <v>1375</v>
      </c>
      <c r="N16" t="s">
        <v>2729</v>
      </c>
      <c r="O16" t="s">
        <v>1100</v>
      </c>
    </row>
    <row r="17" spans="1:15">
      <c r="A17" t="s">
        <v>1135</v>
      </c>
      <c r="B17" t="s">
        <v>1136</v>
      </c>
      <c r="C17">
        <v>0.88774074400000003</v>
      </c>
      <c r="D17" t="s">
        <v>1319</v>
      </c>
      <c r="E17">
        <v>-1.1251910629999999</v>
      </c>
      <c r="F17">
        <v>-0.91199368000000003</v>
      </c>
      <c r="G17">
        <v>-0.88295106999999995</v>
      </c>
      <c r="H17">
        <v>-2.215002095</v>
      </c>
      <c r="I17">
        <v>-1.3848691950000001</v>
      </c>
      <c r="J17">
        <v>-1.3040014209999999</v>
      </c>
      <c r="K17" t="s">
        <v>1137</v>
      </c>
      <c r="L17" t="s">
        <v>570</v>
      </c>
      <c r="M17" t="s">
        <v>1138</v>
      </c>
      <c r="N17" t="s">
        <v>2729</v>
      </c>
      <c r="O17" t="s">
        <v>1058</v>
      </c>
    </row>
    <row r="18" spans="1:15">
      <c r="A18" t="s">
        <v>1017</v>
      </c>
      <c r="B18" t="s">
        <v>1018</v>
      </c>
      <c r="C18">
        <v>0.88774074400000003</v>
      </c>
      <c r="D18" t="s">
        <v>1319</v>
      </c>
      <c r="E18">
        <v>-1.3164858429999999</v>
      </c>
      <c r="F18">
        <v>-1.1674789219999999</v>
      </c>
      <c r="G18">
        <v>-0.30670454600000002</v>
      </c>
      <c r="H18">
        <v>-2.3799452290000001</v>
      </c>
      <c r="I18">
        <v>-2.1538904140000001</v>
      </c>
      <c r="J18">
        <v>-1.4649009909999999</v>
      </c>
      <c r="K18" t="s">
        <v>1019</v>
      </c>
      <c r="L18" t="s">
        <v>570</v>
      </c>
      <c r="M18" t="s">
        <v>2729</v>
      </c>
      <c r="N18" t="s">
        <v>1020</v>
      </c>
      <c r="O18" t="s">
        <v>1021</v>
      </c>
    </row>
    <row r="19" spans="1:15">
      <c r="A19" t="s">
        <v>1042</v>
      </c>
      <c r="B19" t="s">
        <v>1043</v>
      </c>
      <c r="C19">
        <v>0.88774074400000003</v>
      </c>
      <c r="D19" t="s">
        <v>1319</v>
      </c>
      <c r="E19">
        <v>-0.42619216100000001</v>
      </c>
      <c r="F19">
        <v>-2.0037458890000002</v>
      </c>
      <c r="G19">
        <v>-2.229866205</v>
      </c>
      <c r="H19">
        <v>-2.4102359359999999</v>
      </c>
      <c r="I19">
        <v>-0.55903298700000004</v>
      </c>
      <c r="J19">
        <v>-1.5258146349999999</v>
      </c>
      <c r="K19" t="s">
        <v>1043</v>
      </c>
      <c r="L19" t="s">
        <v>570</v>
      </c>
      <c r="M19" t="s">
        <v>2729</v>
      </c>
      <c r="N19" t="s">
        <v>2729</v>
      </c>
      <c r="O19" t="s">
        <v>2733</v>
      </c>
    </row>
    <row r="20" spans="1:15">
      <c r="A20" t="s">
        <v>988</v>
      </c>
      <c r="B20" t="s">
        <v>956</v>
      </c>
      <c r="C20">
        <v>1.1593991130000001</v>
      </c>
      <c r="D20" t="s">
        <v>1319</v>
      </c>
      <c r="E20">
        <v>-2.495887298</v>
      </c>
      <c r="F20">
        <v>-1.448346763</v>
      </c>
      <c r="G20">
        <v>-1.48104532</v>
      </c>
      <c r="H20">
        <v>-0.26259208499999998</v>
      </c>
      <c r="I20">
        <v>-1.2603114870000001</v>
      </c>
      <c r="J20">
        <v>-1.3896365909999999</v>
      </c>
      <c r="K20" t="s">
        <v>957</v>
      </c>
      <c r="L20" t="s">
        <v>570</v>
      </c>
      <c r="M20" t="s">
        <v>2737</v>
      </c>
      <c r="N20" t="s">
        <v>2729</v>
      </c>
      <c r="O20" t="s">
        <v>958</v>
      </c>
    </row>
    <row r="21" spans="1:15">
      <c r="A21" t="s">
        <v>926</v>
      </c>
      <c r="B21" t="s">
        <v>1271</v>
      </c>
      <c r="C21">
        <v>1.1593991130000001</v>
      </c>
      <c r="D21" t="s">
        <v>1319</v>
      </c>
      <c r="E21">
        <v>-1.039485582</v>
      </c>
      <c r="F21">
        <v>-1.0411887280000001</v>
      </c>
      <c r="G21">
        <v>-0.78915991100000005</v>
      </c>
      <c r="H21">
        <v>-0.93009906099999995</v>
      </c>
      <c r="I21">
        <v>-1.9735481109999999</v>
      </c>
      <c r="J21">
        <v>-1.1546962789999999</v>
      </c>
      <c r="K21" t="s">
        <v>1369</v>
      </c>
      <c r="L21" t="s">
        <v>570</v>
      </c>
      <c r="M21" t="s">
        <v>1370</v>
      </c>
      <c r="N21" t="s">
        <v>2729</v>
      </c>
      <c r="O21" t="s">
        <v>1371</v>
      </c>
    </row>
    <row r="22" spans="1:15">
      <c r="A22" t="s">
        <v>831</v>
      </c>
      <c r="B22" t="s">
        <v>832</v>
      </c>
      <c r="C22">
        <v>1.1593991130000001</v>
      </c>
      <c r="D22" t="s">
        <v>1319</v>
      </c>
      <c r="E22">
        <v>-1.3726272669999999</v>
      </c>
      <c r="F22">
        <v>-1.13701294</v>
      </c>
      <c r="G22">
        <v>-1.626203324</v>
      </c>
      <c r="H22">
        <v>-0.95782782600000005</v>
      </c>
      <c r="I22">
        <v>-0.49074274499999998</v>
      </c>
      <c r="J22">
        <v>-1.1168828200000001</v>
      </c>
      <c r="K22" t="s">
        <v>832</v>
      </c>
      <c r="L22" t="s">
        <v>570</v>
      </c>
      <c r="M22" t="s">
        <v>2729</v>
      </c>
      <c r="N22" t="s">
        <v>2729</v>
      </c>
      <c r="O22" t="s">
        <v>2733</v>
      </c>
    </row>
    <row r="23" spans="1:15">
      <c r="A23" t="s">
        <v>833</v>
      </c>
      <c r="B23" t="s">
        <v>834</v>
      </c>
      <c r="C23">
        <v>1.1593991130000001</v>
      </c>
      <c r="D23" t="s">
        <v>1319</v>
      </c>
      <c r="E23">
        <v>-1.3017980810000001</v>
      </c>
      <c r="F23">
        <v>-0.85628326300000002</v>
      </c>
      <c r="G23">
        <v>-0.70403571099999995</v>
      </c>
      <c r="H23">
        <v>-1.390499902</v>
      </c>
      <c r="I23">
        <v>-0.87772814499999996</v>
      </c>
      <c r="J23">
        <v>-1.0260690210000001</v>
      </c>
      <c r="K23" t="s">
        <v>835</v>
      </c>
      <c r="L23" t="s">
        <v>570</v>
      </c>
      <c r="M23" t="s">
        <v>2737</v>
      </c>
      <c r="N23" t="s">
        <v>2729</v>
      </c>
      <c r="O23" t="s">
        <v>962</v>
      </c>
    </row>
    <row r="24" spans="1:15">
      <c r="A24" t="s">
        <v>882</v>
      </c>
      <c r="B24" t="s">
        <v>883</v>
      </c>
      <c r="C24">
        <v>1.1593991130000001</v>
      </c>
      <c r="D24" t="s">
        <v>1319</v>
      </c>
      <c r="E24">
        <v>-0.70818441600000004</v>
      </c>
      <c r="F24">
        <v>-1.192692981</v>
      </c>
      <c r="G24">
        <v>-1.232506503</v>
      </c>
      <c r="H24">
        <v>-1.2514103809999999</v>
      </c>
      <c r="I24">
        <v>-0.65643647999999999</v>
      </c>
      <c r="J24">
        <v>-1.0082461519999999</v>
      </c>
      <c r="K24" t="s">
        <v>884</v>
      </c>
      <c r="L24" t="s">
        <v>570</v>
      </c>
      <c r="M24" t="s">
        <v>885</v>
      </c>
      <c r="N24" t="s">
        <v>2729</v>
      </c>
      <c r="O24" t="s">
        <v>886</v>
      </c>
    </row>
    <row r="25" spans="1:15">
      <c r="A25" t="s">
        <v>891</v>
      </c>
      <c r="B25" t="s">
        <v>892</v>
      </c>
      <c r="C25">
        <v>1.1593991130000001</v>
      </c>
      <c r="D25" t="s">
        <v>1319</v>
      </c>
      <c r="E25">
        <v>-1.6430454569999999</v>
      </c>
      <c r="F25">
        <v>-0.509688633</v>
      </c>
      <c r="G25">
        <v>-1.7703214140000001</v>
      </c>
      <c r="H25">
        <v>-0.85964976299999996</v>
      </c>
      <c r="I25">
        <v>-1.017097827</v>
      </c>
      <c r="J25">
        <v>-1.159960619</v>
      </c>
      <c r="K25" t="s">
        <v>893</v>
      </c>
      <c r="L25" t="s">
        <v>570</v>
      </c>
      <c r="M25" t="s">
        <v>2729</v>
      </c>
      <c r="N25" t="s">
        <v>2729</v>
      </c>
      <c r="O25" t="s">
        <v>894</v>
      </c>
    </row>
    <row r="26" spans="1:15">
      <c r="A26" t="s">
        <v>906</v>
      </c>
      <c r="B26" t="s">
        <v>1031</v>
      </c>
      <c r="C26">
        <v>1.1593991130000001</v>
      </c>
      <c r="D26" t="s">
        <v>1319</v>
      </c>
      <c r="E26">
        <v>-0.63269054000000002</v>
      </c>
      <c r="F26">
        <v>-1.5217745650000001</v>
      </c>
      <c r="G26">
        <v>-1.6479498029999999</v>
      </c>
      <c r="H26">
        <v>-1.189867392</v>
      </c>
      <c r="I26">
        <v>-0.61911053199999999</v>
      </c>
      <c r="J26">
        <v>-1.1222785660000001</v>
      </c>
      <c r="K26" t="s">
        <v>1032</v>
      </c>
      <c r="L26" t="s">
        <v>570</v>
      </c>
      <c r="M26" t="s">
        <v>1033</v>
      </c>
      <c r="N26" t="s">
        <v>2729</v>
      </c>
      <c r="O26" t="s">
        <v>1034</v>
      </c>
    </row>
    <row r="27" spans="1:15">
      <c r="A27" t="s">
        <v>810</v>
      </c>
      <c r="B27" t="s">
        <v>811</v>
      </c>
      <c r="C27">
        <v>1.808267367</v>
      </c>
      <c r="D27" t="s">
        <v>1319</v>
      </c>
      <c r="E27">
        <v>-0.85807460099999999</v>
      </c>
      <c r="F27">
        <v>-1.5514274100000001</v>
      </c>
      <c r="G27">
        <v>-0.667529241</v>
      </c>
      <c r="H27">
        <v>-0.977508661</v>
      </c>
      <c r="I27">
        <v>-1.018660846</v>
      </c>
      <c r="J27">
        <v>-1.0146401519999999</v>
      </c>
      <c r="K27" t="s">
        <v>811</v>
      </c>
      <c r="L27" t="s">
        <v>570</v>
      </c>
      <c r="M27" t="s">
        <v>2729</v>
      </c>
      <c r="N27" t="s">
        <v>2729</v>
      </c>
      <c r="O27" t="s">
        <v>2733</v>
      </c>
    </row>
    <row r="28" spans="1:15">
      <c r="A28" t="s">
        <v>841</v>
      </c>
      <c r="B28" t="s">
        <v>843</v>
      </c>
      <c r="C28">
        <v>1.808267367</v>
      </c>
      <c r="D28" t="s">
        <v>1319</v>
      </c>
      <c r="E28">
        <v>-1.2575427020000001</v>
      </c>
      <c r="F28">
        <v>-1.00814391</v>
      </c>
      <c r="G28">
        <v>-0.397091631</v>
      </c>
      <c r="H28">
        <v>-1.2264286069999999</v>
      </c>
      <c r="I28">
        <v>-1.228834695</v>
      </c>
      <c r="J28">
        <v>-1.0236083090000001</v>
      </c>
      <c r="K28" t="s">
        <v>844</v>
      </c>
      <c r="L28" t="s">
        <v>570</v>
      </c>
      <c r="M28" t="s">
        <v>845</v>
      </c>
      <c r="N28" t="s">
        <v>2729</v>
      </c>
      <c r="O28" t="s">
        <v>2733</v>
      </c>
    </row>
    <row r="29" spans="1:15">
      <c r="A29" t="s">
        <v>803</v>
      </c>
      <c r="B29" t="s">
        <v>804</v>
      </c>
      <c r="C29">
        <v>1.808267367</v>
      </c>
      <c r="D29" t="s">
        <v>1319</v>
      </c>
      <c r="E29">
        <v>-1.34971745</v>
      </c>
      <c r="F29">
        <v>-0.28654765999999998</v>
      </c>
      <c r="G29">
        <v>-1.051850892</v>
      </c>
      <c r="H29">
        <v>-1.9128577819999999</v>
      </c>
      <c r="I29">
        <v>-1.167991247</v>
      </c>
      <c r="J29">
        <v>-1.1537930059999999</v>
      </c>
      <c r="K29" t="s">
        <v>805</v>
      </c>
      <c r="L29" t="s">
        <v>570</v>
      </c>
      <c r="M29" t="s">
        <v>2737</v>
      </c>
      <c r="N29" t="s">
        <v>2729</v>
      </c>
      <c r="O29" t="s">
        <v>755</v>
      </c>
    </row>
    <row r="30" spans="1:15">
      <c r="A30" t="s">
        <v>761</v>
      </c>
      <c r="B30" t="s">
        <v>1295</v>
      </c>
      <c r="C30">
        <v>1.808267367</v>
      </c>
      <c r="D30" t="s">
        <v>1319</v>
      </c>
      <c r="E30">
        <v>-0.57910952100000002</v>
      </c>
      <c r="F30">
        <v>-1.6793351919999999</v>
      </c>
      <c r="G30">
        <v>-1.2671528839999999</v>
      </c>
      <c r="H30">
        <v>-0.66590147300000002</v>
      </c>
      <c r="I30">
        <v>-1.1117742690000001</v>
      </c>
      <c r="J30">
        <v>-1.060654668</v>
      </c>
      <c r="K30" t="s">
        <v>1296</v>
      </c>
      <c r="L30" t="s">
        <v>570</v>
      </c>
      <c r="M30" t="s">
        <v>2729</v>
      </c>
      <c r="N30" t="s">
        <v>2729</v>
      </c>
      <c r="O30" t="s">
        <v>1387</v>
      </c>
    </row>
    <row r="31" spans="1:15">
      <c r="A31" t="s">
        <v>725</v>
      </c>
      <c r="B31" t="s">
        <v>726</v>
      </c>
      <c r="C31">
        <v>2.2927767999999999</v>
      </c>
      <c r="D31" t="s">
        <v>1319</v>
      </c>
      <c r="E31">
        <v>-1.848025018</v>
      </c>
      <c r="F31">
        <v>-2.262593522</v>
      </c>
      <c r="G31">
        <v>-0.93164703199999999</v>
      </c>
      <c r="H31">
        <v>-1.0540047539999999</v>
      </c>
      <c r="I31">
        <v>-0.198443167</v>
      </c>
      <c r="J31">
        <v>-1.2589426990000001</v>
      </c>
      <c r="K31" t="s">
        <v>727</v>
      </c>
      <c r="L31" t="s">
        <v>570</v>
      </c>
      <c r="M31" t="s">
        <v>1399</v>
      </c>
      <c r="N31" t="s">
        <v>2729</v>
      </c>
      <c r="O31" t="s">
        <v>728</v>
      </c>
    </row>
    <row r="32" spans="1:15">
      <c r="A32" t="s">
        <v>736</v>
      </c>
      <c r="B32" t="s">
        <v>737</v>
      </c>
      <c r="C32">
        <v>2.2927767999999999</v>
      </c>
      <c r="D32" t="s">
        <v>1319</v>
      </c>
      <c r="E32">
        <v>0.33421665299999997</v>
      </c>
      <c r="F32">
        <v>-2.0137308479999998</v>
      </c>
      <c r="G32">
        <v>-2.6313904520000002</v>
      </c>
      <c r="H32">
        <v>-0.95105136800000001</v>
      </c>
      <c r="I32">
        <v>-2.201839959</v>
      </c>
      <c r="J32">
        <v>-1.4927591950000001</v>
      </c>
      <c r="K32" t="s">
        <v>737</v>
      </c>
      <c r="L32" t="s">
        <v>570</v>
      </c>
      <c r="M32" t="s">
        <v>2729</v>
      </c>
      <c r="N32" t="s">
        <v>2729</v>
      </c>
      <c r="O32" t="s">
        <v>2733</v>
      </c>
    </row>
    <row r="33" spans="1:15">
      <c r="A33" t="s">
        <v>695</v>
      </c>
      <c r="B33" t="s">
        <v>696</v>
      </c>
      <c r="C33">
        <v>2.2927767999999999</v>
      </c>
      <c r="D33" t="s">
        <v>1319</v>
      </c>
      <c r="E33">
        <v>-1.7589282369999999</v>
      </c>
      <c r="F33">
        <v>-1.5172297990000001</v>
      </c>
      <c r="G33">
        <v>-0.88649755699999999</v>
      </c>
      <c r="H33">
        <v>-0.36927362400000002</v>
      </c>
      <c r="I33">
        <v>-0.81456572800000004</v>
      </c>
      <c r="J33">
        <v>-1.069298989</v>
      </c>
      <c r="K33" t="s">
        <v>697</v>
      </c>
      <c r="L33" t="s">
        <v>570</v>
      </c>
      <c r="M33" t="s">
        <v>698</v>
      </c>
      <c r="N33" t="s">
        <v>2729</v>
      </c>
      <c r="O33" t="s">
        <v>699</v>
      </c>
    </row>
    <row r="34" spans="1:15">
      <c r="A34" t="s">
        <v>704</v>
      </c>
      <c r="B34" t="s">
        <v>705</v>
      </c>
      <c r="C34">
        <v>2.8111790210000001</v>
      </c>
      <c r="D34" t="s">
        <v>1319</v>
      </c>
      <c r="E34">
        <v>-0.25754898599999998</v>
      </c>
      <c r="F34">
        <v>-1.157506256</v>
      </c>
      <c r="G34">
        <v>-1.1621291659999999</v>
      </c>
      <c r="H34">
        <v>-2.3286001700000001</v>
      </c>
      <c r="I34">
        <v>-0.98280880199999998</v>
      </c>
      <c r="J34">
        <v>-1.177718676</v>
      </c>
      <c r="K34" t="s">
        <v>706</v>
      </c>
      <c r="L34" t="s">
        <v>570</v>
      </c>
      <c r="M34" t="s">
        <v>1419</v>
      </c>
      <c r="N34" t="s">
        <v>2729</v>
      </c>
      <c r="O34" t="s">
        <v>707</v>
      </c>
    </row>
    <row r="35" spans="1:15">
      <c r="A35" t="s">
        <v>625</v>
      </c>
      <c r="B35" t="s">
        <v>626</v>
      </c>
      <c r="C35">
        <v>2.8111790210000001</v>
      </c>
      <c r="D35" t="s">
        <v>1319</v>
      </c>
      <c r="E35">
        <v>-1.299766306</v>
      </c>
      <c r="F35">
        <v>-1.1378726240000001</v>
      </c>
      <c r="G35">
        <v>-1.266269146</v>
      </c>
      <c r="H35">
        <v>-2.6147624230000002</v>
      </c>
      <c r="I35">
        <v>-3.7537741999999999E-2</v>
      </c>
      <c r="J35">
        <v>-1.2712416479999999</v>
      </c>
      <c r="K35" t="s">
        <v>627</v>
      </c>
      <c r="L35" t="s">
        <v>570</v>
      </c>
      <c r="M35" t="s">
        <v>2729</v>
      </c>
      <c r="N35" t="s">
        <v>2729</v>
      </c>
      <c r="O35" t="s">
        <v>628</v>
      </c>
    </row>
    <row r="36" spans="1:15">
      <c r="A36" t="s">
        <v>660</v>
      </c>
      <c r="B36" t="s">
        <v>1310</v>
      </c>
      <c r="C36">
        <v>2.8111790210000001</v>
      </c>
      <c r="D36" t="s">
        <v>1319</v>
      </c>
      <c r="E36">
        <v>-1.903712063</v>
      </c>
      <c r="F36">
        <v>-2.3385623629999999</v>
      </c>
      <c r="G36">
        <v>-3.0059526E-2</v>
      </c>
      <c r="H36">
        <v>-1.854577057</v>
      </c>
      <c r="I36">
        <v>-0.45794373599999999</v>
      </c>
      <c r="J36">
        <v>-1.3169709489999999</v>
      </c>
      <c r="K36" t="s">
        <v>1310</v>
      </c>
      <c r="L36" t="s">
        <v>570</v>
      </c>
      <c r="M36" t="s">
        <v>2729</v>
      </c>
      <c r="N36" t="s">
        <v>2729</v>
      </c>
      <c r="O36" t="s">
        <v>2733</v>
      </c>
    </row>
    <row r="37" spans="1:15">
      <c r="A37" t="s">
        <v>661</v>
      </c>
      <c r="B37" t="s">
        <v>662</v>
      </c>
      <c r="C37">
        <v>2.8111790210000001</v>
      </c>
      <c r="D37" t="s">
        <v>1319</v>
      </c>
      <c r="E37">
        <v>-1.0369634059999999</v>
      </c>
      <c r="F37">
        <v>-0.54634635499999995</v>
      </c>
      <c r="G37">
        <v>-1.658436687</v>
      </c>
      <c r="H37">
        <v>-1.264859489</v>
      </c>
      <c r="I37">
        <v>-0.51003674799999998</v>
      </c>
      <c r="J37">
        <v>-1.003328537</v>
      </c>
      <c r="K37" t="s">
        <v>663</v>
      </c>
      <c r="L37" t="s">
        <v>570</v>
      </c>
      <c r="M37" t="s">
        <v>2737</v>
      </c>
      <c r="N37" t="s">
        <v>2729</v>
      </c>
      <c r="O37" t="s">
        <v>582</v>
      </c>
    </row>
    <row r="38" spans="1:15">
      <c r="A38" t="s">
        <v>588</v>
      </c>
      <c r="B38" t="s">
        <v>1285</v>
      </c>
      <c r="C38">
        <v>2.8111790210000001</v>
      </c>
      <c r="D38" t="s">
        <v>1319</v>
      </c>
      <c r="E38">
        <v>-1.416782083</v>
      </c>
      <c r="F38">
        <v>-1.491988181</v>
      </c>
      <c r="G38">
        <v>-0.95221868899999995</v>
      </c>
      <c r="H38">
        <v>-0.92371007199999999</v>
      </c>
      <c r="I38">
        <v>-0.23824119099999999</v>
      </c>
      <c r="J38">
        <v>-1.004588043</v>
      </c>
      <c r="K38" t="s">
        <v>1286</v>
      </c>
      <c r="L38" t="s">
        <v>570</v>
      </c>
      <c r="M38" t="s">
        <v>1355</v>
      </c>
      <c r="N38" t="s">
        <v>2729</v>
      </c>
      <c r="O38" t="s">
        <v>1287</v>
      </c>
    </row>
    <row r="39" spans="1:15">
      <c r="A39" t="s">
        <v>589</v>
      </c>
      <c r="B39" t="s">
        <v>590</v>
      </c>
      <c r="C39">
        <v>2.8111790210000001</v>
      </c>
      <c r="D39" t="s">
        <v>1319</v>
      </c>
      <c r="E39">
        <v>-0.31072801999999999</v>
      </c>
      <c r="F39">
        <v>-0.84847221799999994</v>
      </c>
      <c r="G39">
        <v>-1.185563983</v>
      </c>
      <c r="H39">
        <v>-2.4471944209999998</v>
      </c>
      <c r="I39">
        <v>-1.05761935</v>
      </c>
      <c r="J39">
        <v>-1.169915598</v>
      </c>
      <c r="K39" t="s">
        <v>591</v>
      </c>
      <c r="L39" t="s">
        <v>570</v>
      </c>
      <c r="M39" t="s">
        <v>2729</v>
      </c>
      <c r="N39" t="s">
        <v>2729</v>
      </c>
      <c r="O39" t="s">
        <v>592</v>
      </c>
    </row>
    <row r="40" spans="1:15">
      <c r="A40" t="s">
        <v>593</v>
      </c>
      <c r="B40" t="s">
        <v>594</v>
      </c>
      <c r="C40">
        <v>2.8111790210000001</v>
      </c>
      <c r="D40" t="s">
        <v>1319</v>
      </c>
      <c r="E40">
        <v>-1.4282408900000001</v>
      </c>
      <c r="F40">
        <v>-1.1538121429999999</v>
      </c>
      <c r="G40">
        <v>-1.0922504150000001</v>
      </c>
      <c r="H40">
        <v>-0.41531722399999998</v>
      </c>
      <c r="I40">
        <v>-0.63755249700000005</v>
      </c>
      <c r="J40">
        <v>-0.94543463400000005</v>
      </c>
      <c r="K40" t="s">
        <v>595</v>
      </c>
      <c r="L40" t="s">
        <v>570</v>
      </c>
      <c r="M40" t="s">
        <v>2737</v>
      </c>
      <c r="N40" t="s">
        <v>2729</v>
      </c>
      <c r="O40" t="s">
        <v>596</v>
      </c>
    </row>
    <row r="41" spans="1:15">
      <c r="A41" t="s">
        <v>545</v>
      </c>
      <c r="B41" t="s">
        <v>546</v>
      </c>
      <c r="C41">
        <v>2.8111790210000001</v>
      </c>
      <c r="D41" t="s">
        <v>1319</v>
      </c>
      <c r="E41">
        <v>-0.15763776700000001</v>
      </c>
      <c r="F41">
        <v>-1.5182135130000001</v>
      </c>
      <c r="G41">
        <v>-1.0280820260000001</v>
      </c>
      <c r="H41">
        <v>-1.041436933</v>
      </c>
      <c r="I41">
        <v>-1.162955293</v>
      </c>
      <c r="J41">
        <v>-0.98166510600000001</v>
      </c>
      <c r="K41" t="s">
        <v>547</v>
      </c>
      <c r="L41" t="s">
        <v>570</v>
      </c>
      <c r="M41" t="s">
        <v>2729</v>
      </c>
      <c r="N41" t="s">
        <v>2729</v>
      </c>
      <c r="O41" t="s">
        <v>548</v>
      </c>
    </row>
  </sheetData>
  <sheetCalcPr fullCalcOnLoad="1"/>
  <phoneticPr fontId="3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10"/>
  <sheetViews>
    <sheetView workbookViewId="0">
      <selection activeCell="F16" sqref="F16"/>
    </sheetView>
  </sheetViews>
  <sheetFormatPr baseColWidth="10" defaultRowHeight="14"/>
  <sheetData>
    <row r="1" spans="1:19" ht="18">
      <c r="A1" s="8" t="s">
        <v>31</v>
      </c>
      <c r="B1" s="8"/>
      <c r="C1" s="8"/>
      <c r="D1" s="8"/>
      <c r="E1" s="8"/>
      <c r="F1" s="8"/>
      <c r="G1" s="8"/>
      <c r="H1" s="8"/>
      <c r="I1" s="8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ht="16">
      <c r="A3" s="5" t="s">
        <v>2721</v>
      </c>
      <c r="B3" s="5" t="s">
        <v>2722</v>
      </c>
      <c r="C3" s="4" t="s">
        <v>567</v>
      </c>
      <c r="D3" s="4" t="s">
        <v>571</v>
      </c>
      <c r="E3" s="4" t="s">
        <v>572</v>
      </c>
      <c r="F3" s="4" t="s">
        <v>2828</v>
      </c>
      <c r="G3" s="4" t="s">
        <v>2829</v>
      </c>
      <c r="H3" s="4" t="s">
        <v>32</v>
      </c>
      <c r="I3" s="4" t="s">
        <v>33</v>
      </c>
      <c r="J3" s="4" t="s">
        <v>34</v>
      </c>
      <c r="K3" s="4" t="s">
        <v>35</v>
      </c>
      <c r="L3" s="4" t="s">
        <v>62</v>
      </c>
      <c r="M3" s="4" t="s">
        <v>0</v>
      </c>
      <c r="N3" s="4" t="s">
        <v>1</v>
      </c>
      <c r="O3" s="4" t="s">
        <v>2</v>
      </c>
      <c r="P3" s="4" t="s">
        <v>3</v>
      </c>
      <c r="Q3" s="4" t="s">
        <v>4</v>
      </c>
      <c r="R3" s="4" t="s">
        <v>5</v>
      </c>
      <c r="S3" s="4" t="s">
        <v>6</v>
      </c>
    </row>
    <row r="4" spans="1:19">
      <c r="A4" s="2" t="s">
        <v>2173</v>
      </c>
      <c r="B4" s="2" t="s">
        <v>2174</v>
      </c>
      <c r="C4" t="s">
        <v>569</v>
      </c>
      <c r="D4" t="s">
        <v>1994</v>
      </c>
      <c r="E4" t="s">
        <v>1995</v>
      </c>
      <c r="F4">
        <v>1.1593991130000001</v>
      </c>
      <c r="G4" t="s">
        <v>2727</v>
      </c>
      <c r="H4" s="7">
        <v>0.04</v>
      </c>
      <c r="I4" s="7">
        <f t="shared" ref="I4:I10" si="0">2^H4</f>
        <v>1.0281138266560665</v>
      </c>
      <c r="J4" s="7">
        <v>5.28</v>
      </c>
      <c r="K4" s="7">
        <f t="shared" ref="K4:K10" si="1">2^J4</f>
        <v>38.854236300641496</v>
      </c>
      <c r="L4" s="7">
        <v>2.95</v>
      </c>
      <c r="M4" s="7">
        <f t="shared" ref="M4:M10" si="2">2^L4</f>
        <v>7.7274906313987666</v>
      </c>
      <c r="N4" s="7">
        <v>-0.11</v>
      </c>
      <c r="O4" s="7">
        <f t="shared" ref="O4:O10" si="3">2^N4</f>
        <v>0.9265880618903708</v>
      </c>
      <c r="P4" s="7">
        <v>1.32</v>
      </c>
      <c r="Q4" s="7">
        <f t="shared" ref="Q4:Q10" si="4">2^P4</f>
        <v>2.4966610978032238</v>
      </c>
      <c r="R4" s="7">
        <v>-0.04</v>
      </c>
      <c r="S4" s="7">
        <f t="shared" ref="S4:S10" si="5">2^R4</f>
        <v>0.97265494741228553</v>
      </c>
    </row>
    <row r="5" spans="1:19">
      <c r="A5" s="2" t="s">
        <v>2844</v>
      </c>
      <c r="B5" s="2" t="s">
        <v>2758</v>
      </c>
      <c r="C5" t="s">
        <v>569</v>
      </c>
      <c r="D5" t="s">
        <v>2777</v>
      </c>
      <c r="E5" t="s">
        <v>2778</v>
      </c>
      <c r="F5">
        <v>0</v>
      </c>
      <c r="G5" t="s">
        <v>2727</v>
      </c>
      <c r="H5" s="7">
        <v>4.13</v>
      </c>
      <c r="I5" s="7">
        <f t="shared" si="0"/>
        <v>17.508699220171831</v>
      </c>
      <c r="J5" s="7">
        <v>1.58</v>
      </c>
      <c r="K5" s="7">
        <f t="shared" si="1"/>
        <v>2.989698497269877</v>
      </c>
      <c r="L5" s="7">
        <v>3.91</v>
      </c>
      <c r="M5" s="7">
        <f t="shared" si="2"/>
        <v>15.032363987424191</v>
      </c>
      <c r="N5" s="7">
        <v>6.33</v>
      </c>
      <c r="O5" s="7">
        <f t="shared" si="3"/>
        <v>80.448855969396988</v>
      </c>
      <c r="P5" s="7">
        <v>8.74</v>
      </c>
      <c r="Q5" s="7">
        <f t="shared" si="4"/>
        <v>427.56501474732511</v>
      </c>
      <c r="R5" s="7">
        <v>6.98</v>
      </c>
      <c r="S5" s="7">
        <f t="shared" si="5"/>
        <v>126.23778617514998</v>
      </c>
    </row>
    <row r="6" spans="1:19">
      <c r="A6" s="2" t="s">
        <v>1352</v>
      </c>
      <c r="B6" s="2" t="s">
        <v>1353</v>
      </c>
      <c r="C6" t="s">
        <v>569</v>
      </c>
      <c r="D6" t="s">
        <v>1350</v>
      </c>
      <c r="E6" t="s">
        <v>1351</v>
      </c>
      <c r="F6">
        <v>0</v>
      </c>
      <c r="G6" t="s">
        <v>1319</v>
      </c>
      <c r="H6" s="7">
        <v>-1.33</v>
      </c>
      <c r="I6" s="7">
        <f t="shared" si="0"/>
        <v>0.39776824187745935</v>
      </c>
      <c r="J6" s="7">
        <v>-1.55</v>
      </c>
      <c r="K6" s="7">
        <f t="shared" si="1"/>
        <v>0.34151006418859892</v>
      </c>
      <c r="L6" s="7">
        <v>-1.83</v>
      </c>
      <c r="M6" s="7">
        <f t="shared" si="2"/>
        <v>0.2812646211722023</v>
      </c>
      <c r="N6" s="7">
        <v>0.36</v>
      </c>
      <c r="O6" s="7">
        <f t="shared" si="3"/>
        <v>1.2834258975629043</v>
      </c>
      <c r="P6" s="7">
        <v>0.9</v>
      </c>
      <c r="Q6" s="7">
        <f t="shared" si="4"/>
        <v>1.8660659830736148</v>
      </c>
      <c r="R6" s="7">
        <v>-0.53</v>
      </c>
      <c r="S6" s="7">
        <f t="shared" si="5"/>
        <v>0.69255473405546231</v>
      </c>
    </row>
    <row r="7" spans="1:19">
      <c r="A7" s="2" t="s">
        <v>1369</v>
      </c>
      <c r="B7" s="2" t="s">
        <v>1370</v>
      </c>
      <c r="C7" t="s">
        <v>569</v>
      </c>
      <c r="D7" t="s">
        <v>1270</v>
      </c>
      <c r="E7" t="s">
        <v>1271</v>
      </c>
      <c r="F7">
        <v>0</v>
      </c>
      <c r="G7" t="s">
        <v>1319</v>
      </c>
      <c r="H7" s="7">
        <v>-1.47</v>
      </c>
      <c r="I7" s="7">
        <f t="shared" si="0"/>
        <v>0.36098229888062405</v>
      </c>
      <c r="J7" s="7">
        <v>-0.87</v>
      </c>
      <c r="K7" s="7">
        <f t="shared" si="1"/>
        <v>0.54714685063036983</v>
      </c>
      <c r="L7" s="7">
        <v>-1.62</v>
      </c>
      <c r="M7" s="7">
        <f t="shared" si="2"/>
        <v>0.3253354638604834</v>
      </c>
      <c r="N7" s="7">
        <v>-5.57</v>
      </c>
      <c r="O7" s="7">
        <f t="shared" si="3"/>
        <v>2.1050524638526406E-2</v>
      </c>
      <c r="P7" s="7">
        <v>-0.27</v>
      </c>
      <c r="Q7" s="7">
        <f t="shared" si="4"/>
        <v>0.82931954581444167</v>
      </c>
      <c r="R7" s="7">
        <v>-0.43</v>
      </c>
      <c r="S7" s="7">
        <f t="shared" si="5"/>
        <v>0.74226178531452458</v>
      </c>
    </row>
    <row r="8" spans="1:19">
      <c r="A8" s="2" t="s">
        <v>1153</v>
      </c>
      <c r="B8" s="2" t="s">
        <v>1305</v>
      </c>
      <c r="C8" t="s">
        <v>569</v>
      </c>
      <c r="D8" t="s">
        <v>1151</v>
      </c>
      <c r="E8" t="s">
        <v>1152</v>
      </c>
      <c r="F8">
        <v>0.62402952300000003</v>
      </c>
      <c r="G8" t="s">
        <v>1319</v>
      </c>
      <c r="H8" s="7">
        <v>-0.8</v>
      </c>
      <c r="I8" s="7">
        <f t="shared" si="0"/>
        <v>0.57434917749851755</v>
      </c>
      <c r="J8" s="7">
        <v>-1.36</v>
      </c>
      <c r="K8" s="7">
        <f t="shared" si="1"/>
        <v>0.38958228983024989</v>
      </c>
      <c r="L8" s="7">
        <v>-2.08</v>
      </c>
      <c r="M8" s="7">
        <f t="shared" si="2"/>
        <v>0.23651441168139894</v>
      </c>
      <c r="N8" s="7">
        <v>-5.9</v>
      </c>
      <c r="O8" s="7">
        <f t="shared" si="3"/>
        <v>1.6746460352129573E-2</v>
      </c>
      <c r="P8" s="7">
        <v>-0.98</v>
      </c>
      <c r="Q8" s="7">
        <f t="shared" si="4"/>
        <v>0.50697973989501455</v>
      </c>
      <c r="R8" s="7">
        <v>-0.94</v>
      </c>
      <c r="S8" s="7">
        <f t="shared" si="5"/>
        <v>0.52123288042056071</v>
      </c>
    </row>
    <row r="9" spans="1:19">
      <c r="A9" s="2" t="s">
        <v>1213</v>
      </c>
      <c r="B9" s="2" t="s">
        <v>1288</v>
      </c>
      <c r="C9" t="s">
        <v>569</v>
      </c>
      <c r="D9" t="s">
        <v>1211</v>
      </c>
      <c r="E9" t="s">
        <v>1212</v>
      </c>
      <c r="F9">
        <v>0</v>
      </c>
      <c r="G9" t="s">
        <v>1319</v>
      </c>
      <c r="H9" s="7">
        <v>-0.95</v>
      </c>
      <c r="I9" s="7">
        <f t="shared" si="0"/>
        <v>0.51763246192068879</v>
      </c>
      <c r="J9" s="7">
        <v>-2.2999999999999998</v>
      </c>
      <c r="K9" s="7">
        <f t="shared" si="1"/>
        <v>0.20306309908905892</v>
      </c>
      <c r="L9" s="7">
        <v>-2.0099999999999998</v>
      </c>
      <c r="M9" s="7">
        <f t="shared" si="2"/>
        <v>0.24827312385925901</v>
      </c>
      <c r="N9" s="7">
        <v>-4.26</v>
      </c>
      <c r="O9" s="7">
        <f t="shared" si="3"/>
        <v>5.2192994964273098E-2</v>
      </c>
      <c r="P9" s="7">
        <v>-0.28999999999999998</v>
      </c>
      <c r="Q9" s="7">
        <f t="shared" si="4"/>
        <v>0.8179020585577812</v>
      </c>
      <c r="R9" s="7">
        <v>-0.98</v>
      </c>
      <c r="S9" s="7">
        <f t="shared" si="5"/>
        <v>0.50697973989501455</v>
      </c>
    </row>
    <row r="10" spans="1:19">
      <c r="A10" s="2" t="s">
        <v>769</v>
      </c>
      <c r="B10" s="2" t="s">
        <v>770</v>
      </c>
      <c r="C10" t="s">
        <v>569</v>
      </c>
      <c r="D10" t="s">
        <v>767</v>
      </c>
      <c r="E10" t="s">
        <v>768</v>
      </c>
      <c r="F10">
        <v>1.808267367</v>
      </c>
      <c r="G10" t="s">
        <v>1319</v>
      </c>
      <c r="H10" s="7">
        <v>-0.73</v>
      </c>
      <c r="I10" s="7">
        <f t="shared" si="0"/>
        <v>0.60290391384538022</v>
      </c>
      <c r="J10" s="7">
        <v>-0.86</v>
      </c>
      <c r="K10" s="7">
        <f t="shared" si="1"/>
        <v>0.55095255793830533</v>
      </c>
      <c r="L10" s="7">
        <v>-1.03</v>
      </c>
      <c r="M10" s="7">
        <f t="shared" si="2"/>
        <v>0.48971014879346336</v>
      </c>
      <c r="N10" s="7">
        <v>-2.6</v>
      </c>
      <c r="O10" s="7">
        <f t="shared" si="3"/>
        <v>0.1649384888466118</v>
      </c>
      <c r="P10" s="7">
        <v>-0.47</v>
      </c>
      <c r="Q10" s="7">
        <f t="shared" si="4"/>
        <v>0.72196459776124811</v>
      </c>
      <c r="R10" s="7">
        <v>0.45</v>
      </c>
      <c r="S10" s="7">
        <f t="shared" si="5"/>
        <v>1.3660402567543954</v>
      </c>
    </row>
  </sheetData>
  <sheetCalcPr fullCalcOnLoad="1"/>
  <sortState ref="A4:S10">
    <sortCondition descending="1" ref="G5:G10"/>
  </sortState>
  <mergeCells count="1">
    <mergeCell ref="A1:I1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q≤3%-all genes</vt:lpstr>
      <vt:lpstr>up-regulated, sense</vt:lpstr>
      <vt:lpstr>down-regulated, sense</vt:lpstr>
      <vt:lpstr>up-regulated, antisense</vt:lpstr>
      <vt:lpstr>down-regulated, antisense</vt:lpstr>
      <vt:lpstr>Valid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</dc:creator>
  <cp:lastModifiedBy>Christin Buro</cp:lastModifiedBy>
  <dcterms:created xsi:type="dcterms:W3CDTF">2011-03-08T10:52:58Z</dcterms:created>
  <dcterms:modified xsi:type="dcterms:W3CDTF">2013-03-03T18:10:35Z</dcterms:modified>
</cp:coreProperties>
</file>